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worksheets/_rels/sheet7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xl/media/image1.wmf" ContentType="image/x-wmf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Fig 1B CFUs biofilm" sheetId="1" state="visible" r:id="rId3"/>
    <sheet name="Fig 1D Motility" sheetId="2" state="visible" r:id="rId4"/>
    <sheet name="Fig 3 UPEC competition assay" sheetId="3" state="visible" r:id="rId5"/>
    <sheet name="Fig 4C competition assay EC + P" sheetId="4" state="visible" r:id="rId6"/>
    <sheet name="Fig 6 Transcriptional construc" sheetId="5" state="visible" r:id="rId7"/>
    <sheet name="Fig 2A Capsule" sheetId="6" state="visible" r:id="rId8"/>
    <sheet name="Fig S2 A. Growth curves wt sdiA" sheetId="7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61" uniqueCount="100">
  <si>
    <t xml:space="preserve">FIGURE 1B </t>
  </si>
  <si>
    <r>
      <rPr>
        <b val="true"/>
        <sz val="10"/>
        <rFont val="Arial"/>
        <family val="2"/>
        <charset val="1"/>
      </rPr>
      <t xml:space="preserve">Number of viable cells (CFU/cm2) in </t>
    </r>
    <r>
      <rPr>
        <b val="true"/>
        <i val="true"/>
        <sz val="10"/>
        <rFont val="Arial"/>
        <family val="2"/>
        <charset val="1"/>
      </rPr>
      <t xml:space="preserve">E. coli</t>
    </r>
    <r>
      <rPr>
        <b val="true"/>
        <sz val="10"/>
        <rFont val="Arial"/>
        <family val="2"/>
        <charset val="1"/>
      </rPr>
      <t xml:space="preserve"> biofilms</t>
    </r>
  </si>
  <si>
    <t xml:space="preserve">CFUs/cm2</t>
  </si>
  <si>
    <t xml:space="preserve">Replicates </t>
  </si>
  <si>
    <t xml:space="preserve">WT</t>
  </si>
  <si>
    <r>
      <rPr>
        <b val="true"/>
        <i val="true"/>
        <sz val="10"/>
        <rFont val="DejaVu Sans"/>
        <family val="2"/>
        <charset val="1"/>
      </rPr>
      <t xml:space="preserve">Δs</t>
    </r>
    <r>
      <rPr>
        <b val="true"/>
        <i val="true"/>
        <sz val="10"/>
        <rFont val="Arial"/>
        <family val="2"/>
        <charset val="1"/>
      </rPr>
      <t xml:space="preserve">diA</t>
    </r>
  </si>
  <si>
    <t xml:space="preserve">Wt + C6 1 uM</t>
  </si>
  <si>
    <t xml:space="preserve">Wt + OC8 1 uM</t>
  </si>
  <si>
    <t xml:space="preserve">Wt + OC12 1 uM</t>
  </si>
  <si>
    <t xml:space="preserve">WT + LuxR-Lig 100 uM</t>
  </si>
  <si>
    <t xml:space="preserve">WT + LuxR-Lig 100 uM + AHLs (C6 1uM +OC8 1 uM) </t>
  </si>
  <si>
    <t xml:space="preserve">Mean</t>
  </si>
  <si>
    <t xml:space="preserve">Desvest</t>
  </si>
  <si>
    <t xml:space="preserve">Figure 1D</t>
  </si>
  <si>
    <t xml:space="preserve">Motility of UPEC</t>
  </si>
  <si>
    <t xml:space="preserve">Diameter (mm)</t>
  </si>
  <si>
    <t xml:space="preserve">ΔsdiA</t>
  </si>
  <si>
    <t xml:space="preserve">AHLs</t>
  </si>
  <si>
    <t xml:space="preserve">Figure 3B</t>
  </si>
  <si>
    <r>
      <rPr>
        <b val="true"/>
        <sz val="11"/>
        <rFont val="Arial"/>
        <family val="2"/>
        <charset val="1"/>
      </rPr>
      <t xml:space="preserve">Colony forming units (CFU/cm</t>
    </r>
    <r>
      <rPr>
        <b val="true"/>
        <vertAlign val="superscript"/>
        <sz val="11"/>
        <rFont val="Arial"/>
        <family val="2"/>
        <charset val="1"/>
      </rPr>
      <t xml:space="preserve">2</t>
    </r>
    <r>
      <rPr>
        <b val="true"/>
        <sz val="11"/>
        <rFont val="Arial"/>
        <family val="2"/>
        <charset val="1"/>
      </rPr>
      <t xml:space="preserve">) from biofilms of </t>
    </r>
    <r>
      <rPr>
        <b val="true"/>
        <i val="true"/>
        <sz val="11"/>
        <rFont val="Arial"/>
        <family val="2"/>
        <charset val="1"/>
      </rPr>
      <t xml:space="preserve">E. coli</t>
    </r>
    <r>
      <rPr>
        <b val="true"/>
        <sz val="11"/>
        <rFont val="Arial"/>
        <family val="2"/>
        <charset val="1"/>
      </rPr>
      <t xml:space="preserve"> CFT073 wild-type and Δ</t>
    </r>
    <r>
      <rPr>
        <b val="true"/>
        <i val="true"/>
        <sz val="11"/>
        <rFont val="Arial"/>
        <family val="2"/>
        <charset val="1"/>
      </rPr>
      <t xml:space="preserve">sdiA</t>
    </r>
    <r>
      <rPr>
        <b val="true"/>
        <sz val="11"/>
        <rFont val="Arial"/>
        <family val="2"/>
        <charset val="1"/>
      </rPr>
      <t xml:space="preserve"> mutant strains co-cultured in the RBB system for 24 h.</t>
    </r>
  </si>
  <si>
    <r>
      <rPr>
        <b val="true"/>
        <sz val="10"/>
        <rFont val="Arial"/>
        <family val="2"/>
        <charset val="1"/>
      </rPr>
      <t xml:space="preserve">WT + </t>
    </r>
    <r>
      <rPr>
        <b val="true"/>
        <i val="true"/>
        <sz val="10"/>
        <rFont val="Arial"/>
        <family val="2"/>
        <charset val="1"/>
      </rPr>
      <t xml:space="preserve">ΔsdiA</t>
    </r>
    <r>
      <rPr>
        <b val="true"/>
        <sz val="10"/>
        <rFont val="Arial"/>
        <family val="2"/>
        <charset val="1"/>
      </rPr>
      <t xml:space="preserve"> (UNTREATED)</t>
    </r>
  </si>
  <si>
    <t xml:space="preserve">wt gfp + sdiA mcherry</t>
  </si>
  <si>
    <t xml:space="preserve">Green CFUs</t>
  </si>
  <si>
    <t xml:space="preserve">Red CFUs</t>
  </si>
  <si>
    <t xml:space="preserve">Red + Green</t>
  </si>
  <si>
    <t xml:space="preserve">Green CFUs %</t>
  </si>
  <si>
    <t xml:space="preserve">Red CFUs %</t>
  </si>
  <si>
    <r>
      <rPr>
        <b val="true"/>
        <sz val="10"/>
        <rFont val="Arial"/>
        <family val="2"/>
        <charset val="1"/>
      </rPr>
      <t xml:space="preserve">WT + </t>
    </r>
    <r>
      <rPr>
        <b val="true"/>
        <i val="true"/>
        <sz val="10"/>
        <rFont val="Arial"/>
        <family val="2"/>
        <charset val="1"/>
      </rPr>
      <t xml:space="preserve">ΔsdiA</t>
    </r>
    <r>
      <rPr>
        <b val="true"/>
        <sz val="10"/>
        <rFont val="Arial"/>
        <family val="2"/>
        <charset val="1"/>
      </rPr>
      <t xml:space="preserve"> +AHLs</t>
    </r>
  </si>
  <si>
    <t xml:space="preserve">Figure 4C</t>
  </si>
  <si>
    <r>
      <rPr>
        <b val="true"/>
        <sz val="11"/>
        <rFont val="Arial"/>
        <family val="2"/>
        <charset val="1"/>
      </rPr>
      <t xml:space="preserve">Colony forming units (CFU/cm</t>
    </r>
    <r>
      <rPr>
        <b val="true"/>
        <vertAlign val="superscript"/>
        <sz val="11"/>
        <rFont val="Arial"/>
        <family val="2"/>
        <charset val="1"/>
      </rPr>
      <t xml:space="preserve">2</t>
    </r>
    <r>
      <rPr>
        <b val="true"/>
        <sz val="11"/>
        <rFont val="Arial"/>
        <family val="2"/>
        <charset val="1"/>
      </rPr>
      <t xml:space="preserve">) from biofilms of </t>
    </r>
    <r>
      <rPr>
        <b val="true"/>
        <i val="true"/>
        <sz val="11"/>
        <rFont val="Arial"/>
        <family val="2"/>
        <charset val="1"/>
      </rPr>
      <t xml:space="preserve">E. coli</t>
    </r>
    <r>
      <rPr>
        <b val="true"/>
        <sz val="11"/>
        <rFont val="Arial"/>
        <family val="2"/>
        <charset val="1"/>
      </rPr>
      <t xml:space="preserve"> CFT073 wild-type and Δ</t>
    </r>
    <r>
      <rPr>
        <b val="true"/>
        <i val="true"/>
        <sz val="11"/>
        <rFont val="Arial"/>
        <family val="2"/>
        <charset val="1"/>
      </rPr>
      <t xml:space="preserve">sdiA</t>
    </r>
    <r>
      <rPr>
        <b val="true"/>
        <sz val="11"/>
        <rFont val="Arial"/>
        <family val="2"/>
        <charset val="1"/>
      </rPr>
      <t xml:space="preserve"> mutant strains co-cultured with</t>
    </r>
    <r>
      <rPr>
        <b val="true"/>
        <i val="true"/>
        <sz val="11"/>
        <rFont val="Arial"/>
        <family val="2"/>
        <charset val="1"/>
      </rPr>
      <t xml:space="preserve"> P. aeruginosa</t>
    </r>
    <r>
      <rPr>
        <b val="true"/>
        <sz val="11"/>
        <rFont val="Arial"/>
        <family val="2"/>
        <charset val="1"/>
      </rPr>
      <t xml:space="preserve"> in the RBB system for 24 h.</t>
    </r>
  </si>
  <si>
    <t xml:space="preserve">EC WT-gfp + PA-mcherry</t>
  </si>
  <si>
    <t xml:space="preserve">CFUs  </t>
  </si>
  <si>
    <t xml:space="preserve">desvest</t>
  </si>
  <si>
    <t xml:space="preserve">CFUs</t>
  </si>
  <si>
    <t xml:space="preserve">Mean CFUs</t>
  </si>
  <si>
    <t xml:space="preserve">PA-mcherry</t>
  </si>
  <si>
    <t xml:space="preserve">EC wt </t>
  </si>
  <si>
    <r>
      <rPr>
        <sz val="10"/>
        <rFont val="Arial"/>
        <family val="2"/>
        <charset val="1"/>
      </rPr>
      <t xml:space="preserve">EC </t>
    </r>
    <r>
      <rPr>
        <sz val="10"/>
        <rFont val="Times New Roman"/>
        <family val="1"/>
        <charset val="1"/>
      </rPr>
      <t xml:space="preserve">Δ</t>
    </r>
    <r>
      <rPr>
        <sz val="10"/>
        <rFont val="Arial"/>
        <family val="2"/>
        <charset val="1"/>
      </rPr>
      <t xml:space="preserve">sdiA</t>
    </r>
  </si>
  <si>
    <t xml:space="preserve">PA QSMut-mcherry</t>
  </si>
  <si>
    <t xml:space="preserve">PA QSMut + OC12 1 uM</t>
  </si>
  <si>
    <r>
      <rPr>
        <sz val="11"/>
        <color rgb="FF333333"/>
        <rFont val="Calibri"/>
        <family val="2"/>
        <charset val="1"/>
      </rPr>
      <t xml:space="preserve">EC </t>
    </r>
    <r>
      <rPr>
        <i val="true"/>
        <sz val="11"/>
        <color rgb="FF333333"/>
        <rFont val="utkal"/>
        <family val="0"/>
        <charset val="1"/>
      </rPr>
      <t xml:space="preserve">Δ</t>
    </r>
    <r>
      <rPr>
        <i val="true"/>
        <sz val="11"/>
        <color rgb="FF333333"/>
        <rFont val="Calibri"/>
        <family val="2"/>
        <charset val="1"/>
      </rPr>
      <t xml:space="preserve">sdiA</t>
    </r>
    <r>
      <rPr>
        <sz val="11"/>
        <color rgb="FF333333"/>
        <rFont val="Calibri"/>
        <family val="2"/>
        <charset val="1"/>
      </rPr>
      <t xml:space="preserve">-gfp + PA-mcherry</t>
    </r>
  </si>
  <si>
    <t xml:space="preserve">EC WT-gfp + PA QSMut-mcherry</t>
  </si>
  <si>
    <r>
      <rPr>
        <sz val="11"/>
        <color rgb="FF333333"/>
        <rFont val="Calibri"/>
        <family val="2"/>
        <charset val="1"/>
      </rPr>
      <t xml:space="preserve">EC </t>
    </r>
    <r>
      <rPr>
        <i val="true"/>
        <sz val="11"/>
        <color rgb="FF333333"/>
        <rFont val="utkal"/>
        <family val="0"/>
        <charset val="1"/>
      </rPr>
      <t xml:space="preserve">Δ</t>
    </r>
    <r>
      <rPr>
        <i val="true"/>
        <sz val="11"/>
        <color rgb="FF333333"/>
        <rFont val="Calibri"/>
        <family val="2"/>
        <charset val="1"/>
      </rPr>
      <t xml:space="preserve">sdiA</t>
    </r>
    <r>
      <rPr>
        <sz val="11"/>
        <color rgb="FF333333"/>
        <rFont val="Calibri"/>
        <family val="2"/>
        <charset val="1"/>
      </rPr>
      <t xml:space="preserve">-gfp + PA QSMut-mcherry</t>
    </r>
  </si>
  <si>
    <r>
      <rPr>
        <sz val="11"/>
        <color rgb="FF333333"/>
        <rFont val="Calibri"/>
        <family val="2"/>
        <charset val="1"/>
      </rPr>
      <t xml:space="preserve">EC WT-gfp + PA QSMut + </t>
    </r>
    <r>
      <rPr>
        <b val="true"/>
        <sz val="11"/>
        <color rgb="FF333333"/>
        <rFont val="Calibri"/>
        <family val="2"/>
        <charset val="1"/>
      </rPr>
      <t xml:space="preserve">OC12 1 uM</t>
    </r>
  </si>
  <si>
    <t xml:space="preserve">Figure 6A</t>
  </si>
  <si>
    <t xml:space="preserve">FtsQ transcriptional construction in CFT073 wild-type and SdiA</t>
  </si>
  <si>
    <t xml:space="preserve">Luminescence data</t>
  </si>
  <si>
    <t xml:space="preserve">wt</t>
  </si>
  <si>
    <t xml:space="preserve">DMSO wt</t>
  </si>
  <si>
    <t xml:space="preserve">DMSO OC4</t>
  </si>
  <si>
    <t xml:space="preserve">DMSO C6</t>
  </si>
  <si>
    <t xml:space="preserve">DMSO OC6</t>
  </si>
  <si>
    <t xml:space="preserve">DMSO C8</t>
  </si>
  <si>
    <t xml:space="preserve">DMSO OC8</t>
  </si>
  <si>
    <t xml:space="preserve">DMSO OC10</t>
  </si>
  <si>
    <t xml:space="preserve">DMSO OC12</t>
  </si>
  <si>
    <t xml:space="preserve">sdiA</t>
  </si>
  <si>
    <t xml:space="preserve">control DMSO</t>
  </si>
  <si>
    <t xml:space="preserve">Area under the curve calculation</t>
  </si>
  <si>
    <t xml:space="preserve">Subarea</t>
  </si>
  <si>
    <t xml:space="preserve">oc4</t>
  </si>
  <si>
    <t xml:space="preserve">C6</t>
  </si>
  <si>
    <t xml:space="preserve">OC6</t>
  </si>
  <si>
    <t xml:space="preserve">C8</t>
  </si>
  <si>
    <t xml:space="preserve">OC8</t>
  </si>
  <si>
    <t xml:space="preserve">OC10</t>
  </si>
  <si>
    <t xml:space="preserve">OC12</t>
  </si>
  <si>
    <t xml:space="preserve">SdiA mutant</t>
  </si>
  <si>
    <t xml:space="preserve">sdiA DMSO</t>
  </si>
  <si>
    <t xml:space="preserve">OC4</t>
  </si>
  <si>
    <t xml:space="preserve">Figure 6B</t>
  </si>
  <si>
    <t xml:space="preserve">FtsQ transcriptional construction in clinical isolate CM17</t>
  </si>
  <si>
    <t xml:space="preserve">CM17</t>
  </si>
  <si>
    <t xml:space="preserve">DMSO</t>
  </si>
  <si>
    <t xml:space="preserve">dmso OC4</t>
  </si>
  <si>
    <t xml:space="preserve">dmso C6</t>
  </si>
  <si>
    <t xml:space="preserve">dmso OC6</t>
  </si>
  <si>
    <t xml:space="preserve">dmso C8</t>
  </si>
  <si>
    <t xml:space="preserve">dmso OC8</t>
  </si>
  <si>
    <t xml:space="preserve">dmso OC10</t>
  </si>
  <si>
    <t xml:space="preserve">dmso OC12</t>
  </si>
  <si>
    <t xml:space="preserve">Means</t>
  </si>
  <si>
    <t xml:space="preserve">DMSO </t>
  </si>
  <si>
    <t xml:space="preserve">desv st</t>
  </si>
  <si>
    <t xml:space="preserve">DMSO QY</t>
  </si>
  <si>
    <t xml:space="preserve">Figure 6C</t>
  </si>
  <si>
    <t xml:space="preserve">FimA transcriptional construction in CFT073 wild-type</t>
  </si>
  <si>
    <t xml:space="preserve">Luminescence data </t>
  </si>
  <si>
    <t xml:space="preserve">DMSO C4</t>
  </si>
  <si>
    <t xml:space="preserve">C4</t>
  </si>
  <si>
    <t xml:space="preserve">subarea</t>
  </si>
  <si>
    <t xml:space="preserve">Figure 2A</t>
  </si>
  <si>
    <t xml:space="preserve">Capsule production</t>
  </si>
  <si>
    <t xml:space="preserve">Distance (mm)</t>
  </si>
  <si>
    <t xml:space="preserve">FIGURE supplementary 2A</t>
  </si>
  <si>
    <t xml:space="preserve">Growth curves Wt and sdiA</t>
  </si>
  <si>
    <t xml:space="preserve">Wt gfp</t>
  </si>
  <si>
    <t xml:space="preserve">sdiA gfp</t>
  </si>
  <si>
    <t xml:space="preserve">Wt mcherry</t>
  </si>
  <si>
    <t xml:space="preserve">sdiA mcherr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3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sz val="9"/>
      <name val="Arial"/>
      <family val="2"/>
      <charset val="1"/>
    </font>
    <font>
      <sz val="9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b val="true"/>
      <i val="true"/>
      <sz val="10"/>
      <name val="DejaVu Sans"/>
      <family val="2"/>
      <charset val="1"/>
    </font>
    <font>
      <sz val="8"/>
      <name val="Arial"/>
      <family val="2"/>
      <charset val="1"/>
    </font>
    <font>
      <sz val="10"/>
      <color rgb="FF000000"/>
      <name val="Arial"/>
      <family val="2"/>
      <charset val="1"/>
    </font>
    <font>
      <i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b val="true"/>
      <vertAlign val="superscript"/>
      <sz val="11"/>
      <name val="Arial"/>
      <family val="2"/>
      <charset val="1"/>
    </font>
    <font>
      <b val="true"/>
      <i val="true"/>
      <sz val="11"/>
      <name val="Arial"/>
      <family val="2"/>
      <charset val="1"/>
    </font>
    <font>
      <sz val="11"/>
      <color rgb="FF9C6500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9C0006"/>
      <name val="Calibri"/>
      <family val="2"/>
      <charset val="1"/>
    </font>
    <font>
      <sz val="8"/>
      <color rgb="FF000000"/>
      <name val="Calibri"/>
      <family val="2"/>
      <charset val="1"/>
    </font>
    <font>
      <sz val="10"/>
      <color rgb="FF2A6099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1"/>
      <color rgb="FF333333"/>
      <name val="Calibri"/>
      <family val="2"/>
      <charset val="1"/>
    </font>
    <font>
      <sz val="10"/>
      <name val="Times New Roman"/>
      <family val="1"/>
      <charset val="1"/>
    </font>
    <font>
      <i val="true"/>
      <sz val="11"/>
      <color rgb="FF333333"/>
      <name val="utkal"/>
      <family val="0"/>
      <charset val="1"/>
    </font>
    <font>
      <i val="true"/>
      <sz val="11"/>
      <color rgb="FF333333"/>
      <name val="Calibri"/>
      <family val="2"/>
      <charset val="1"/>
    </font>
    <font>
      <b val="true"/>
      <sz val="11"/>
      <color rgb="FF333333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FFFFFF"/>
      <name val="Calibri"/>
      <family val="2"/>
      <charset val="1"/>
    </font>
    <font>
      <sz val="11"/>
      <name val="Calibri"/>
      <family val="0"/>
      <charset val="1"/>
    </font>
    <font>
      <b val="true"/>
      <sz val="1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EB9C"/>
        <bgColor rgb="FFFFFFCC"/>
      </patternFill>
    </fill>
    <fill>
      <patternFill patternType="solid">
        <fgColor rgb="FFC6EFCE"/>
        <bgColor rgb="FFCCFFFF"/>
      </patternFill>
    </fill>
    <fill>
      <patternFill patternType="solid">
        <fgColor rgb="FFFFC7CE"/>
        <bgColor rgb="FFFFEB9C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2" borderId="0" applyFont="true" applyBorder="false" applyAlignment="true" applyProtection="false">
      <alignment horizontal="general" vertical="bottom" textRotation="0" wrapText="false" indent="0" shrinkToFit="false"/>
    </xf>
    <xf numFmtId="164" fontId="17" fillId="3" borderId="0" applyFont="true" applyBorder="false" applyAlignment="true" applyProtection="false">
      <alignment horizontal="general" vertical="bottom" textRotation="0" wrapText="false" indent="0" shrinkToFit="false"/>
    </xf>
    <xf numFmtId="164" fontId="18" fillId="4" borderId="0" applyFont="true" applyBorder="false" applyAlignment="true" applyProtection="false">
      <alignment horizontal="general" vertical="bottom" textRotation="0" wrapText="false" indent="0" shrinkToFit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17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8" fillId="0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6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eutral" xfId="20"/>
    <cellStyle name="Excel Built-in Good" xfId="21"/>
    <cellStyle name="Excel Built-in Bad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6</xdr:col>
      <xdr:colOff>9360</xdr:colOff>
      <xdr:row>60</xdr:row>
      <xdr:rowOff>65160</xdr:rowOff>
    </xdr:from>
    <xdr:to>
      <xdr:col>10</xdr:col>
      <xdr:colOff>159120</xdr:colOff>
      <xdr:row>60</xdr:row>
      <xdr:rowOff>114840</xdr:rowOff>
    </xdr:to>
    <xdr:pic>
      <xdr:nvPicPr>
        <xdr:cNvPr id="0" name="Imaxe 1" descr=""/>
        <xdr:cNvPicPr/>
      </xdr:nvPicPr>
      <xdr:blipFill>
        <a:blip r:embed="rId1"/>
        <a:stretch/>
      </xdr:blipFill>
      <xdr:spPr>
        <a:xfrm>
          <a:off x="5914080" y="10250640"/>
          <a:ext cx="3416400" cy="4968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0"/>
  <sheetViews>
    <sheetView showFormulas="false" showGridLines="true" showRowColHeaders="true" showZeros="true" rightToLeft="false" tabSelected="false" showOutlineSymbols="true" defaultGridColor="true" view="normal" topLeftCell="A1" colorId="64" zoomScale="42" zoomScaleNormal="42" zoomScalePageLayoutView="100" workbookViewId="0">
      <selection pane="topLeft" activeCell="B21" activeCellId="0" sqref="B21"/>
    </sheetView>
  </sheetViews>
  <sheetFormatPr defaultColWidth="11.8046875" defaultRowHeight="12.8" zeroHeight="false" outlineLevelRow="0" outlineLevelCol="0"/>
  <cols>
    <col collapsed="false" customWidth="true" hidden="false" outlineLevel="0" max="2" min="2" style="1" width="14.69"/>
    <col collapsed="false" customWidth="true" hidden="false" outlineLevel="0" max="5" min="5" style="1" width="12.74"/>
    <col collapsed="false" customWidth="true" hidden="false" outlineLevel="0" max="6" min="6" style="1" width="16.34"/>
    <col collapsed="false" customWidth="true" hidden="false" outlineLevel="0" max="7" min="7" style="1" width="17.47"/>
    <col collapsed="false" customWidth="true" hidden="false" outlineLevel="0" max="8" min="8" style="1" width="20.71"/>
    <col collapsed="false" customWidth="true" hidden="false" outlineLevel="0" max="9" min="9" style="1" width="47.66"/>
    <col collapsed="false" customWidth="true" hidden="false" outlineLevel="0" max="10" min="10" style="1" width="22.23"/>
    <col collapsed="false" customWidth="true" hidden="false" outlineLevel="0" max="11" min="11" style="1" width="26.51"/>
    <col collapsed="false" customWidth="true" hidden="false" outlineLevel="0" max="12" min="12" style="1" width="19.31"/>
    <col collapsed="false" customWidth="true" hidden="false" outlineLevel="0" max="13" min="13" style="1" width="13.7"/>
  </cols>
  <sheetData>
    <row r="1" customFormat="false" ht="15.8" hidden="false" customHeight="true" outlineLevel="0" collapsed="false">
      <c r="A1" s="2" t="s">
        <v>0</v>
      </c>
      <c r="B1" s="2" t="s">
        <v>1</v>
      </c>
      <c r="C1" s="1"/>
      <c r="D1" s="1"/>
      <c r="N1" s="1"/>
    </row>
    <row r="2" customFormat="false" ht="12.8" hidden="false" customHeight="false" outlineLevel="0" collapsed="false">
      <c r="A2" s="1"/>
      <c r="B2" s="2"/>
      <c r="C2" s="2"/>
      <c r="D2" s="3"/>
      <c r="E2" s="4"/>
      <c r="F2" s="4"/>
      <c r="N2" s="1"/>
    </row>
    <row r="3" customFormat="false" ht="13.8" hidden="false" customHeight="false" outlineLevel="0" collapsed="false">
      <c r="A3" s="1"/>
      <c r="C3" s="5"/>
      <c r="D3" s="1"/>
      <c r="N3" s="1"/>
    </row>
    <row r="4" customFormat="false" ht="13.8" hidden="false" customHeight="false" outlineLevel="0" collapsed="false">
      <c r="A4" s="1"/>
      <c r="B4" s="6"/>
      <c r="C4" s="7"/>
      <c r="D4" s="8"/>
      <c r="E4" s="8"/>
      <c r="F4" s="8"/>
      <c r="G4" s="8"/>
      <c r="H4" s="8"/>
      <c r="N4" s="1"/>
    </row>
    <row r="5" customFormat="false" ht="12.8" hidden="false" customHeight="false" outlineLevel="0" collapsed="false">
      <c r="A5" s="1"/>
      <c r="B5" s="7"/>
      <c r="C5" s="1"/>
      <c r="D5" s="1"/>
      <c r="H5" s="6"/>
      <c r="I5" s="9"/>
      <c r="J5" s="6"/>
      <c r="K5" s="6"/>
      <c r="N5" s="1"/>
    </row>
    <row r="6" customFormat="false" ht="12.8" hidden="false" customHeight="false" outlineLevel="0" collapsed="false">
      <c r="A6" s="1"/>
      <c r="C6" s="1"/>
      <c r="D6" s="1"/>
      <c r="J6" s="10"/>
      <c r="K6" s="10"/>
      <c r="N6" s="1"/>
    </row>
    <row r="7" customFormat="false" ht="12.8" hidden="false" customHeight="false" outlineLevel="0" collapsed="false">
      <c r="A7" s="1"/>
      <c r="B7" s="2" t="s">
        <v>2</v>
      </c>
      <c r="C7" s="1"/>
      <c r="D7" s="1"/>
      <c r="N7" s="1"/>
    </row>
    <row r="8" customFormat="false" ht="12.8" hidden="false" customHeight="false" outlineLevel="0" collapsed="false">
      <c r="A8" s="1"/>
      <c r="B8" s="2" t="s">
        <v>3</v>
      </c>
      <c r="C8" s="2" t="s">
        <v>4</v>
      </c>
      <c r="D8" s="11" t="s">
        <v>5</v>
      </c>
      <c r="E8" s="2" t="s">
        <v>6</v>
      </c>
      <c r="F8" s="2" t="s">
        <v>7</v>
      </c>
      <c r="G8" s="2" t="s">
        <v>8</v>
      </c>
      <c r="H8" s="2" t="s">
        <v>9</v>
      </c>
      <c r="I8" s="2" t="s">
        <v>10</v>
      </c>
      <c r="J8" s="2"/>
      <c r="K8" s="2"/>
      <c r="M8" s="2"/>
      <c r="N8" s="2"/>
      <c r="O8" s="2"/>
    </row>
    <row r="9" customFormat="false" ht="12.8" hidden="false" customHeight="false" outlineLevel="0" collapsed="false">
      <c r="A9" s="1"/>
      <c r="B9" s="2" t="n">
        <v>1</v>
      </c>
      <c r="C9" s="9" t="n">
        <v>750000</v>
      </c>
      <c r="D9" s="9" t="n">
        <v>14166666.6666667</v>
      </c>
      <c r="E9" s="9" t="n">
        <v>2314814.81481481</v>
      </c>
      <c r="F9" s="9" t="n">
        <v>4340277.77777778</v>
      </c>
      <c r="G9" s="9" t="n">
        <v>7500000</v>
      </c>
      <c r="H9" s="9" t="n">
        <v>2500000</v>
      </c>
      <c r="I9" s="9" t="n">
        <v>2500000</v>
      </c>
      <c r="J9" s="12"/>
      <c r="K9" s="12"/>
      <c r="M9" s="2"/>
      <c r="N9" s="1"/>
      <c r="O9" s="13"/>
    </row>
    <row r="10" customFormat="false" ht="12.8" hidden="false" customHeight="false" outlineLevel="0" collapsed="false">
      <c r="A10" s="1"/>
      <c r="B10" s="2" t="n">
        <v>2</v>
      </c>
      <c r="C10" s="9" t="n">
        <v>562500</v>
      </c>
      <c r="D10" s="9" t="n">
        <v>23333333.3333333</v>
      </c>
      <c r="E10" s="9" t="n">
        <v>2893518.51851852</v>
      </c>
      <c r="F10" s="9" t="n">
        <v>5787037.03703704</v>
      </c>
      <c r="G10" s="9" t="n">
        <v>4166666.66666668</v>
      </c>
      <c r="H10" s="9" t="n">
        <v>12500000</v>
      </c>
      <c r="I10" s="9" t="n">
        <v>2500000</v>
      </c>
      <c r="J10" s="12"/>
      <c r="K10" s="12"/>
      <c r="M10" s="11"/>
      <c r="N10" s="1"/>
      <c r="O10" s="14"/>
    </row>
    <row r="11" customFormat="false" ht="12.8" hidden="false" customHeight="false" outlineLevel="0" collapsed="false">
      <c r="A11" s="1"/>
      <c r="B11" s="2" t="n">
        <v>3</v>
      </c>
      <c r="C11" s="9" t="n">
        <v>1541666.66666667</v>
      </c>
      <c r="D11" s="9" t="n">
        <v>4166666.66666668</v>
      </c>
      <c r="E11" s="9" t="n">
        <v>3182870.37037037</v>
      </c>
      <c r="F11" s="9" t="n">
        <v>2893518.51851852</v>
      </c>
      <c r="G11" s="9" t="n">
        <v>6250000</v>
      </c>
      <c r="H11" s="9" t="n">
        <v>5416666.66666668</v>
      </c>
      <c r="I11" s="9" t="n">
        <v>1875000</v>
      </c>
      <c r="J11" s="12"/>
      <c r="K11" s="12"/>
      <c r="M11" s="2"/>
      <c r="N11" s="1"/>
      <c r="O11" s="13"/>
    </row>
    <row r="12" customFormat="false" ht="12.8" hidden="false" customHeight="false" outlineLevel="0" collapsed="false">
      <c r="A12" s="1"/>
      <c r="B12" s="2" t="n">
        <v>4</v>
      </c>
      <c r="C12" s="9" t="n">
        <v>1500000</v>
      </c>
      <c r="D12" s="9" t="n">
        <v>24166666.6666667</v>
      </c>
      <c r="E12" s="9" t="n">
        <v>3182870.37037037</v>
      </c>
      <c r="F12" s="9" t="n">
        <v>3761574.07407407</v>
      </c>
      <c r="G12" s="9" t="n">
        <v>7916666.66666668</v>
      </c>
      <c r="H12" s="9" t="n">
        <v>9166666.66666668</v>
      </c>
      <c r="I12" s="9" t="n">
        <v>291666.666666668</v>
      </c>
      <c r="J12" s="12"/>
      <c r="K12" s="12"/>
      <c r="M12" s="2"/>
      <c r="N12" s="1"/>
      <c r="O12" s="14"/>
    </row>
    <row r="13" customFormat="false" ht="12.8" hidden="false" customHeight="false" outlineLevel="0" collapsed="false">
      <c r="A13" s="1"/>
      <c r="B13" s="2" t="n">
        <v>5</v>
      </c>
      <c r="C13" s="9" t="n">
        <v>875000</v>
      </c>
      <c r="D13" s="9" t="n">
        <v>9583333.33333333</v>
      </c>
      <c r="E13" s="9" t="n">
        <v>2025462.96296296</v>
      </c>
      <c r="F13" s="9" t="n">
        <v>2025462.96296296</v>
      </c>
      <c r="G13" s="9" t="n">
        <v>7083333.33333333</v>
      </c>
      <c r="H13" s="9" t="n">
        <v>6250000</v>
      </c>
      <c r="I13" s="9" t="n">
        <v>1666666.66666667</v>
      </c>
      <c r="J13" s="12"/>
      <c r="K13" s="12"/>
      <c r="M13" s="2"/>
      <c r="N13" s="1"/>
      <c r="O13" s="13"/>
    </row>
    <row r="14" customFormat="false" ht="12.8" hidden="false" customHeight="false" outlineLevel="0" collapsed="false">
      <c r="A14" s="1"/>
      <c r="B14" s="2" t="n">
        <v>6</v>
      </c>
      <c r="C14" s="9" t="n">
        <v>750000</v>
      </c>
      <c r="D14" s="9" t="n">
        <v>24166666.6666667</v>
      </c>
      <c r="E14" s="9" t="n">
        <v>1446759.25925926</v>
      </c>
      <c r="F14" s="9" t="n">
        <v>6944444.44444444</v>
      </c>
      <c r="G14" s="9" t="n">
        <v>4583333.33333333</v>
      </c>
      <c r="H14" s="9" t="n">
        <v>10416666.6666667</v>
      </c>
      <c r="I14" s="9" t="n">
        <v>5416666.66666668</v>
      </c>
      <c r="J14" s="12"/>
      <c r="K14" s="12"/>
      <c r="M14" s="2"/>
      <c r="N14" s="1"/>
      <c r="O14" s="13"/>
    </row>
    <row r="15" customFormat="false" ht="12.8" hidden="false" customHeight="false" outlineLevel="0" collapsed="false">
      <c r="A15" s="1"/>
      <c r="B15" s="2" t="n">
        <v>7</v>
      </c>
      <c r="C15" s="9" t="n">
        <v>333333.333333333</v>
      </c>
      <c r="D15" s="9" t="n">
        <v>18333333.3333333</v>
      </c>
      <c r="E15" s="9" t="n">
        <v>2314814.81481481</v>
      </c>
      <c r="F15" s="9" t="n">
        <v>3761574.07407407</v>
      </c>
      <c r="G15" s="9" t="n">
        <v>3333333.33333332</v>
      </c>
      <c r="H15" s="9" t="n">
        <v>7916666.66666668</v>
      </c>
      <c r="I15" s="9" t="n">
        <v>4166666.66666668</v>
      </c>
      <c r="J15" s="12"/>
      <c r="K15" s="12"/>
      <c r="M15" s="2"/>
      <c r="N15" s="1"/>
      <c r="O15" s="13"/>
    </row>
    <row r="16" customFormat="false" ht="12.8" hidden="false" customHeight="false" outlineLevel="0" collapsed="false">
      <c r="A16" s="1"/>
      <c r="B16" s="2" t="n">
        <v>8</v>
      </c>
      <c r="C16" s="9"/>
      <c r="D16" s="1"/>
      <c r="E16" s="9" t="n">
        <v>4340277.77777778</v>
      </c>
      <c r="F16" s="9" t="n">
        <v>3472222.22222222</v>
      </c>
      <c r="G16" s="9" t="n">
        <v>11666666.6666667</v>
      </c>
      <c r="H16" s="9" t="n">
        <v>8333333.33333333</v>
      </c>
      <c r="I16" s="9" t="n">
        <v>2916666.66666668</v>
      </c>
      <c r="J16" s="12"/>
      <c r="K16" s="12"/>
      <c r="N16" s="1"/>
    </row>
    <row r="17" customFormat="false" ht="12.8" hidden="false" customHeight="false" outlineLevel="0" collapsed="false">
      <c r="A17" s="1"/>
      <c r="B17" s="2" t="s">
        <v>11</v>
      </c>
      <c r="C17" s="2" t="n">
        <f aca="false">AVERAGE(C9:C16)</f>
        <v>901785.714285715</v>
      </c>
      <c r="D17" s="2" t="n">
        <f aca="false">AVERAGE(D9:D16)</f>
        <v>16845238.0952381</v>
      </c>
      <c r="E17" s="2" t="n">
        <f aca="false">AVERAGE(E9:E16)</f>
        <v>2712673.61111111</v>
      </c>
      <c r="F17" s="2" t="n">
        <f aca="false">AVERAGE(F9:F16)</f>
        <v>4123263.88888889</v>
      </c>
      <c r="G17" s="9" t="n">
        <v>1458333.33333333</v>
      </c>
      <c r="H17" s="2" t="n">
        <f aca="false">AVERAGE(H9:H16)</f>
        <v>7812500.00000001</v>
      </c>
      <c r="I17" s="9" t="n">
        <v>333333.333333333</v>
      </c>
      <c r="J17" s="2"/>
      <c r="K17" s="2"/>
      <c r="N17" s="1"/>
    </row>
    <row r="18" customFormat="false" ht="12.8" hidden="false" customHeight="false" outlineLevel="0" collapsed="false">
      <c r="A18" s="1"/>
      <c r="B18" s="9" t="s">
        <v>12</v>
      </c>
      <c r="C18" s="13" t="n">
        <f aca="false">STDEV(C9:C16)</f>
        <v>456865.434381149</v>
      </c>
      <c r="D18" s="13" t="n">
        <f aca="false">STDEV(D9:D15)</f>
        <v>7875834.54887607</v>
      </c>
      <c r="E18" s="13" t="n">
        <f aca="false">STDEV(E9:E16)</f>
        <v>887641.421606004</v>
      </c>
      <c r="F18" s="13" t="n">
        <f aca="false">STDEV(F9:F16)</f>
        <v>1575383.51522483</v>
      </c>
      <c r="G18" s="9" t="n">
        <v>1041666.66666667</v>
      </c>
      <c r="H18" s="13" t="n">
        <f aca="false">STDEV(H9:H16)</f>
        <v>3100099.20476186</v>
      </c>
      <c r="I18" s="9" t="n">
        <v>3125000</v>
      </c>
      <c r="K18" s="2"/>
      <c r="L18" s="2"/>
      <c r="M18" s="2"/>
      <c r="N18" s="1"/>
    </row>
    <row r="19" customFormat="false" ht="12.8" hidden="false" customHeight="false" outlineLevel="0" collapsed="false">
      <c r="A19" s="1"/>
      <c r="B19" s="9"/>
      <c r="C19" s="9"/>
      <c r="D19" s="9"/>
      <c r="E19" s="9"/>
      <c r="F19" s="9"/>
      <c r="G19" s="9" t="n">
        <v>1291666.66666667</v>
      </c>
      <c r="H19" s="9"/>
      <c r="I19" s="15" t="n">
        <v>166666.666666667</v>
      </c>
      <c r="K19" s="2"/>
      <c r="M19" s="13"/>
      <c r="N19" s="1"/>
    </row>
    <row r="20" customFormat="false" ht="12.8" hidden="false" customHeight="false" outlineLevel="0" collapsed="false">
      <c r="A20" s="1"/>
      <c r="B20" s="9"/>
      <c r="C20" s="9"/>
      <c r="D20" s="9"/>
      <c r="E20" s="9"/>
      <c r="F20" s="9"/>
      <c r="G20" s="9" t="n">
        <v>1125000</v>
      </c>
      <c r="H20" s="9"/>
      <c r="I20" s="9" t="n">
        <v>187500</v>
      </c>
      <c r="K20" s="11"/>
      <c r="M20" s="14"/>
      <c r="N20" s="1"/>
    </row>
    <row r="21" customFormat="false" ht="12.8" hidden="false" customHeight="false" outlineLevel="0" collapsed="false">
      <c r="A21" s="1"/>
      <c r="B21" s="9"/>
      <c r="C21" s="9"/>
      <c r="D21" s="9"/>
      <c r="E21" s="9"/>
      <c r="F21" s="9"/>
      <c r="G21" s="9" t="n">
        <v>1000000</v>
      </c>
      <c r="H21" s="9"/>
      <c r="I21" s="9" t="n">
        <v>125000</v>
      </c>
      <c r="K21" s="2"/>
      <c r="M21" s="13"/>
      <c r="N21" s="1"/>
    </row>
    <row r="22" customFormat="false" ht="12.8" hidden="false" customHeight="false" outlineLevel="0" collapsed="false">
      <c r="A22" s="1"/>
      <c r="B22" s="9"/>
      <c r="C22" s="9"/>
      <c r="D22" s="9"/>
      <c r="E22" s="9"/>
      <c r="F22" s="9"/>
      <c r="G22" s="9" t="n">
        <v>791666.666666667</v>
      </c>
      <c r="H22" s="9"/>
      <c r="I22" s="9" t="n">
        <v>375000</v>
      </c>
      <c r="K22" s="2"/>
      <c r="M22" s="14"/>
      <c r="N22" s="1"/>
    </row>
    <row r="23" customFormat="false" ht="12.8" hidden="false" customHeight="false" outlineLevel="0" collapsed="false">
      <c r="A23" s="1"/>
      <c r="B23" s="9"/>
      <c r="C23" s="9"/>
      <c r="D23" s="9"/>
      <c r="E23" s="9"/>
      <c r="F23" s="9"/>
      <c r="G23" s="9" t="n">
        <v>958333.333333333</v>
      </c>
      <c r="H23" s="9"/>
      <c r="I23" s="9" t="n">
        <v>208333.333333333</v>
      </c>
      <c r="K23" s="2"/>
      <c r="L23" s="9"/>
      <c r="M23" s="13"/>
      <c r="N23" s="1"/>
    </row>
    <row r="24" customFormat="false" ht="12.8" hidden="false" customHeight="false" outlineLevel="0" collapsed="false">
      <c r="A24" s="1"/>
      <c r="B24" s="9"/>
      <c r="C24" s="9"/>
      <c r="D24" s="9"/>
      <c r="E24" s="9"/>
      <c r="F24" s="9"/>
      <c r="G24" s="2" t="n">
        <f aca="false">AVERAGE(G9:G23)</f>
        <v>4011111.11111111</v>
      </c>
      <c r="H24" s="9"/>
      <c r="I24" s="9" t="n">
        <v>1875000</v>
      </c>
      <c r="K24" s="2"/>
      <c r="M24" s="13"/>
      <c r="N24" s="1"/>
    </row>
    <row r="25" customFormat="false" ht="12.8" hidden="false" customHeight="false" outlineLevel="0" collapsed="false">
      <c r="A25" s="1"/>
      <c r="B25" s="9"/>
      <c r="C25" s="9"/>
      <c r="D25" s="9"/>
      <c r="E25" s="9"/>
      <c r="F25" s="9"/>
      <c r="G25" s="13" t="n">
        <f aca="false">STDEV(G9:G23)</f>
        <v>3392278.91201936</v>
      </c>
      <c r="H25" s="9"/>
      <c r="I25" s="9" t="n">
        <v>250000</v>
      </c>
      <c r="K25" s="2"/>
      <c r="M25" s="13"/>
      <c r="N25" s="1"/>
    </row>
    <row r="26" customFormat="false" ht="12.8" hidden="false" customHeight="false" outlineLevel="0" collapsed="false">
      <c r="A26" s="1"/>
      <c r="B26" s="2"/>
      <c r="C26" s="2"/>
      <c r="D26" s="2"/>
      <c r="E26" s="2"/>
      <c r="F26" s="2"/>
      <c r="G26" s="9"/>
      <c r="H26" s="2"/>
      <c r="I26" s="9" t="n">
        <v>375000</v>
      </c>
      <c r="N26" s="1"/>
    </row>
    <row r="27" customFormat="false" ht="12.8" hidden="false" customHeight="false" outlineLevel="0" collapsed="false">
      <c r="A27" s="1"/>
      <c r="B27" s="9"/>
      <c r="C27" s="9"/>
      <c r="D27" s="9"/>
      <c r="E27" s="9"/>
      <c r="F27" s="9"/>
      <c r="G27" s="9"/>
      <c r="H27" s="9"/>
      <c r="I27" s="9" t="n">
        <v>166666.666666667</v>
      </c>
      <c r="N27" s="1"/>
    </row>
    <row r="28" customFormat="false" ht="12.8" hidden="false" customHeight="false" outlineLevel="0" collapsed="false">
      <c r="A28" s="1"/>
      <c r="B28" s="9"/>
      <c r="C28" s="9"/>
      <c r="D28" s="9"/>
      <c r="E28" s="9"/>
      <c r="F28" s="9"/>
      <c r="G28" s="9"/>
      <c r="H28" s="9"/>
      <c r="I28" s="9" t="n">
        <v>291666.666666667</v>
      </c>
      <c r="N28" s="1"/>
    </row>
    <row r="29" customFormat="false" ht="12.8" hidden="false" customHeight="false" outlineLevel="0" collapsed="false">
      <c r="A29" s="1"/>
      <c r="B29" s="9"/>
      <c r="C29" s="9"/>
      <c r="D29" s="9"/>
      <c r="E29" s="9"/>
      <c r="F29" s="9"/>
      <c r="G29" s="9"/>
      <c r="H29" s="9"/>
      <c r="I29" s="9" t="n">
        <v>541666.666666667</v>
      </c>
      <c r="N29" s="1"/>
    </row>
    <row r="30" customFormat="false" ht="12.8" hidden="false" customHeight="false" outlineLevel="0" collapsed="false">
      <c r="A30" s="1"/>
      <c r="B30" s="9"/>
      <c r="C30" s="9"/>
      <c r="D30" s="9"/>
      <c r="E30" s="9"/>
      <c r="F30" s="9"/>
      <c r="G30" s="9"/>
      <c r="H30" s="9"/>
      <c r="I30" s="9" t="n">
        <v>125000</v>
      </c>
      <c r="N30" s="1"/>
    </row>
    <row r="31" customFormat="false" ht="12.8" hidden="false" customHeight="false" outlineLevel="0" collapsed="false">
      <c r="A31" s="1"/>
      <c r="B31" s="9"/>
      <c r="C31" s="9"/>
      <c r="D31" s="9"/>
      <c r="E31" s="9"/>
      <c r="F31" s="9"/>
      <c r="G31" s="9"/>
      <c r="H31" s="9"/>
      <c r="I31" s="2" t="n">
        <f aca="false">AVERAGE(I9:I30)</f>
        <v>1339962.12121212</v>
      </c>
      <c r="N31" s="1"/>
    </row>
    <row r="32" customFormat="false" ht="12.8" hidden="false" customHeight="false" outlineLevel="0" collapsed="false">
      <c r="A32" s="1"/>
      <c r="B32" s="9"/>
      <c r="C32" s="9"/>
      <c r="D32" s="9"/>
      <c r="E32" s="9"/>
      <c r="F32" s="9"/>
      <c r="G32" s="9"/>
      <c r="H32" s="9"/>
      <c r="I32" s="13" t="n">
        <f aca="false">STDEV(I9:I30)</f>
        <v>1525431.81667778</v>
      </c>
      <c r="N32" s="1"/>
    </row>
    <row r="33" customFormat="false" ht="12.8" hidden="false" customHeight="false" outlineLevel="0" collapsed="false">
      <c r="A33" s="1"/>
      <c r="B33" s="9"/>
      <c r="C33" s="9"/>
      <c r="D33" s="9"/>
      <c r="E33" s="9"/>
      <c r="F33" s="9"/>
      <c r="G33" s="9"/>
      <c r="H33" s="9"/>
      <c r="N33" s="1"/>
    </row>
    <row r="34" customFormat="false" ht="12.8" hidden="false" customHeight="false" outlineLevel="0" collapsed="false">
      <c r="A34" s="1"/>
      <c r="B34" s="9"/>
      <c r="C34" s="9"/>
      <c r="D34" s="9"/>
      <c r="E34" s="9"/>
      <c r="F34" s="9"/>
      <c r="G34" s="9"/>
      <c r="H34" s="9"/>
      <c r="I34" s="9"/>
      <c r="N34" s="1"/>
    </row>
    <row r="35" customFormat="false" ht="12.8" hidden="false" customHeight="false" outlineLevel="0" collapsed="false">
      <c r="A35" s="1"/>
      <c r="B35" s="2"/>
      <c r="C35" s="2"/>
      <c r="D35" s="2"/>
      <c r="E35" s="2"/>
      <c r="F35" s="2"/>
      <c r="G35" s="9"/>
      <c r="H35" s="2"/>
      <c r="I35" s="9"/>
      <c r="N35" s="1"/>
    </row>
    <row r="36" customFormat="false" ht="12.8" hidden="false" customHeight="false" outlineLevel="0" collapsed="false">
      <c r="A36" s="1"/>
      <c r="B36" s="9"/>
      <c r="C36" s="9"/>
      <c r="D36" s="9"/>
      <c r="E36" s="9"/>
      <c r="F36" s="9"/>
      <c r="G36" s="9"/>
      <c r="H36" s="9"/>
      <c r="I36" s="9"/>
      <c r="N36" s="1"/>
    </row>
    <row r="37" customFormat="false" ht="12.8" hidden="false" customHeight="false" outlineLevel="0" collapsed="false">
      <c r="B37" s="9"/>
      <c r="C37" s="9"/>
      <c r="D37" s="9"/>
      <c r="E37" s="9"/>
      <c r="F37" s="9"/>
      <c r="G37" s="9"/>
      <c r="H37" s="9"/>
      <c r="I37" s="9"/>
    </row>
    <row r="38" customFormat="false" ht="12.8" hidden="false" customHeight="false" outlineLevel="0" collapsed="false">
      <c r="B38" s="9"/>
      <c r="C38" s="9"/>
      <c r="D38" s="9"/>
      <c r="E38" s="9"/>
      <c r="F38" s="9"/>
      <c r="G38" s="9"/>
      <c r="H38" s="9"/>
      <c r="I38" s="9"/>
    </row>
    <row r="39" customFormat="false" ht="12.8" hidden="false" customHeight="false" outlineLevel="0" collapsed="false">
      <c r="B39" s="9"/>
      <c r="C39" s="9"/>
      <c r="D39" s="9"/>
      <c r="E39" s="9"/>
      <c r="F39" s="9"/>
      <c r="G39" s="9"/>
      <c r="H39" s="9"/>
      <c r="I39" s="9"/>
    </row>
    <row r="40" customFormat="false" ht="12.8" hidden="false" customHeight="false" outlineLevel="0" collapsed="false">
      <c r="B40" s="9"/>
      <c r="C40" s="9"/>
      <c r="D40" s="9"/>
      <c r="E40" s="9"/>
      <c r="F40" s="9"/>
      <c r="G40" s="9"/>
      <c r="H40" s="9"/>
      <c r="I40" s="9"/>
    </row>
    <row r="41" customFormat="false" ht="12.8" hidden="false" customHeight="false" outlineLevel="0" collapsed="false">
      <c r="B41" s="9"/>
      <c r="C41" s="9"/>
      <c r="D41" s="9"/>
      <c r="E41" s="9"/>
      <c r="F41" s="9"/>
      <c r="G41" s="2"/>
      <c r="H41" s="9"/>
      <c r="I41" s="9"/>
    </row>
    <row r="42" customFormat="false" ht="12.8" hidden="false" customHeight="false" outlineLevel="0" collapsed="false">
      <c r="G42" s="13"/>
    </row>
    <row r="44" customFormat="false" ht="12.8" hidden="false" customHeight="false" outlineLevel="0" collapsed="false">
      <c r="B44" s="2"/>
      <c r="C44" s="2"/>
      <c r="D44" s="2"/>
      <c r="E44" s="2"/>
      <c r="F44" s="2"/>
      <c r="G44" s="2"/>
      <c r="H44" s="2"/>
    </row>
    <row r="53" customFormat="false" ht="12.8" hidden="false" customHeight="false" outlineLevel="0" collapsed="false">
      <c r="B53" s="2"/>
      <c r="C53" s="2"/>
      <c r="D53" s="2"/>
      <c r="E53" s="2"/>
      <c r="F53" s="2"/>
      <c r="G53" s="2"/>
      <c r="H53" s="2"/>
    </row>
    <row r="62" customFormat="false" ht="12.8" hidden="false" customHeight="false" outlineLevel="0" collapsed="false">
      <c r="B62" s="2"/>
      <c r="C62" s="2"/>
      <c r="D62" s="2"/>
      <c r="E62" s="2"/>
      <c r="F62" s="2"/>
      <c r="G62" s="2"/>
      <c r="H62" s="2"/>
    </row>
    <row r="71" customFormat="false" ht="12.8" hidden="false" customHeight="false" outlineLevel="0" collapsed="false">
      <c r="B71" s="2"/>
      <c r="C71" s="2"/>
      <c r="D71" s="2"/>
      <c r="E71" s="2"/>
      <c r="F71" s="2"/>
      <c r="G71" s="2"/>
      <c r="H71" s="2"/>
    </row>
    <row r="80" customFormat="false" ht="12.8" hidden="false" customHeight="false" outlineLevel="0" collapsed="false">
      <c r="B80" s="2"/>
      <c r="C80" s="2"/>
      <c r="D80" s="2"/>
      <c r="E80" s="2"/>
      <c r="F80" s="2"/>
      <c r="G80" s="2"/>
      <c r="H80" s="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7"/>
  <sheetViews>
    <sheetView showFormulas="false" showGridLines="true" showRowColHeaders="true" showZeros="true" rightToLeft="false" tabSelected="false" showOutlineSymbols="true" defaultGridColor="true" view="normal" topLeftCell="A1" colorId="64" zoomScale="42" zoomScaleNormal="42" zoomScalePageLayoutView="100" workbookViewId="0">
      <selection pane="topLeft" activeCell="A1" activeCellId="0" sqref="A1"/>
    </sheetView>
  </sheetViews>
  <sheetFormatPr defaultColWidth="11.8046875" defaultRowHeight="12.8" zeroHeight="false" outlineLevelRow="0" outlineLevelCol="0"/>
  <cols>
    <col collapsed="false" customWidth="true" hidden="false" outlineLevel="0" max="1" min="1" style="1" width="18.59"/>
    <col collapsed="false" customWidth="true" hidden="false" outlineLevel="0" max="17" min="17" style="1" width="15.36"/>
    <col collapsed="false" customWidth="true" hidden="false" outlineLevel="0" max="20" min="20" style="1" width="24.35"/>
  </cols>
  <sheetData>
    <row r="1" customFormat="false" ht="12.8" hidden="false" customHeight="false" outlineLevel="0" collapsed="false">
      <c r="A1" s="2" t="s">
        <v>13</v>
      </c>
      <c r="B1" s="2" t="s">
        <v>14</v>
      </c>
      <c r="C1" s="1"/>
      <c r="P1" s="2"/>
    </row>
    <row r="2" customFormat="false" ht="12.8" hidden="false" customHeight="false" outlineLevel="0" collapsed="false">
      <c r="B2" s="1"/>
      <c r="C2" s="1"/>
      <c r="P2" s="2"/>
      <c r="V2" s="13"/>
    </row>
    <row r="3" customFormat="false" ht="12.8" hidden="false" customHeight="false" outlineLevel="0" collapsed="false">
      <c r="B3" s="2"/>
      <c r="P3" s="2"/>
      <c r="Q3" s="16"/>
      <c r="T3" s="16"/>
      <c r="V3" s="13"/>
    </row>
    <row r="4" customFormat="false" ht="12.8" hidden="false" customHeight="false" outlineLevel="0" collapsed="false">
      <c r="A4" s="2"/>
      <c r="B4" s="2" t="s">
        <v>15</v>
      </c>
      <c r="G4" s="2"/>
      <c r="H4" s="1"/>
      <c r="I4" s="1"/>
      <c r="J4" s="1"/>
      <c r="K4" s="1"/>
      <c r="L4" s="1"/>
      <c r="P4" s="2"/>
      <c r="T4" s="9"/>
      <c r="V4" s="13"/>
    </row>
    <row r="5" customFormat="false" ht="12.8" hidden="false" customHeight="false" outlineLevel="0" collapsed="false">
      <c r="A5" s="2"/>
      <c r="B5" s="2" t="s">
        <v>4</v>
      </c>
      <c r="C5" s="2" t="s">
        <v>16</v>
      </c>
      <c r="D5" s="2" t="s">
        <v>17</v>
      </c>
      <c r="E5" s="2"/>
      <c r="G5" s="2"/>
      <c r="H5" s="1"/>
      <c r="I5" s="1"/>
      <c r="J5" s="1"/>
      <c r="K5" s="1"/>
      <c r="L5" s="1"/>
      <c r="P5" s="2"/>
      <c r="V5" s="13"/>
    </row>
    <row r="6" customFormat="false" ht="12.8" hidden="false" customHeight="false" outlineLevel="0" collapsed="false">
      <c r="A6" s="1" t="n">
        <v>1</v>
      </c>
      <c r="B6" s="1" t="n">
        <v>0.825</v>
      </c>
      <c r="C6" s="1" t="n">
        <v>0.1125</v>
      </c>
      <c r="D6" s="1" t="n">
        <v>1.2</v>
      </c>
      <c r="G6" s="1"/>
      <c r="H6" s="2"/>
      <c r="I6" s="2"/>
      <c r="J6" s="2"/>
      <c r="K6" s="1"/>
      <c r="L6" s="1"/>
      <c r="P6" s="2"/>
      <c r="V6" s="13"/>
    </row>
    <row r="7" customFormat="false" ht="12.8" hidden="false" customHeight="false" outlineLevel="0" collapsed="false">
      <c r="A7" s="1" t="n">
        <v>2</v>
      </c>
      <c r="B7" s="1" t="n">
        <v>1.1625</v>
      </c>
      <c r="C7" s="1" t="n">
        <v>0.4875</v>
      </c>
      <c r="D7" s="1" t="n">
        <v>1.0125</v>
      </c>
      <c r="G7" s="2"/>
      <c r="H7" s="1"/>
      <c r="I7" s="1"/>
      <c r="J7" s="1"/>
      <c r="K7" s="1"/>
      <c r="L7" s="1"/>
      <c r="P7" s="2"/>
      <c r="V7" s="13"/>
    </row>
    <row r="8" customFormat="false" ht="12.8" hidden="false" customHeight="false" outlineLevel="0" collapsed="false">
      <c r="A8" s="1" t="n">
        <v>3</v>
      </c>
      <c r="B8" s="1" t="n">
        <v>1.0125</v>
      </c>
      <c r="C8" s="1" t="n">
        <v>0.1125</v>
      </c>
      <c r="D8" s="1" t="n">
        <v>1.3125</v>
      </c>
      <c r="G8" s="2"/>
      <c r="H8" s="13"/>
      <c r="I8" s="13"/>
      <c r="J8" s="13"/>
      <c r="K8" s="1"/>
      <c r="L8" s="1"/>
      <c r="P8" s="2"/>
    </row>
    <row r="9" customFormat="false" ht="12.8" hidden="false" customHeight="false" outlineLevel="0" collapsed="false">
      <c r="A9" s="1" t="n">
        <v>4</v>
      </c>
      <c r="B9" s="1" t="n">
        <v>0.975</v>
      </c>
      <c r="C9" s="1" t="n">
        <v>0.1125</v>
      </c>
      <c r="D9" s="1" t="n">
        <v>1.125</v>
      </c>
      <c r="G9" s="1"/>
      <c r="H9" s="1"/>
      <c r="I9" s="1"/>
      <c r="J9" s="1"/>
      <c r="K9" s="1"/>
      <c r="L9" s="1"/>
      <c r="P9" s="2"/>
    </row>
    <row r="10" customFormat="false" ht="12.8" hidden="false" customHeight="false" outlineLevel="0" collapsed="false">
      <c r="A10" s="1" t="n">
        <v>5</v>
      </c>
      <c r="B10" s="1" t="n">
        <v>1.125</v>
      </c>
      <c r="C10" s="1" t="n">
        <v>0.525</v>
      </c>
      <c r="D10" s="13" t="n">
        <v>1.3125</v>
      </c>
      <c r="G10" s="1"/>
      <c r="H10" s="1"/>
      <c r="I10" s="1"/>
      <c r="J10" s="1"/>
      <c r="K10" s="1"/>
      <c r="L10" s="1"/>
      <c r="P10" s="2"/>
    </row>
    <row r="11" customFormat="false" ht="12.8" hidden="false" customHeight="false" outlineLevel="0" collapsed="false">
      <c r="A11" s="1" t="n">
        <v>6</v>
      </c>
      <c r="B11" s="16" t="n">
        <v>0.9</v>
      </c>
      <c r="C11" s="1" t="n">
        <v>0.4875</v>
      </c>
      <c r="D11" s="13" t="n">
        <v>1.0875</v>
      </c>
      <c r="G11" s="1"/>
      <c r="H11" s="1"/>
      <c r="I11" s="1"/>
      <c r="J11" s="1"/>
      <c r="K11" s="1"/>
      <c r="L11" s="1"/>
      <c r="P11" s="2"/>
    </row>
    <row r="12" customFormat="false" ht="12.8" hidden="false" customHeight="false" outlineLevel="0" collapsed="false">
      <c r="A12" s="1" t="n">
        <v>7</v>
      </c>
      <c r="B12" s="1" t="n">
        <v>0.71428571</v>
      </c>
      <c r="C12" s="1" t="n">
        <v>0.57142857</v>
      </c>
      <c r="D12" s="13" t="n">
        <v>0.81818182</v>
      </c>
      <c r="P12" s="2"/>
    </row>
    <row r="13" customFormat="false" ht="12.8" hidden="false" customHeight="false" outlineLevel="0" collapsed="false">
      <c r="A13" s="1" t="n">
        <v>8</v>
      </c>
      <c r="B13" s="1" t="n">
        <v>1.57142857</v>
      </c>
      <c r="C13" s="1" t="n">
        <v>0.71428571</v>
      </c>
      <c r="D13" s="1" t="n">
        <v>1.14204545</v>
      </c>
      <c r="P13" s="2"/>
    </row>
    <row r="14" customFormat="false" ht="12.8" hidden="false" customHeight="false" outlineLevel="0" collapsed="false">
      <c r="A14" s="1" t="n">
        <v>9</v>
      </c>
      <c r="B14" s="1" t="n">
        <v>0.71428571</v>
      </c>
      <c r="C14" s="1" t="n">
        <v>0.57142857</v>
      </c>
      <c r="D14" s="1" t="n">
        <v>0.51136364</v>
      </c>
      <c r="P14" s="2"/>
    </row>
    <row r="15" customFormat="false" ht="12.8" hidden="false" customHeight="false" outlineLevel="0" collapsed="false">
      <c r="A15" s="1" t="n">
        <v>10</v>
      </c>
      <c r="B15" s="1" t="n">
        <v>1.05681818</v>
      </c>
      <c r="C15" s="1" t="n">
        <v>0.80113636</v>
      </c>
      <c r="D15" s="2" t="n">
        <f aca="false">AVERAGE(D6:D14)</f>
        <v>1.05795454555556</v>
      </c>
      <c r="P15" s="2"/>
    </row>
    <row r="16" customFormat="false" ht="12.8" hidden="false" customHeight="false" outlineLevel="0" collapsed="false">
      <c r="A16" s="1" t="n">
        <v>11</v>
      </c>
      <c r="B16" s="1" t="n">
        <v>0.85227273</v>
      </c>
      <c r="C16" s="1" t="n">
        <v>0.9375</v>
      </c>
      <c r="D16" s="13" t="n">
        <f aca="false">STDEV(D6:D14)</f>
        <v>0.255078833060317</v>
      </c>
      <c r="P16" s="2"/>
    </row>
    <row r="17" customFormat="false" ht="12.8" hidden="false" customHeight="false" outlineLevel="0" collapsed="false">
      <c r="A17" s="1" t="n">
        <v>12</v>
      </c>
      <c r="B17" s="1" t="n">
        <v>1.09090909</v>
      </c>
      <c r="C17" s="1" t="n">
        <v>1.55172414</v>
      </c>
      <c r="P17" s="2"/>
    </row>
    <row r="18" customFormat="false" ht="12.8" hidden="false" customHeight="false" outlineLevel="0" collapsed="false">
      <c r="A18" s="1" t="n">
        <v>13</v>
      </c>
      <c r="B18" s="1" t="n">
        <v>0.96551724</v>
      </c>
      <c r="C18" s="1" t="n">
        <v>0.48275862</v>
      </c>
      <c r="P18" s="2"/>
    </row>
    <row r="19" customFormat="false" ht="12.8" hidden="false" customHeight="false" outlineLevel="0" collapsed="false">
      <c r="A19" s="1" t="n">
        <v>14</v>
      </c>
      <c r="B19" s="9" t="n">
        <v>0.68965517</v>
      </c>
      <c r="C19" s="9" t="n">
        <v>1.20689655</v>
      </c>
      <c r="P19" s="2"/>
    </row>
    <row r="20" customFormat="false" ht="12.8" hidden="false" customHeight="false" outlineLevel="0" collapsed="false">
      <c r="A20" s="1" t="n">
        <v>15</v>
      </c>
      <c r="B20" s="9" t="n">
        <v>0.81034483</v>
      </c>
      <c r="C20" s="9" t="n">
        <v>1.55172414</v>
      </c>
      <c r="P20" s="2"/>
    </row>
    <row r="21" customFormat="false" ht="12.8" hidden="false" customHeight="false" outlineLevel="0" collapsed="false">
      <c r="A21" s="1" t="n">
        <v>16</v>
      </c>
      <c r="B21" s="9" t="n">
        <v>1.53448276</v>
      </c>
      <c r="C21" s="9" t="n">
        <v>0.3943662</v>
      </c>
      <c r="P21" s="2"/>
    </row>
    <row r="22" customFormat="false" ht="12.8" hidden="false" customHeight="false" outlineLevel="0" collapsed="false">
      <c r="A22" s="1" t="n">
        <v>17</v>
      </c>
      <c r="B22" s="9" t="n">
        <v>0.92018779</v>
      </c>
      <c r="C22" s="9" t="n">
        <v>0.58215962</v>
      </c>
      <c r="P22" s="2"/>
    </row>
    <row r="23" customFormat="false" ht="12.8" hidden="false" customHeight="false" outlineLevel="0" collapsed="false">
      <c r="A23" s="1" t="n">
        <v>18</v>
      </c>
      <c r="B23" s="9" t="n">
        <v>0.95774648</v>
      </c>
      <c r="C23" s="9" t="n">
        <v>0.657277</v>
      </c>
      <c r="P23" s="2"/>
    </row>
    <row r="24" customFormat="false" ht="12.8" hidden="false" customHeight="false" outlineLevel="0" collapsed="false">
      <c r="A24" s="1" t="n">
        <v>19</v>
      </c>
      <c r="B24" s="9" t="n">
        <v>1.35211268</v>
      </c>
      <c r="C24" s="9" t="n">
        <v>1.25821596</v>
      </c>
      <c r="P24" s="2"/>
    </row>
    <row r="25" customFormat="false" ht="12.8" hidden="false" customHeight="false" outlineLevel="0" collapsed="false">
      <c r="A25" s="1" t="n">
        <v>20</v>
      </c>
      <c r="B25" s="9" t="n">
        <v>1.05164319</v>
      </c>
      <c r="C25" s="9" t="n">
        <v>0.61971831</v>
      </c>
      <c r="P25" s="2"/>
    </row>
    <row r="26" customFormat="false" ht="12.8" hidden="false" customHeight="false" outlineLevel="0" collapsed="false">
      <c r="A26" s="1" t="n">
        <v>21</v>
      </c>
      <c r="B26" s="9" t="n">
        <v>1.35211268</v>
      </c>
      <c r="C26" s="9" t="n">
        <v>0.60093897</v>
      </c>
      <c r="P26" s="2"/>
    </row>
    <row r="27" customFormat="false" ht="12.8" hidden="false" customHeight="false" outlineLevel="0" collapsed="false">
      <c r="A27" s="1" t="n">
        <v>22</v>
      </c>
      <c r="B27" s="9" t="n">
        <v>1.20187793</v>
      </c>
      <c r="C27" s="9" t="n">
        <v>0.50704225</v>
      </c>
      <c r="P27" s="2"/>
    </row>
    <row r="28" customFormat="false" ht="12.8" hidden="false" customHeight="false" outlineLevel="0" collapsed="false">
      <c r="A28" s="1" t="n">
        <v>23</v>
      </c>
      <c r="B28" s="9" t="n">
        <v>0.43192488</v>
      </c>
      <c r="C28" s="9" t="n">
        <v>1.10798122</v>
      </c>
      <c r="P28" s="2"/>
    </row>
    <row r="29" customFormat="false" ht="12.8" hidden="false" customHeight="false" outlineLevel="0" collapsed="false">
      <c r="A29" s="1" t="n">
        <v>24</v>
      </c>
      <c r="B29" s="9" t="n">
        <v>0.73239437</v>
      </c>
      <c r="C29" s="9" t="n">
        <v>2.13333333</v>
      </c>
      <c r="P29" s="2"/>
    </row>
    <row r="30" customFormat="false" ht="12.8" hidden="false" customHeight="false" outlineLevel="0" collapsed="false">
      <c r="A30" s="1" t="n">
        <v>25</v>
      </c>
      <c r="B30" s="9" t="n">
        <v>1.02222222</v>
      </c>
      <c r="C30" s="9" t="n">
        <v>1.02222222</v>
      </c>
      <c r="P30" s="2"/>
    </row>
    <row r="31" customFormat="false" ht="12.8" hidden="false" customHeight="false" outlineLevel="0" collapsed="false">
      <c r="A31" s="1" t="n">
        <v>26</v>
      </c>
      <c r="B31" s="9" t="n">
        <v>0.93333333</v>
      </c>
      <c r="C31" s="9" t="n">
        <v>1.86666667</v>
      </c>
      <c r="P31" s="2"/>
    </row>
    <row r="32" customFormat="false" ht="12.8" hidden="false" customHeight="false" outlineLevel="0" collapsed="false">
      <c r="A32" s="1" t="n">
        <v>27</v>
      </c>
      <c r="B32" s="9" t="n">
        <v>1.2</v>
      </c>
      <c r="C32" s="9" t="n">
        <v>0.93333333</v>
      </c>
      <c r="P32" s="2"/>
    </row>
    <row r="33" customFormat="false" ht="12.8" hidden="false" customHeight="false" outlineLevel="0" collapsed="false">
      <c r="A33" s="1" t="n">
        <v>28</v>
      </c>
      <c r="B33" s="9" t="n">
        <v>0.4</v>
      </c>
      <c r="C33" s="9" t="n">
        <v>0.31111111</v>
      </c>
      <c r="P33" s="2"/>
    </row>
    <row r="34" customFormat="false" ht="12.8" hidden="false" customHeight="false" outlineLevel="0" collapsed="false">
      <c r="A34" s="1" t="n">
        <v>29</v>
      </c>
      <c r="B34" s="9" t="n">
        <v>2</v>
      </c>
      <c r="C34" s="9" t="n">
        <v>2.13333333</v>
      </c>
      <c r="P34" s="2"/>
    </row>
    <row r="35" customFormat="false" ht="12.8" hidden="false" customHeight="false" outlineLevel="0" collapsed="false">
      <c r="A35" s="1" t="n">
        <v>30</v>
      </c>
      <c r="B35" s="9" t="n">
        <v>0.57777778</v>
      </c>
      <c r="C35" s="9" t="n">
        <v>1.46666667</v>
      </c>
      <c r="P35" s="2"/>
    </row>
    <row r="36" customFormat="false" ht="12.8" hidden="false" customHeight="false" outlineLevel="0" collapsed="false">
      <c r="A36" s="1" t="n">
        <v>31</v>
      </c>
      <c r="B36" s="9" t="n">
        <v>0.26666667</v>
      </c>
      <c r="C36" s="9" t="n">
        <v>2.08888889</v>
      </c>
      <c r="P36" s="2"/>
    </row>
    <row r="37" customFormat="false" ht="12.8" hidden="false" customHeight="false" outlineLevel="0" collapsed="false">
      <c r="A37" s="1" t="n">
        <v>32</v>
      </c>
      <c r="B37" s="9" t="n">
        <v>1.6</v>
      </c>
      <c r="C37" s="9" t="n">
        <v>1.74358974</v>
      </c>
      <c r="P37" s="2"/>
    </row>
    <row r="38" customFormat="false" ht="12.8" hidden="false" customHeight="false" outlineLevel="0" collapsed="false">
      <c r="A38" s="1" t="n">
        <v>33</v>
      </c>
      <c r="B38" s="9" t="n">
        <v>2.02564103</v>
      </c>
      <c r="C38" s="9" t="n">
        <v>1.92307692</v>
      </c>
      <c r="P38" s="2"/>
    </row>
    <row r="39" customFormat="false" ht="12.8" hidden="false" customHeight="false" outlineLevel="0" collapsed="false">
      <c r="A39" s="1" t="n">
        <v>34</v>
      </c>
      <c r="B39" s="9" t="n">
        <v>0</v>
      </c>
      <c r="C39" s="9" t="n">
        <v>1.12820513</v>
      </c>
      <c r="P39" s="2"/>
    </row>
    <row r="40" customFormat="false" ht="12.8" hidden="false" customHeight="false" outlineLevel="0" collapsed="false">
      <c r="A40" s="1" t="n">
        <v>35</v>
      </c>
      <c r="B40" s="9" t="n">
        <v>0.02564103</v>
      </c>
      <c r="C40" s="9" t="n">
        <v>0.74358974</v>
      </c>
      <c r="P40" s="2"/>
    </row>
    <row r="41" customFormat="false" ht="12.8" hidden="false" customHeight="false" outlineLevel="0" collapsed="false">
      <c r="A41" s="1" t="n">
        <v>36</v>
      </c>
      <c r="B41" s="9" t="n">
        <v>1.94871795</v>
      </c>
      <c r="C41" s="9" t="n">
        <v>2.28205128</v>
      </c>
      <c r="P41" s="2"/>
    </row>
    <row r="42" customFormat="false" ht="12.8" hidden="false" customHeight="false" outlineLevel="0" collapsed="false">
      <c r="A42" s="1" t="n">
        <v>37</v>
      </c>
      <c r="B42" s="9" t="n">
        <v>2.07692308</v>
      </c>
      <c r="C42" s="9" t="n">
        <v>2.30769231</v>
      </c>
      <c r="P42" s="2"/>
    </row>
    <row r="43" customFormat="false" ht="12.8" hidden="false" customHeight="false" outlineLevel="0" collapsed="false">
      <c r="A43" s="1" t="n">
        <v>38</v>
      </c>
      <c r="B43" s="9" t="n">
        <v>2.17948718</v>
      </c>
      <c r="C43" s="9" t="n">
        <v>2.25641026</v>
      </c>
      <c r="P43" s="2"/>
    </row>
    <row r="44" customFormat="false" ht="12.8" hidden="false" customHeight="false" outlineLevel="0" collapsed="false">
      <c r="A44" s="1" t="n">
        <v>39</v>
      </c>
      <c r="B44" s="9" t="n">
        <v>1.71794872</v>
      </c>
      <c r="C44" s="9" t="n">
        <v>2.30769231</v>
      </c>
      <c r="P44" s="2"/>
    </row>
    <row r="45" customFormat="false" ht="12.8" hidden="false" customHeight="false" outlineLevel="0" collapsed="false">
      <c r="A45" s="1" t="n">
        <v>40</v>
      </c>
      <c r="B45" s="9" t="n">
        <v>0.23076923</v>
      </c>
      <c r="C45" s="9" t="n">
        <v>0.43269231</v>
      </c>
      <c r="P45" s="2"/>
    </row>
    <row r="46" customFormat="false" ht="12.8" hidden="false" customHeight="false" outlineLevel="0" collapsed="false">
      <c r="A46" s="1" t="n">
        <v>41</v>
      </c>
      <c r="B46" s="9" t="n">
        <v>1.52884615</v>
      </c>
      <c r="C46" s="9" t="n">
        <v>0.83653846</v>
      </c>
      <c r="P46" s="2"/>
    </row>
    <row r="47" customFormat="false" ht="12.8" hidden="false" customHeight="false" outlineLevel="0" collapsed="false">
      <c r="A47" s="1" t="n">
        <v>42</v>
      </c>
      <c r="B47" s="9" t="n">
        <v>0.77884615</v>
      </c>
      <c r="C47" s="9" t="n">
        <v>1.75961538</v>
      </c>
      <c r="P47" s="2"/>
    </row>
    <row r="48" customFormat="false" ht="12.8" hidden="false" customHeight="false" outlineLevel="0" collapsed="false">
      <c r="A48" s="1" t="n">
        <v>43</v>
      </c>
      <c r="B48" s="9" t="n">
        <v>0.92307692</v>
      </c>
      <c r="C48" s="9" t="n">
        <v>1.55769231</v>
      </c>
      <c r="P48" s="2"/>
    </row>
    <row r="49" customFormat="false" ht="12.8" hidden="false" customHeight="false" outlineLevel="0" collapsed="false">
      <c r="A49" s="1" t="n">
        <v>44</v>
      </c>
      <c r="B49" s="9" t="n">
        <v>1.03846154</v>
      </c>
      <c r="C49" s="9" t="n">
        <v>1.70192308</v>
      </c>
      <c r="P49" s="2"/>
    </row>
    <row r="50" customFormat="false" ht="12.8" hidden="false" customHeight="false" outlineLevel="0" collapsed="false">
      <c r="A50" s="1" t="n">
        <v>45</v>
      </c>
      <c r="B50" s="9" t="n">
        <v>1.18269231</v>
      </c>
      <c r="C50" s="9" t="n">
        <v>1.73076923</v>
      </c>
      <c r="P50" s="2"/>
    </row>
    <row r="51" customFormat="false" ht="12.8" hidden="false" customHeight="false" outlineLevel="0" collapsed="false">
      <c r="A51" s="1" t="n">
        <v>46</v>
      </c>
      <c r="B51" s="9" t="n">
        <v>0.54807692</v>
      </c>
      <c r="C51" s="9" t="n">
        <v>2.30769231</v>
      </c>
      <c r="P51" s="2"/>
    </row>
    <row r="52" customFormat="false" ht="12.8" hidden="false" customHeight="false" outlineLevel="0" collapsed="false">
      <c r="A52" s="1" t="n">
        <v>47</v>
      </c>
      <c r="B52" s="9" t="n">
        <v>0.76981132</v>
      </c>
      <c r="C52" s="9" t="n">
        <v>2.53846154</v>
      </c>
      <c r="P52" s="2"/>
    </row>
    <row r="53" customFormat="false" ht="12.8" hidden="false" customHeight="false" outlineLevel="0" collapsed="false">
      <c r="A53" s="1" t="n">
        <v>48</v>
      </c>
      <c r="B53" s="9" t="n">
        <v>0.65660377</v>
      </c>
      <c r="C53" s="9" t="n">
        <v>0.98076923</v>
      </c>
      <c r="P53" s="2"/>
    </row>
    <row r="54" customFormat="false" ht="12.8" hidden="false" customHeight="false" outlineLevel="0" collapsed="false">
      <c r="A54" s="1" t="n">
        <v>49</v>
      </c>
      <c r="B54" s="9" t="n">
        <v>0.74716981</v>
      </c>
      <c r="C54" s="9" t="n">
        <v>1.21153846</v>
      </c>
      <c r="P54" s="2"/>
    </row>
    <row r="55" customFormat="false" ht="12.8" hidden="false" customHeight="false" outlineLevel="0" collapsed="false">
      <c r="A55" s="1" t="n">
        <v>50</v>
      </c>
      <c r="B55" s="9" t="n">
        <v>1.22264151</v>
      </c>
      <c r="C55" s="9" t="n">
        <v>1.70192308</v>
      </c>
      <c r="P55" s="2"/>
    </row>
    <row r="56" customFormat="false" ht="12.8" hidden="false" customHeight="false" outlineLevel="0" collapsed="false">
      <c r="A56" s="1" t="n">
        <v>51</v>
      </c>
      <c r="B56" s="9" t="n">
        <v>1.31320755</v>
      </c>
      <c r="C56" s="9" t="n">
        <v>1.35576923</v>
      </c>
      <c r="P56" s="2"/>
    </row>
    <row r="57" customFormat="false" ht="12.8" hidden="false" customHeight="false" outlineLevel="0" collapsed="false">
      <c r="A57" s="1" t="n">
        <v>52</v>
      </c>
      <c r="B57" s="9" t="n">
        <v>1.29056604</v>
      </c>
      <c r="C57" s="9" t="n">
        <v>1.22264151</v>
      </c>
      <c r="P57" s="2"/>
    </row>
    <row r="58" customFormat="false" ht="12.8" hidden="false" customHeight="false" outlineLevel="0" collapsed="false">
      <c r="A58" s="1" t="n">
        <v>53</v>
      </c>
      <c r="B58" s="9" t="n">
        <v>1.06403941</v>
      </c>
      <c r="C58" s="9" t="n">
        <v>1.13207547</v>
      </c>
      <c r="P58" s="2"/>
    </row>
    <row r="59" customFormat="false" ht="12.8" hidden="false" customHeight="false" outlineLevel="0" collapsed="false">
      <c r="A59" s="1" t="n">
        <v>54</v>
      </c>
      <c r="B59" s="9" t="n">
        <v>1.06403941</v>
      </c>
      <c r="C59" s="9" t="n">
        <v>1.26792453</v>
      </c>
      <c r="P59" s="2"/>
    </row>
    <row r="60" customFormat="false" ht="12.8" hidden="false" customHeight="false" outlineLevel="0" collapsed="false">
      <c r="A60" s="1" t="n">
        <v>55</v>
      </c>
      <c r="B60" s="9" t="n">
        <v>1.06403941</v>
      </c>
      <c r="C60" s="9" t="n">
        <v>2.03773585</v>
      </c>
      <c r="P60" s="2"/>
    </row>
    <row r="61" customFormat="false" ht="12.8" hidden="false" customHeight="false" outlineLevel="0" collapsed="false">
      <c r="A61" s="1" t="n">
        <v>56</v>
      </c>
      <c r="B61" s="9" t="n">
        <v>1.06403941</v>
      </c>
      <c r="C61" s="9" t="n">
        <v>2.01509434</v>
      </c>
      <c r="P61" s="2"/>
    </row>
    <row r="62" customFormat="false" ht="12.8" hidden="false" customHeight="false" outlineLevel="0" collapsed="false">
      <c r="A62" s="1" t="n">
        <v>57</v>
      </c>
      <c r="B62" s="9" t="n">
        <v>1.06403941</v>
      </c>
      <c r="C62" s="9" t="n">
        <v>2.03773585</v>
      </c>
      <c r="P62" s="2"/>
    </row>
    <row r="63" customFormat="false" ht="12.8" hidden="false" customHeight="false" outlineLevel="0" collapsed="false">
      <c r="A63" s="1" t="n">
        <v>58</v>
      </c>
      <c r="B63" s="9" t="n">
        <v>1.06403941</v>
      </c>
      <c r="C63" s="9" t="n">
        <v>1.00492611</v>
      </c>
      <c r="P63" s="2"/>
    </row>
    <row r="64" customFormat="false" ht="12.8" hidden="false" customHeight="false" outlineLevel="0" collapsed="false">
      <c r="A64" s="1" t="n">
        <v>59</v>
      </c>
      <c r="B64" s="9" t="n">
        <v>1.06403941</v>
      </c>
      <c r="C64" s="9" t="n">
        <v>1.06403941</v>
      </c>
      <c r="P64" s="2"/>
    </row>
    <row r="65" customFormat="false" ht="12.8" hidden="false" customHeight="false" outlineLevel="0" collapsed="false">
      <c r="A65" s="1" t="n">
        <v>60</v>
      </c>
      <c r="B65" s="9" t="n">
        <v>1.06403941</v>
      </c>
      <c r="C65" s="9" t="n">
        <v>1.06403941</v>
      </c>
      <c r="P65" s="2"/>
    </row>
    <row r="66" customFormat="false" ht="12.8" hidden="false" customHeight="false" outlineLevel="0" collapsed="false">
      <c r="A66" s="1" t="n">
        <v>61</v>
      </c>
      <c r="B66" s="9" t="n">
        <v>1.06403941</v>
      </c>
      <c r="C66" s="9" t="n">
        <v>1.06403941</v>
      </c>
      <c r="P66" s="2"/>
    </row>
    <row r="67" customFormat="false" ht="12.8" hidden="false" customHeight="false" outlineLevel="0" collapsed="false">
      <c r="A67" s="1" t="n">
        <v>62</v>
      </c>
      <c r="B67" s="9" t="n">
        <v>1.06403941</v>
      </c>
      <c r="C67" s="9" t="n">
        <v>1.06403941</v>
      </c>
      <c r="P67" s="2"/>
    </row>
    <row r="68" customFormat="false" ht="12.8" hidden="false" customHeight="false" outlineLevel="0" collapsed="false">
      <c r="A68" s="1" t="n">
        <v>63</v>
      </c>
      <c r="B68" s="9" t="n">
        <v>1.06403941</v>
      </c>
      <c r="C68" s="9" t="n">
        <v>1.06403941</v>
      </c>
      <c r="P68" s="2"/>
    </row>
    <row r="69" customFormat="false" ht="12.8" hidden="false" customHeight="false" outlineLevel="0" collapsed="false">
      <c r="A69" s="1" t="n">
        <v>64</v>
      </c>
      <c r="B69" s="9" t="n">
        <v>0.2955665</v>
      </c>
      <c r="C69" s="9" t="n">
        <v>0.49655172</v>
      </c>
      <c r="P69" s="2"/>
    </row>
    <row r="70" customFormat="false" ht="12.8" hidden="false" customHeight="false" outlineLevel="0" collapsed="false">
      <c r="A70" s="1" t="n">
        <v>65</v>
      </c>
      <c r="B70" s="9" t="n">
        <v>0.12469438</v>
      </c>
      <c r="C70" s="9" t="n">
        <v>0.86305419</v>
      </c>
      <c r="P70" s="2"/>
    </row>
    <row r="71" customFormat="false" ht="12.8" hidden="false" customHeight="false" outlineLevel="0" collapsed="false">
      <c r="A71" s="1" t="n">
        <v>66</v>
      </c>
      <c r="B71" s="9" t="n">
        <v>0.93520782</v>
      </c>
      <c r="C71" s="9" t="n">
        <v>0</v>
      </c>
      <c r="P71" s="2"/>
    </row>
    <row r="72" customFormat="false" ht="12.8" hidden="false" customHeight="false" outlineLevel="0" collapsed="false">
      <c r="A72" s="1" t="n">
        <v>67</v>
      </c>
      <c r="B72" s="9" t="n">
        <v>1.87041565</v>
      </c>
      <c r="C72" s="9" t="n">
        <v>0.21280788</v>
      </c>
      <c r="P72" s="2"/>
    </row>
    <row r="73" customFormat="false" ht="12.8" hidden="false" customHeight="false" outlineLevel="0" collapsed="false">
      <c r="A73" s="1" t="n">
        <v>68</v>
      </c>
      <c r="B73" s="9" t="n">
        <v>0.72738386</v>
      </c>
      <c r="C73" s="9" t="n">
        <v>0.39014778</v>
      </c>
      <c r="P73" s="2"/>
    </row>
    <row r="74" customFormat="false" ht="12.8" hidden="false" customHeight="false" outlineLevel="0" collapsed="false">
      <c r="A74" s="1" t="n">
        <v>69</v>
      </c>
      <c r="B74" s="9" t="n">
        <v>0.56112469</v>
      </c>
      <c r="C74" s="9" t="n">
        <v>0.26009852</v>
      </c>
      <c r="P74" s="2"/>
    </row>
    <row r="75" customFormat="false" ht="12.8" hidden="false" customHeight="false" outlineLevel="0" collapsed="false">
      <c r="A75" s="1" t="n">
        <v>70</v>
      </c>
      <c r="B75" s="9" t="n">
        <v>1.87041565</v>
      </c>
      <c r="C75" s="9" t="n">
        <v>0.85207824</v>
      </c>
      <c r="P75" s="2"/>
    </row>
    <row r="76" customFormat="false" ht="12.8" hidden="false" customHeight="false" outlineLevel="0" collapsed="false">
      <c r="A76" s="1" t="n">
        <v>71</v>
      </c>
      <c r="B76" s="9" t="n">
        <v>0</v>
      </c>
      <c r="C76" s="9" t="n">
        <v>0.24938875</v>
      </c>
      <c r="P76" s="2"/>
    </row>
    <row r="77" customFormat="false" ht="12.8" hidden="false" customHeight="false" outlineLevel="0" collapsed="false">
      <c r="A77" s="1" t="n">
        <v>72</v>
      </c>
      <c r="B77" s="9" t="n">
        <v>0</v>
      </c>
      <c r="C77" s="9" t="n">
        <v>1.18459658</v>
      </c>
      <c r="P77" s="2"/>
    </row>
    <row r="78" customFormat="false" ht="12.8" hidden="false" customHeight="false" outlineLevel="0" collapsed="false">
      <c r="A78" s="1" t="n">
        <v>73</v>
      </c>
      <c r="B78" s="9" t="n">
        <v>0</v>
      </c>
      <c r="C78" s="9" t="n">
        <v>0.91442543</v>
      </c>
      <c r="P78" s="2"/>
    </row>
    <row r="79" customFormat="false" ht="12.8" hidden="false" customHeight="false" outlineLevel="0" collapsed="false">
      <c r="A79" s="1" t="n">
        <v>74</v>
      </c>
      <c r="B79" s="9" t="n">
        <v>0.72738386</v>
      </c>
      <c r="C79" s="9" t="n">
        <v>1.70415648</v>
      </c>
      <c r="P79" s="2"/>
    </row>
    <row r="80" customFormat="false" ht="12.8" hidden="false" customHeight="false" outlineLevel="0" collapsed="false">
      <c r="A80" s="1" t="n">
        <v>75</v>
      </c>
      <c r="B80" s="9" t="n">
        <v>0.45721271</v>
      </c>
      <c r="C80" s="9" t="n">
        <v>1.33007335</v>
      </c>
      <c r="P80" s="2"/>
    </row>
    <row r="81" customFormat="false" ht="12.8" hidden="false" customHeight="false" outlineLevel="0" collapsed="false">
      <c r="A81" s="1" t="n">
        <v>76</v>
      </c>
      <c r="B81" s="9" t="n">
        <v>0.37408313</v>
      </c>
      <c r="C81" s="9" t="n">
        <v>0</v>
      </c>
      <c r="P81" s="2"/>
    </row>
    <row r="82" customFormat="false" ht="12.8" hidden="false" customHeight="false" outlineLevel="0" collapsed="false">
      <c r="A82" s="1" t="n">
        <v>77</v>
      </c>
      <c r="B82" s="9" t="n">
        <v>1.87041565</v>
      </c>
      <c r="C82" s="9" t="n">
        <v>0.18704156</v>
      </c>
      <c r="P82" s="2"/>
    </row>
    <row r="83" customFormat="false" ht="12.8" hidden="false" customHeight="false" outlineLevel="0" collapsed="false">
      <c r="A83" s="1" t="n">
        <v>78</v>
      </c>
      <c r="B83" s="9" t="n">
        <v>1.87041565</v>
      </c>
      <c r="C83" s="9" t="n">
        <v>0.68581907</v>
      </c>
      <c r="P83" s="2"/>
    </row>
    <row r="84" customFormat="false" ht="12.8" hidden="false" customHeight="false" outlineLevel="0" collapsed="false">
      <c r="A84" s="1" t="n">
        <v>79</v>
      </c>
      <c r="B84" s="9" t="n">
        <v>1.87041565</v>
      </c>
      <c r="C84" s="9" t="n">
        <v>0.39486553</v>
      </c>
      <c r="P84" s="2"/>
    </row>
    <row r="85" customFormat="false" ht="12.8" hidden="false" customHeight="false" outlineLevel="0" collapsed="false">
      <c r="A85" s="1" t="n">
        <v>80</v>
      </c>
      <c r="B85" s="9" t="n">
        <v>1.87041565</v>
      </c>
      <c r="C85" s="9" t="n">
        <v>0.41564792</v>
      </c>
      <c r="P85" s="2"/>
    </row>
    <row r="86" customFormat="false" ht="12.8" hidden="false" customHeight="false" outlineLevel="0" collapsed="false">
      <c r="A86" s="1" t="n">
        <v>81</v>
      </c>
      <c r="B86" s="9" t="n">
        <v>1.87041565</v>
      </c>
      <c r="C86" s="9" t="n">
        <v>0.47799511</v>
      </c>
      <c r="P86" s="2"/>
    </row>
    <row r="87" customFormat="false" ht="12.8" hidden="false" customHeight="false" outlineLevel="0" collapsed="false">
      <c r="A87" s="1" t="n">
        <v>82</v>
      </c>
      <c r="B87" s="9" t="n">
        <v>0</v>
      </c>
      <c r="C87" s="9" t="n">
        <v>1.80806846</v>
      </c>
      <c r="P87" s="2"/>
    </row>
    <row r="88" customFormat="false" ht="12.8" hidden="false" customHeight="false" outlineLevel="0" collapsed="false">
      <c r="A88" s="1" t="n">
        <v>83</v>
      </c>
      <c r="B88" s="9" t="n">
        <v>2.63928845</v>
      </c>
      <c r="C88" s="9" t="n">
        <v>0.41564792</v>
      </c>
      <c r="P88" s="2"/>
    </row>
    <row r="89" customFormat="false" ht="12.8" hidden="false" customHeight="false" outlineLevel="0" collapsed="false">
      <c r="A89" s="1" t="n">
        <v>84</v>
      </c>
      <c r="B89" s="9" t="n">
        <v>3.5191E-005</v>
      </c>
      <c r="C89" s="9" t="n">
        <v>1.87041565</v>
      </c>
      <c r="P89" s="2"/>
    </row>
    <row r="90" customFormat="false" ht="12.8" hidden="false" customHeight="false" outlineLevel="0" collapsed="false">
      <c r="A90" s="1" t="n">
        <v>85</v>
      </c>
      <c r="B90" s="9" t="n">
        <v>0.63342923</v>
      </c>
      <c r="C90" s="9" t="n">
        <v>1.87041565</v>
      </c>
      <c r="P90" s="2"/>
    </row>
    <row r="91" customFormat="false" ht="12.8" hidden="false" customHeight="false" outlineLevel="0" collapsed="false">
      <c r="A91" s="1" t="n">
        <v>86</v>
      </c>
      <c r="B91" s="9" t="n">
        <v>3.16714614</v>
      </c>
      <c r="C91" s="9" t="n">
        <v>1.87041565</v>
      </c>
      <c r="P91" s="2"/>
    </row>
    <row r="92" customFormat="false" ht="12.8" hidden="false" customHeight="false" outlineLevel="0" collapsed="false">
      <c r="A92" s="1" t="n">
        <v>87</v>
      </c>
      <c r="B92" s="9" t="n">
        <v>3.16714614</v>
      </c>
      <c r="C92" s="9" t="n">
        <v>2.63928845</v>
      </c>
      <c r="P92" s="2"/>
    </row>
    <row r="93" customFormat="false" ht="12.8" hidden="false" customHeight="false" outlineLevel="0" collapsed="false">
      <c r="A93" s="1" t="n">
        <v>88</v>
      </c>
      <c r="B93" s="9" t="n">
        <v>0</v>
      </c>
      <c r="C93" s="9" t="n">
        <v>2.81524101</v>
      </c>
      <c r="P93" s="2"/>
    </row>
    <row r="94" customFormat="false" ht="12.8" hidden="false" customHeight="false" outlineLevel="0" collapsed="false">
      <c r="A94" s="1" t="n">
        <v>89</v>
      </c>
      <c r="B94" s="9" t="n">
        <v>0</v>
      </c>
      <c r="C94" s="9" t="n">
        <v>2.28738332</v>
      </c>
      <c r="P94" s="2"/>
    </row>
    <row r="95" customFormat="false" ht="12.8" hidden="false" customHeight="false" outlineLevel="0" collapsed="false">
      <c r="A95" s="1" t="n">
        <v>90</v>
      </c>
      <c r="B95" s="9" t="n">
        <v>1.75952563</v>
      </c>
      <c r="C95" s="9" t="n">
        <v>3.0615746</v>
      </c>
      <c r="D95" s="9"/>
      <c r="E95" s="9"/>
      <c r="F95" s="9"/>
      <c r="G95" s="9"/>
      <c r="N95" s="9"/>
      <c r="P95" s="2"/>
    </row>
    <row r="96" customFormat="false" ht="12.8" hidden="false" customHeight="false" outlineLevel="0" collapsed="false">
      <c r="A96" s="1" t="n">
        <v>91</v>
      </c>
      <c r="B96" s="9" t="n">
        <v>0</v>
      </c>
      <c r="C96" s="9" t="n">
        <v>2.56890742</v>
      </c>
      <c r="P96" s="2"/>
    </row>
    <row r="97" customFormat="false" ht="12.8" hidden="false" customHeight="false" outlineLevel="0" collapsed="false">
      <c r="A97" s="1" t="n">
        <v>92</v>
      </c>
      <c r="B97" s="9" t="n">
        <v>0</v>
      </c>
      <c r="C97" s="9" t="n">
        <v>1.30204897</v>
      </c>
      <c r="P97" s="2"/>
    </row>
    <row r="98" customFormat="false" ht="12.8" hidden="false" customHeight="false" outlineLevel="0" collapsed="false">
      <c r="A98" s="1" t="n">
        <v>93</v>
      </c>
      <c r="B98" s="9" t="n">
        <v>0.63342923</v>
      </c>
      <c r="C98" s="9" t="n">
        <v>1.54838256</v>
      </c>
      <c r="P98" s="2"/>
    </row>
    <row r="99" customFormat="false" ht="12.8" hidden="false" customHeight="false" outlineLevel="0" collapsed="false">
      <c r="A99" s="1" t="n">
        <v>94</v>
      </c>
      <c r="B99" s="9" t="n">
        <v>0.70588235</v>
      </c>
      <c r="C99" s="9" t="n">
        <v>1.61876358</v>
      </c>
      <c r="P99" s="2"/>
    </row>
    <row r="100" customFormat="false" ht="12.8" hidden="false" customHeight="false" outlineLevel="0" collapsed="false">
      <c r="A100" s="1" t="n">
        <v>95</v>
      </c>
      <c r="B100" s="9" t="n">
        <v>0.97058824</v>
      </c>
      <c r="C100" s="9" t="n">
        <v>0.66861974</v>
      </c>
      <c r="P100" s="2"/>
    </row>
    <row r="101" customFormat="false" ht="12.8" hidden="false" customHeight="false" outlineLevel="0" collapsed="false">
      <c r="A101" s="1" t="n">
        <v>96</v>
      </c>
      <c r="B101" s="9" t="n">
        <v>1.23529412</v>
      </c>
      <c r="C101" s="9" t="n">
        <v>1.23166794</v>
      </c>
      <c r="P101" s="2"/>
    </row>
    <row r="102" customFormat="false" ht="12.8" hidden="false" customHeight="false" outlineLevel="0" collapsed="false">
      <c r="A102" s="1" t="n">
        <v>97</v>
      </c>
      <c r="B102" s="9" t="n">
        <v>0.86470588</v>
      </c>
      <c r="C102" s="9" t="n">
        <v>0</v>
      </c>
      <c r="P102" s="2"/>
    </row>
    <row r="103" customFormat="false" ht="12.8" hidden="false" customHeight="false" outlineLevel="0" collapsed="false">
      <c r="A103" s="1" t="n">
        <v>98</v>
      </c>
      <c r="B103" s="9" t="n">
        <v>0.37058824</v>
      </c>
      <c r="C103" s="9" t="n">
        <v>0</v>
      </c>
      <c r="P103" s="2"/>
    </row>
    <row r="104" customFormat="false" ht="12.8" hidden="false" customHeight="false" outlineLevel="0" collapsed="false">
      <c r="A104" s="1" t="n">
        <v>99</v>
      </c>
      <c r="B104" s="1" t="n">
        <v>0.56470588</v>
      </c>
      <c r="C104" s="1" t="n">
        <v>1.34117647</v>
      </c>
      <c r="P104" s="2"/>
    </row>
    <row r="105" customFormat="false" ht="12.8" hidden="false" customHeight="false" outlineLevel="0" collapsed="false">
      <c r="A105" s="1" t="n">
        <v>100</v>
      </c>
      <c r="B105" s="1" t="n">
        <v>1.32352941</v>
      </c>
      <c r="C105" s="1" t="n">
        <v>0.26470588</v>
      </c>
      <c r="P105" s="2"/>
    </row>
    <row r="106" customFormat="false" ht="12.8" hidden="false" customHeight="false" outlineLevel="0" collapsed="false">
      <c r="A106" s="1" t="n">
        <v>101</v>
      </c>
      <c r="B106" s="1" t="n">
        <v>1.09411765</v>
      </c>
      <c r="C106" s="1" t="n">
        <v>0.79411765</v>
      </c>
      <c r="P106" s="2"/>
    </row>
    <row r="107" customFormat="false" ht="12.8" hidden="false" customHeight="false" outlineLevel="0" collapsed="false">
      <c r="A107" s="1" t="n">
        <v>102</v>
      </c>
      <c r="B107" s="1" t="n">
        <v>1.58823529</v>
      </c>
      <c r="C107" s="1" t="n">
        <v>0.56470588</v>
      </c>
      <c r="P107" s="2"/>
    </row>
    <row r="108" customFormat="false" ht="12.8" hidden="false" customHeight="false" outlineLevel="0" collapsed="false">
      <c r="A108" s="1" t="n">
        <v>103</v>
      </c>
      <c r="B108" s="1" t="n">
        <v>1.18235294</v>
      </c>
      <c r="C108" s="1" t="n">
        <v>0.77647059</v>
      </c>
      <c r="P108" s="2"/>
    </row>
    <row r="109" customFormat="false" ht="12.8" hidden="false" customHeight="false" outlineLevel="0" collapsed="false">
      <c r="A109" s="1" t="n">
        <v>104</v>
      </c>
      <c r="B109" s="1" t="n">
        <v>1.30588235</v>
      </c>
      <c r="C109" s="1" t="n">
        <v>1.58823529</v>
      </c>
      <c r="P109" s="2"/>
    </row>
    <row r="110" customFormat="false" ht="12.8" hidden="false" customHeight="false" outlineLevel="0" collapsed="false">
      <c r="A110" s="1" t="n">
        <v>105</v>
      </c>
      <c r="B110" s="1" t="n">
        <v>0.79411765</v>
      </c>
      <c r="C110" s="1" t="n">
        <v>1.23529412</v>
      </c>
      <c r="P110" s="2"/>
    </row>
    <row r="111" customFormat="false" ht="12.8" hidden="false" customHeight="false" outlineLevel="0" collapsed="false">
      <c r="A111" s="1" t="n">
        <v>106</v>
      </c>
      <c r="B111" s="2" t="n">
        <f aca="false">AVERAGE(B6:B110)</f>
        <v>1.02100122115238</v>
      </c>
      <c r="C111" s="1" t="n">
        <v>1.32352941</v>
      </c>
      <c r="P111" s="2"/>
    </row>
    <row r="112" customFormat="false" ht="12.8" hidden="false" customHeight="false" outlineLevel="0" collapsed="false">
      <c r="A112" s="1" t="n">
        <v>107</v>
      </c>
      <c r="B112" s="13" t="n">
        <f aca="false">STDEV(B6:B110)</f>
        <v>0.648209521798543</v>
      </c>
      <c r="C112" s="1" t="n">
        <v>1.5</v>
      </c>
      <c r="P112" s="2"/>
    </row>
    <row r="113" customFormat="false" ht="12.8" hidden="false" customHeight="false" outlineLevel="0" collapsed="false">
      <c r="A113" s="1" t="n">
        <v>108</v>
      </c>
      <c r="C113" s="1" t="n">
        <v>0.52941176</v>
      </c>
      <c r="P113" s="2"/>
    </row>
    <row r="114" customFormat="false" ht="12.8" hidden="false" customHeight="false" outlineLevel="0" collapsed="false">
      <c r="A114" s="1" t="n">
        <v>109</v>
      </c>
      <c r="C114" s="1" t="n">
        <v>0.79411765</v>
      </c>
      <c r="P114" s="2"/>
    </row>
    <row r="115" customFormat="false" ht="12.8" hidden="false" customHeight="false" outlineLevel="0" collapsed="false">
      <c r="A115" s="1" t="n">
        <v>110</v>
      </c>
      <c r="C115" s="1" t="n">
        <v>1.14705882</v>
      </c>
      <c r="P115" s="2"/>
    </row>
    <row r="116" customFormat="false" ht="12.8" hidden="false" customHeight="false" outlineLevel="0" collapsed="false">
      <c r="C116" s="2" t="n">
        <f aca="false">AVERAGE(C6:C115)</f>
        <v>1.15281884827273</v>
      </c>
      <c r="P116" s="2"/>
    </row>
    <row r="117" customFormat="false" ht="12.8" hidden="false" customHeight="false" outlineLevel="0" collapsed="false">
      <c r="C117" s="13" t="n">
        <f aca="false">STDEV(C6:C110)</f>
        <v>0.730989672597008</v>
      </c>
      <c r="P117" s="2"/>
    </row>
    <row r="118" customFormat="false" ht="12.8" hidden="false" customHeight="false" outlineLevel="0" collapsed="false">
      <c r="P118" s="2"/>
    </row>
    <row r="119" customFormat="false" ht="12.8" hidden="false" customHeight="false" outlineLevel="0" collapsed="false">
      <c r="P119" s="2"/>
    </row>
    <row r="120" customFormat="false" ht="12.8" hidden="false" customHeight="false" outlineLevel="0" collapsed="false">
      <c r="P120" s="2"/>
    </row>
    <row r="121" customFormat="false" ht="12.8" hidden="false" customHeight="false" outlineLevel="0" collapsed="false">
      <c r="P121" s="2"/>
    </row>
    <row r="122" customFormat="false" ht="12.8" hidden="false" customHeight="false" outlineLevel="0" collapsed="false">
      <c r="P122" s="2"/>
    </row>
    <row r="123" customFormat="false" ht="12.8" hidden="false" customHeight="false" outlineLevel="0" collapsed="false">
      <c r="P123" s="2"/>
    </row>
    <row r="124" customFormat="false" ht="12.8" hidden="false" customHeight="false" outlineLevel="0" collapsed="false">
      <c r="P124" s="2"/>
    </row>
    <row r="125" customFormat="false" ht="12.8" hidden="false" customHeight="false" outlineLevel="0" collapsed="false">
      <c r="P125" s="2"/>
    </row>
    <row r="126" customFormat="false" ht="12.8" hidden="false" customHeight="false" outlineLevel="0" collapsed="false">
      <c r="P126" s="2"/>
    </row>
    <row r="127" customFormat="false" ht="12.8" hidden="false" customHeight="false" outlineLevel="0" collapsed="false">
      <c r="P127" s="2"/>
    </row>
    <row r="128" customFormat="false" ht="12.8" hidden="false" customHeight="false" outlineLevel="0" collapsed="false">
      <c r="P128" s="2"/>
    </row>
    <row r="129" customFormat="false" ht="12.8" hidden="false" customHeight="false" outlineLevel="0" collapsed="false">
      <c r="P129" s="2"/>
    </row>
    <row r="130" customFormat="false" ht="12.8" hidden="false" customHeight="false" outlineLevel="0" collapsed="false">
      <c r="P130" s="2"/>
    </row>
    <row r="131" customFormat="false" ht="12.8" hidden="false" customHeight="false" outlineLevel="0" collapsed="false">
      <c r="P131" s="2"/>
    </row>
    <row r="132" customFormat="false" ht="12.8" hidden="false" customHeight="false" outlineLevel="0" collapsed="false">
      <c r="P132" s="2"/>
    </row>
    <row r="133" customFormat="false" ht="12.8" hidden="false" customHeight="false" outlineLevel="0" collapsed="false">
      <c r="P133" s="2"/>
    </row>
    <row r="134" customFormat="false" ht="12.8" hidden="false" customHeight="false" outlineLevel="0" collapsed="false">
      <c r="P134" s="2"/>
    </row>
    <row r="135" customFormat="false" ht="12.8" hidden="false" customHeight="false" outlineLevel="0" collapsed="false">
      <c r="P135" s="2"/>
    </row>
    <row r="136" customFormat="false" ht="12.8" hidden="false" customHeight="false" outlineLevel="0" collapsed="false">
      <c r="P136" s="2"/>
    </row>
    <row r="137" customFormat="false" ht="12.8" hidden="false" customHeight="false" outlineLevel="0" collapsed="false">
      <c r="P137" s="2"/>
    </row>
    <row r="138" customFormat="false" ht="12.8" hidden="false" customHeight="false" outlineLevel="0" collapsed="false">
      <c r="P138" s="2"/>
    </row>
    <row r="139" customFormat="false" ht="12.8" hidden="false" customHeight="false" outlineLevel="0" collapsed="false">
      <c r="P139" s="2"/>
    </row>
    <row r="140" customFormat="false" ht="12.8" hidden="false" customHeight="false" outlineLevel="0" collapsed="false">
      <c r="P140" s="2"/>
    </row>
    <row r="141" customFormat="false" ht="12.8" hidden="false" customHeight="false" outlineLevel="0" collapsed="false">
      <c r="P141" s="2"/>
    </row>
    <row r="142" customFormat="false" ht="12.8" hidden="false" customHeight="false" outlineLevel="0" collapsed="false">
      <c r="P142" s="2"/>
    </row>
    <row r="143" customFormat="false" ht="12.8" hidden="false" customHeight="false" outlineLevel="0" collapsed="false">
      <c r="P143" s="2"/>
    </row>
    <row r="144" customFormat="false" ht="12.8" hidden="false" customHeight="false" outlineLevel="0" collapsed="false">
      <c r="P144" s="2"/>
    </row>
    <row r="145" customFormat="false" ht="12.8" hidden="false" customHeight="false" outlineLevel="0" collapsed="false">
      <c r="P145" s="2"/>
    </row>
    <row r="146" customFormat="false" ht="12.8" hidden="false" customHeight="false" outlineLevel="0" collapsed="false">
      <c r="P146" s="2"/>
    </row>
    <row r="147" customFormat="false" ht="12.8" hidden="false" customHeight="false" outlineLevel="0" collapsed="false">
      <c r="P147" s="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1"/>
  <sheetViews>
    <sheetView showFormulas="false" showGridLines="true" showRowColHeaders="true" showZeros="true" rightToLeft="false" tabSelected="false" showOutlineSymbols="true" defaultGridColor="true" view="normal" topLeftCell="A1" colorId="64" zoomScale="42" zoomScaleNormal="42" zoomScalePageLayoutView="100" workbookViewId="0">
      <selection pane="topLeft" activeCell="U41" activeCellId="0" sqref="U41"/>
    </sheetView>
  </sheetViews>
  <sheetFormatPr defaultColWidth="11.8046875" defaultRowHeight="12.8" zeroHeight="false" outlineLevelRow="0" outlineLevelCol="0"/>
  <cols>
    <col collapsed="false" customWidth="true" hidden="false" outlineLevel="0" max="1" min="1" style="1" width="20.71"/>
    <col collapsed="false" customWidth="true" hidden="false" outlineLevel="0" max="2" min="2" style="1" width="28.64"/>
    <col collapsed="false" customWidth="true" hidden="false" outlineLevel="0" max="3" min="3" style="1" width="28.85"/>
    <col collapsed="false" customWidth="true" hidden="false" outlineLevel="0" max="4" min="4" style="1" width="13.89"/>
    <col collapsed="false" customWidth="true" hidden="false" outlineLevel="0" max="5" min="5" style="1" width="13.16"/>
    <col collapsed="false" customWidth="true" hidden="false" outlineLevel="0" max="6" min="6" style="1" width="19.89"/>
    <col collapsed="false" customWidth="true" hidden="false" outlineLevel="0" max="9" min="9" style="1" width="18.86"/>
    <col collapsed="false" customWidth="true" hidden="false" outlineLevel="0" max="31" min="31" style="1" width="23.54"/>
  </cols>
  <sheetData>
    <row r="1" customFormat="false" ht="14" hidden="false" customHeight="false" outlineLevel="0" collapsed="false">
      <c r="A1" s="2" t="s">
        <v>18</v>
      </c>
      <c r="B1" s="17" t="s">
        <v>19</v>
      </c>
      <c r="G1" s="1"/>
      <c r="H1" s="1"/>
      <c r="J1" s="1"/>
      <c r="K1" s="1"/>
      <c r="L1" s="1"/>
      <c r="M1" s="1"/>
    </row>
    <row r="2" customFormat="false" ht="12.8" hidden="false" customHeight="false" outlineLevel="0" collapsed="false">
      <c r="G2" s="1"/>
      <c r="H2" s="1"/>
      <c r="J2" s="1"/>
      <c r="K2" s="1"/>
      <c r="L2" s="1"/>
      <c r="M2" s="1"/>
    </row>
    <row r="3" customFormat="false" ht="13.8" hidden="false" customHeight="false" outlineLevel="0" collapsed="false">
      <c r="A3" s="2" t="s">
        <v>20</v>
      </c>
      <c r="G3" s="1"/>
      <c r="H3" s="1"/>
      <c r="I3" s="18"/>
      <c r="J3" s="1"/>
      <c r="K3" s="1"/>
      <c r="L3" s="1"/>
      <c r="M3" s="1"/>
      <c r="N3" s="1"/>
      <c r="O3" s="1"/>
      <c r="P3" s="1"/>
      <c r="Q3" s="1"/>
      <c r="R3" s="19"/>
      <c r="S3" s="1"/>
      <c r="T3" s="1"/>
      <c r="U3" s="1"/>
      <c r="V3" s="1"/>
      <c r="W3" s="1"/>
      <c r="X3" s="1"/>
      <c r="Y3" s="20"/>
      <c r="Z3" s="20"/>
      <c r="AA3" s="1"/>
      <c r="AB3" s="1"/>
      <c r="AC3" s="1"/>
      <c r="AD3" s="1"/>
      <c r="AH3" s="1"/>
    </row>
    <row r="4" customFormat="false" ht="13.8" hidden="false" customHeight="false" outlineLevel="0" collapsed="false">
      <c r="A4" s="1" t="s">
        <v>21</v>
      </c>
      <c r="B4" s="9" t="s">
        <v>22</v>
      </c>
      <c r="C4" s="9" t="s">
        <v>23</v>
      </c>
      <c r="D4" s="1" t="s">
        <v>24</v>
      </c>
      <c r="E4" s="21"/>
      <c r="F4" s="21" t="s">
        <v>25</v>
      </c>
      <c r="G4" s="21" t="s">
        <v>26</v>
      </c>
      <c r="H4" s="1"/>
      <c r="I4" s="21"/>
      <c r="J4" s="21"/>
      <c r="K4" s="21"/>
      <c r="L4" s="21"/>
      <c r="M4" s="22"/>
      <c r="N4" s="21"/>
      <c r="O4" s="21"/>
      <c r="P4" s="21"/>
      <c r="Q4" s="6"/>
      <c r="R4" s="23"/>
      <c r="S4" s="6"/>
      <c r="T4" s="6"/>
      <c r="U4" s="6"/>
      <c r="V4" s="6"/>
      <c r="W4" s="6"/>
      <c r="X4" s="6"/>
      <c r="Y4" s="6"/>
      <c r="Z4" s="24"/>
      <c r="AA4" s="6"/>
      <c r="AB4" s="6"/>
      <c r="AC4" s="6"/>
      <c r="AD4" s="6"/>
      <c r="AE4" s="6"/>
      <c r="AF4" s="6"/>
      <c r="AG4" s="6"/>
      <c r="AH4" s="6"/>
      <c r="AI4" s="21"/>
      <c r="AJ4" s="21"/>
      <c r="AK4" s="21"/>
    </row>
    <row r="5" customFormat="false" ht="13.8" hidden="false" customHeight="false" outlineLevel="0" collapsed="false">
      <c r="B5" s="1" t="n">
        <v>400000</v>
      </c>
      <c r="C5" s="1" t="n">
        <v>3000000</v>
      </c>
      <c r="D5" s="1" t="n">
        <f aca="false">B5+C5</f>
        <v>3400000</v>
      </c>
      <c r="E5" s="25"/>
      <c r="F5" s="1" t="n">
        <v>11.7647058823529</v>
      </c>
      <c r="G5" s="1" t="n">
        <v>88.2352941176471</v>
      </c>
      <c r="H5" s="1"/>
      <c r="J5" s="1"/>
      <c r="K5" s="1"/>
      <c r="L5" s="1"/>
      <c r="M5" s="1"/>
      <c r="N5" s="1"/>
      <c r="O5" s="1"/>
      <c r="P5" s="25"/>
      <c r="Q5" s="1"/>
      <c r="R5" s="26"/>
      <c r="S5" s="25"/>
      <c r="T5" s="1"/>
      <c r="U5" s="1"/>
      <c r="V5" s="1"/>
      <c r="W5" s="1"/>
      <c r="X5" s="1"/>
      <c r="Y5" s="25"/>
      <c r="Z5" s="27"/>
      <c r="AA5" s="25"/>
      <c r="AB5" s="1"/>
      <c r="AC5" s="1"/>
      <c r="AD5" s="1"/>
      <c r="AE5" s="25"/>
      <c r="AF5" s="1"/>
      <c r="AG5" s="1"/>
      <c r="AH5" s="1"/>
      <c r="AI5" s="1"/>
      <c r="AJ5" s="1"/>
    </row>
    <row r="6" customFormat="false" ht="13.8" hidden="false" customHeight="false" outlineLevel="0" collapsed="false">
      <c r="B6" s="1" t="n">
        <v>1000000</v>
      </c>
      <c r="C6" s="1" t="n">
        <v>6750000</v>
      </c>
      <c r="D6" s="1" t="n">
        <f aca="false">B6+C6</f>
        <v>7750000</v>
      </c>
      <c r="E6" s="25"/>
      <c r="F6" s="1" t="n">
        <v>12.9032258064516</v>
      </c>
      <c r="G6" s="1" t="n">
        <v>87.0967741935484</v>
      </c>
      <c r="H6" s="1"/>
      <c r="J6" s="1"/>
      <c r="K6" s="1"/>
      <c r="L6" s="1"/>
      <c r="M6" s="1"/>
      <c r="N6" s="1"/>
      <c r="O6" s="1"/>
      <c r="P6" s="25"/>
      <c r="Q6" s="1"/>
      <c r="R6" s="26"/>
      <c r="S6" s="28"/>
      <c r="T6" s="1"/>
      <c r="U6" s="1"/>
      <c r="V6" s="1"/>
      <c r="W6" s="1"/>
      <c r="X6" s="1"/>
      <c r="Y6" s="25"/>
      <c r="Z6" s="27"/>
      <c r="AA6" s="28"/>
      <c r="AB6" s="1"/>
      <c r="AC6" s="1"/>
      <c r="AD6" s="1"/>
      <c r="AE6" s="25"/>
      <c r="AF6" s="1"/>
      <c r="AG6" s="1"/>
      <c r="AH6" s="1"/>
      <c r="AI6" s="1"/>
      <c r="AJ6" s="1"/>
      <c r="AK6" s="1"/>
    </row>
    <row r="7" customFormat="false" ht="13.8" hidden="false" customHeight="false" outlineLevel="0" collapsed="false">
      <c r="B7" s="1" t="n">
        <v>20000</v>
      </c>
      <c r="C7" s="1" t="n">
        <v>120000</v>
      </c>
      <c r="D7" s="1" t="n">
        <f aca="false">B7+C7</f>
        <v>140000</v>
      </c>
      <c r="E7" s="25"/>
      <c r="F7" s="1" t="n">
        <v>14.2857142857143</v>
      </c>
      <c r="G7" s="1" t="n">
        <v>85.7142857142857</v>
      </c>
      <c r="H7" s="1"/>
      <c r="J7" s="1"/>
      <c r="K7" s="1"/>
      <c r="L7" s="1"/>
      <c r="M7" s="1"/>
      <c r="N7" s="21"/>
      <c r="O7" s="21"/>
      <c r="P7" s="29"/>
      <c r="Q7" s="6"/>
      <c r="R7" s="26"/>
      <c r="S7" s="1"/>
      <c r="T7" s="1"/>
      <c r="U7" s="1"/>
      <c r="V7" s="6"/>
      <c r="W7" s="6"/>
      <c r="X7" s="6"/>
      <c r="Y7" s="29"/>
      <c r="Z7" s="27"/>
      <c r="AA7" s="1"/>
      <c r="AB7" s="1"/>
      <c r="AC7" s="1"/>
      <c r="AD7" s="1"/>
      <c r="AE7" s="25"/>
      <c r="AF7" s="1"/>
      <c r="AG7" s="1"/>
      <c r="AH7" s="1"/>
    </row>
    <row r="8" customFormat="false" ht="13.8" hidden="false" customHeight="false" outlineLevel="0" collapsed="false">
      <c r="B8" s="1" t="n">
        <v>1500000</v>
      </c>
      <c r="C8" s="1" t="n">
        <v>8500000</v>
      </c>
      <c r="D8" s="1" t="n">
        <f aca="false">B8+C8</f>
        <v>10000000</v>
      </c>
      <c r="E8" s="25"/>
      <c r="F8" s="1" t="n">
        <v>15</v>
      </c>
      <c r="G8" s="1" t="n">
        <v>85</v>
      </c>
      <c r="H8" s="1"/>
      <c r="I8" s="21"/>
      <c r="J8" s="21"/>
      <c r="K8" s="21"/>
      <c r="L8" s="1"/>
      <c r="M8" s="30"/>
      <c r="N8" s="1"/>
      <c r="O8" s="1"/>
      <c r="P8" s="25"/>
      <c r="Q8" s="1"/>
      <c r="R8" s="26"/>
      <c r="S8" s="25"/>
      <c r="T8" s="1"/>
      <c r="U8" s="1"/>
      <c r="V8" s="1"/>
      <c r="W8" s="1"/>
      <c r="X8" s="1"/>
      <c r="Y8" s="25"/>
      <c r="Z8" s="27"/>
      <c r="AA8" s="25"/>
      <c r="AB8" s="1"/>
      <c r="AC8" s="1"/>
      <c r="AD8" s="1"/>
      <c r="AE8" s="25"/>
      <c r="AH8" s="6"/>
      <c r="AI8" s="21"/>
      <c r="AJ8" s="21"/>
    </row>
    <row r="9" customFormat="false" ht="13.8" hidden="false" customHeight="false" outlineLevel="0" collapsed="false">
      <c r="B9" s="1" t="n">
        <v>50000</v>
      </c>
      <c r="C9" s="1" t="n">
        <v>6000000</v>
      </c>
      <c r="D9" s="1" t="n">
        <f aca="false">B9+C9</f>
        <v>6050000</v>
      </c>
      <c r="E9" s="29"/>
      <c r="F9" s="21" t="n">
        <v>0.826446280991735</v>
      </c>
      <c r="G9" s="21" t="n">
        <v>99.1735537190083</v>
      </c>
      <c r="H9" s="1"/>
      <c r="J9" s="1"/>
      <c r="K9" s="1"/>
      <c r="L9" s="1"/>
      <c r="M9" s="30"/>
      <c r="N9" s="1"/>
      <c r="O9" s="1"/>
      <c r="P9" s="25"/>
      <c r="Q9" s="1"/>
      <c r="R9" s="26"/>
      <c r="S9" s="28"/>
      <c r="T9" s="19"/>
      <c r="U9" s="1"/>
      <c r="V9" s="1"/>
      <c r="W9" s="1"/>
      <c r="X9" s="1"/>
      <c r="Y9" s="25"/>
      <c r="Z9" s="27"/>
      <c r="AA9" s="28"/>
      <c r="AB9" s="20"/>
      <c r="AC9" s="1"/>
      <c r="AD9" s="1"/>
      <c r="AE9" s="25"/>
      <c r="AF9" s="1"/>
      <c r="AG9" s="1"/>
      <c r="AH9" s="1"/>
    </row>
    <row r="10" customFormat="false" ht="13.8" hidden="false" customHeight="false" outlineLevel="0" collapsed="false">
      <c r="A10" s="2" t="s">
        <v>11</v>
      </c>
      <c r="B10" s="7" t="n">
        <f aca="false">AVERAGE(B5:B9)</f>
        <v>594000</v>
      </c>
      <c r="C10" s="7" t="n">
        <f aca="false">AVERAGE(C5:C9)</f>
        <v>4874000</v>
      </c>
      <c r="F10" s="7" t="n">
        <f aca="false">AVERAGE(F5:F9)</f>
        <v>10.9560184511021</v>
      </c>
      <c r="G10" s="7" t="n">
        <f aca="false">AVERAGE(G5:G9)</f>
        <v>89.0439815488979</v>
      </c>
      <c r="H10" s="1"/>
      <c r="I10" s="21"/>
      <c r="J10" s="21"/>
      <c r="K10" s="21"/>
      <c r="L10" s="21"/>
      <c r="M10" s="30"/>
      <c r="N10" s="21"/>
      <c r="O10" s="21"/>
      <c r="P10" s="29"/>
      <c r="Q10" s="6"/>
      <c r="R10" s="26"/>
      <c r="S10" s="6"/>
      <c r="T10" s="6"/>
      <c r="U10" s="6"/>
      <c r="V10" s="6"/>
      <c r="W10" s="6"/>
      <c r="X10" s="6"/>
      <c r="Y10" s="29"/>
      <c r="Z10" s="27"/>
      <c r="AA10" s="6"/>
      <c r="AB10" s="6"/>
      <c r="AC10" s="6"/>
      <c r="AD10" s="6"/>
      <c r="AE10" s="29"/>
      <c r="AF10" s="6"/>
      <c r="AG10" s="6"/>
      <c r="AH10" s="6"/>
      <c r="AI10" s="21"/>
      <c r="AJ10" s="21"/>
      <c r="AK10" s="21"/>
    </row>
    <row r="11" customFormat="false" ht="13.8" hidden="false" customHeight="false" outlineLevel="0" collapsed="false">
      <c r="A11" s="1" t="s">
        <v>12</v>
      </c>
      <c r="B11" s="31" t="n">
        <f aca="false">STDEV(B5:B9)</f>
        <v>642012.460938259</v>
      </c>
      <c r="C11" s="31" t="n">
        <f aca="false">STDEV(C5:C9)</f>
        <v>3318415.28443925</v>
      </c>
      <c r="F11" s="6" t="n">
        <f aca="false">STDEV(F5:F9)</f>
        <v>5.79858787366642</v>
      </c>
      <c r="G11" s="6" t="n">
        <f aca="false">STDEV(G5:G9)</f>
        <v>5.79858787366644</v>
      </c>
      <c r="H11" s="1"/>
      <c r="J11" s="1"/>
      <c r="K11" s="1"/>
      <c r="L11" s="1"/>
      <c r="M11" s="18"/>
      <c r="N11" s="1"/>
      <c r="O11" s="1"/>
      <c r="P11" s="1"/>
      <c r="Q11" s="1"/>
      <c r="R11" s="19"/>
      <c r="S11" s="1"/>
      <c r="T11" s="1"/>
      <c r="U11" s="1"/>
      <c r="V11" s="1"/>
      <c r="W11" s="1"/>
      <c r="X11" s="1"/>
      <c r="Y11" s="20"/>
      <c r="Z11" s="20"/>
      <c r="AA11" s="1"/>
      <c r="AB11" s="1"/>
      <c r="AC11" s="1"/>
      <c r="AD11" s="1"/>
      <c r="AF11" s="6"/>
      <c r="AG11" s="6"/>
      <c r="AH11" s="1"/>
    </row>
    <row r="12" customFormat="false" ht="13.8" hidden="false" customHeight="false" outlineLevel="0" collapsed="false">
      <c r="G12" s="1"/>
      <c r="H12" s="1"/>
      <c r="J12" s="1"/>
      <c r="K12" s="1"/>
      <c r="L12" s="1"/>
      <c r="M12" s="1"/>
      <c r="N12" s="1"/>
      <c r="O12" s="1"/>
      <c r="P12" s="1"/>
      <c r="Q12" s="1"/>
      <c r="R12" s="19"/>
      <c r="S12" s="1"/>
      <c r="T12" s="1"/>
      <c r="U12" s="1"/>
      <c r="V12" s="1"/>
      <c r="W12" s="1"/>
      <c r="X12" s="1"/>
      <c r="Y12" s="20"/>
      <c r="Z12" s="20"/>
      <c r="AA12" s="1"/>
      <c r="AB12" s="1"/>
      <c r="AC12" s="1"/>
      <c r="AD12" s="1"/>
      <c r="AF12" s="6"/>
      <c r="AG12" s="6"/>
      <c r="AH12" s="1"/>
    </row>
    <row r="13" customFormat="false" ht="12.8" hidden="false" customHeight="false" outlineLevel="0" collapsed="false">
      <c r="G13" s="1"/>
      <c r="H13" s="1"/>
      <c r="J13" s="2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customFormat="false" ht="12.8" hidden="false" customHeight="false" outlineLevel="0" collapsed="false">
      <c r="A14" s="2" t="s">
        <v>27</v>
      </c>
      <c r="G14" s="1"/>
      <c r="H14" s="1"/>
      <c r="J14" s="2"/>
      <c r="K14" s="32"/>
      <c r="L14" s="32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customFormat="false" ht="12.8" hidden="false" customHeight="false" outlineLevel="0" collapsed="false">
      <c r="A15" s="1" t="s">
        <v>21</v>
      </c>
      <c r="B15" s="9" t="s">
        <v>22</v>
      </c>
      <c r="C15" s="9" t="s">
        <v>23</v>
      </c>
      <c r="D15" s="1" t="s">
        <v>24</v>
      </c>
      <c r="E15" s="21"/>
      <c r="F15" s="21" t="s">
        <v>25</v>
      </c>
      <c r="G15" s="21" t="s">
        <v>26</v>
      </c>
      <c r="H15" s="1"/>
      <c r="I15" s="21"/>
      <c r="J15" s="21"/>
      <c r="K15" s="2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customFormat="false" ht="12.8" hidden="false" customHeight="false" outlineLevel="0" collapsed="false">
      <c r="B16" s="1" t="n">
        <v>650000</v>
      </c>
      <c r="C16" s="1" t="n">
        <v>316666.666666667</v>
      </c>
      <c r="D16" s="1" t="n">
        <f aca="false">B16+C16</f>
        <v>966666.666666667</v>
      </c>
      <c r="E16" s="25"/>
      <c r="F16" s="1" t="n">
        <v>67.2413793103448</v>
      </c>
      <c r="G16" s="1" t="n">
        <v>32.7586206896552</v>
      </c>
      <c r="H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customFormat="false" ht="12.8" hidden="false" customHeight="false" outlineLevel="0" collapsed="false">
      <c r="B17" s="1" t="n">
        <v>3833333.33333333</v>
      </c>
      <c r="C17" s="1" t="n">
        <v>1833333.33333333</v>
      </c>
      <c r="D17" s="1" t="n">
        <f aca="false">B17+C17</f>
        <v>5666666.66666666</v>
      </c>
      <c r="E17" s="25"/>
      <c r="F17" s="1" t="n">
        <v>67.6470588235294</v>
      </c>
      <c r="G17" s="1" t="n">
        <v>32.3529411764706</v>
      </c>
      <c r="H17" s="1"/>
      <c r="J17" s="1"/>
      <c r="K17" s="32"/>
      <c r="L17" s="32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customFormat="false" ht="13.8" hidden="false" customHeight="false" outlineLevel="0" collapsed="false">
      <c r="B18" s="1" t="n">
        <v>4500000</v>
      </c>
      <c r="C18" s="1" t="n">
        <v>1000000</v>
      </c>
      <c r="D18" s="1" t="n">
        <f aca="false">B18+C18</f>
        <v>5500000</v>
      </c>
      <c r="E18" s="25"/>
      <c r="F18" s="1" t="n">
        <v>81.8181818181818</v>
      </c>
      <c r="G18" s="1" t="n">
        <v>18.1818181818182</v>
      </c>
      <c r="H18" s="1"/>
      <c r="J18" s="5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customFormat="false" ht="12.8" hidden="false" customHeight="false" outlineLevel="0" collapsed="false">
      <c r="B19" s="1" t="n">
        <v>4166666.66666667</v>
      </c>
      <c r="C19" s="1" t="n">
        <v>1166666.66666667</v>
      </c>
      <c r="D19" s="1" t="n">
        <f aca="false">B19+C19</f>
        <v>5333333.33333334</v>
      </c>
      <c r="E19" s="25"/>
      <c r="F19" s="1" t="n">
        <v>78.125</v>
      </c>
      <c r="G19" s="1" t="n">
        <v>21.875</v>
      </c>
      <c r="H19" s="1"/>
      <c r="J19" s="1"/>
      <c r="K19" s="2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customFormat="false" ht="12.8" hidden="false" customHeight="false" outlineLevel="0" collapsed="false">
      <c r="A20" s="2" t="s">
        <v>11</v>
      </c>
      <c r="B20" s="7" t="n">
        <f aca="false">AVERAGE(B16:B19)</f>
        <v>3287500</v>
      </c>
      <c r="C20" s="7" t="n">
        <f aca="false">AVERAGE(C16:C19)</f>
        <v>1079166.66666667</v>
      </c>
      <c r="E20" s="25"/>
      <c r="G20" s="1"/>
      <c r="H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customFormat="false" ht="12.8" hidden="false" customHeight="false" outlineLevel="0" collapsed="false">
      <c r="A21" s="1" t="s">
        <v>12</v>
      </c>
      <c r="B21" s="31" t="n">
        <f aca="false">STDEV(B16:B19)</f>
        <v>1779272.37520993</v>
      </c>
      <c r="C21" s="31" t="n">
        <f aca="false">STDEV(C16:C19)</f>
        <v>622922.47303128</v>
      </c>
      <c r="F21" s="33" t="n">
        <f aca="false">AVERAGE(F16:F19)</f>
        <v>73.707904988014</v>
      </c>
      <c r="G21" s="33" t="n">
        <f aca="false">AVERAGE(G16:G19)</f>
        <v>26.292095011986</v>
      </c>
      <c r="H21" s="1"/>
      <c r="I21" s="21"/>
      <c r="J21" s="21"/>
      <c r="K21" s="2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customFormat="false" ht="12.8" hidden="false" customHeight="false" outlineLevel="0" collapsed="false">
      <c r="F22" s="31" t="n">
        <f aca="false">STDEV(F16:F19)</f>
        <v>7.39001870039066</v>
      </c>
      <c r="G22" s="31" t="n">
        <f aca="false">STDEV(G16:G19)</f>
        <v>7.39001870039066</v>
      </c>
      <c r="H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customFormat="false" ht="12.8" hidden="false" customHeight="false" outlineLevel="0" collapsed="false">
      <c r="G23" s="1"/>
      <c r="H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customFormat="false" ht="12.8" hidden="false" customHeight="false" outlineLevel="0" collapsed="false">
      <c r="G24" s="1"/>
      <c r="H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customFormat="false" ht="12.8" hidden="false" customHeight="false" outlineLevel="0" collapsed="false">
      <c r="H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customFormat="false" ht="12.8" hidden="false" customHeight="false" outlineLevel="0" collapsed="false">
      <c r="C26" s="2"/>
      <c r="H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customFormat="false" ht="12.8" hidden="false" customHeight="false" outlineLevel="0" collapsed="false">
      <c r="C27" s="2"/>
      <c r="D27" s="32"/>
      <c r="E27" s="32"/>
      <c r="H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customFormat="false" ht="12.8" hidden="false" customHeight="false" outlineLevel="0" collapsed="false">
      <c r="H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customFormat="false" ht="12.8" hidden="false" customHeight="false" outlineLevel="0" collapsed="false">
      <c r="H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customFormat="false" ht="12.8" hidden="false" customHeight="false" outlineLevel="0" collapsed="false">
      <c r="H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customFormat="false" ht="12.8" hidden="false" customHeight="false" outlineLevel="0" collapsed="false">
      <c r="H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3"/>
  <sheetViews>
    <sheetView showFormulas="false" showGridLines="true" showRowColHeaders="true" showZeros="true" rightToLeft="false" tabSelected="false" showOutlineSymbols="true" defaultGridColor="true" view="normal" topLeftCell="A27" colorId="64" zoomScale="42" zoomScaleNormal="42" zoomScalePageLayoutView="100" workbookViewId="0">
      <selection pane="topLeft" activeCell="A65" activeCellId="0" sqref="A65"/>
    </sheetView>
  </sheetViews>
  <sheetFormatPr defaultColWidth="11.8046875" defaultRowHeight="12.8" zeroHeight="false" outlineLevelRow="0" outlineLevelCol="0"/>
  <cols>
    <col collapsed="false" customWidth="true" hidden="false" outlineLevel="0" max="5" min="5" style="1" width="25.01"/>
    <col collapsed="false" customWidth="true" hidden="false" outlineLevel="0" max="6" min="6" style="1" width="17.52"/>
    <col collapsed="false" customWidth="true" hidden="false" outlineLevel="0" max="7" min="7" style="1" width="15.61"/>
    <col collapsed="false" customWidth="true" hidden="false" outlineLevel="0" max="15" min="15" style="1" width="20.11"/>
  </cols>
  <sheetData>
    <row r="1" customFormat="false" ht="14" hidden="false" customHeight="false" outlineLevel="0" collapsed="false">
      <c r="A1" s="2" t="s">
        <v>28</v>
      </c>
      <c r="B1" s="17" t="s">
        <v>29</v>
      </c>
      <c r="C1" s="1"/>
      <c r="D1" s="1"/>
      <c r="H1" s="1"/>
      <c r="I1" s="1"/>
      <c r="J1" s="1"/>
      <c r="K1" s="1"/>
      <c r="L1" s="1"/>
      <c r="M1" s="1"/>
      <c r="N1" s="1"/>
      <c r="P1" s="1"/>
    </row>
    <row r="2" customFormat="false" ht="12.8" hidden="false" customHeight="false" outlineLevel="0" collapsed="false">
      <c r="A2" s="1"/>
      <c r="B2" s="1"/>
      <c r="C2" s="1"/>
      <c r="D2" s="1"/>
      <c r="H2" s="1"/>
      <c r="I2" s="1"/>
      <c r="J2" s="1"/>
      <c r="K2" s="1"/>
      <c r="L2" s="1"/>
      <c r="M2" s="1"/>
      <c r="N2" s="1"/>
      <c r="P2" s="2"/>
    </row>
    <row r="3" customFormat="false" ht="12.8" hidden="false" customHeight="false" outlineLevel="0" collapsed="false">
      <c r="A3" s="1"/>
      <c r="B3" s="1"/>
      <c r="C3" s="1"/>
      <c r="D3" s="1"/>
      <c r="H3" s="1"/>
      <c r="I3" s="1"/>
      <c r="J3" s="1"/>
      <c r="K3" s="1"/>
      <c r="L3" s="1"/>
      <c r="M3" s="1"/>
      <c r="N3" s="1"/>
      <c r="P3" s="1"/>
    </row>
    <row r="4" customFormat="false" ht="13.8" hidden="false" customHeight="false" outlineLevel="0" collapsed="false">
      <c r="A4" s="34" t="s">
        <v>30</v>
      </c>
      <c r="B4" s="23"/>
      <c r="C4" s="23"/>
      <c r="D4" s="1"/>
      <c r="F4" s="2"/>
      <c r="G4" s="2" t="s">
        <v>31</v>
      </c>
      <c r="H4" s="2" t="s">
        <v>32</v>
      </c>
      <c r="I4" s="1"/>
      <c r="J4" s="1"/>
      <c r="K4" s="1"/>
      <c r="L4" s="1"/>
      <c r="M4" s="1"/>
      <c r="N4" s="1"/>
      <c r="P4" s="1"/>
    </row>
    <row r="5" customFormat="false" ht="12.8" hidden="false" customHeight="false" outlineLevel="0" collapsed="false">
      <c r="A5" s="2" t="s">
        <v>33</v>
      </c>
      <c r="B5" s="2" t="s">
        <v>34</v>
      </c>
      <c r="C5" s="1"/>
      <c r="D5" s="1"/>
      <c r="E5" s="1" t="s">
        <v>35</v>
      </c>
      <c r="F5" s="2" t="s">
        <v>36</v>
      </c>
      <c r="G5" s="9" t="n">
        <v>4479166.66666667</v>
      </c>
      <c r="H5" s="13" t="n">
        <v>1780000.78027449</v>
      </c>
      <c r="I5" s="1"/>
      <c r="J5" s="1"/>
      <c r="K5" s="1"/>
      <c r="L5" s="1"/>
      <c r="M5" s="1"/>
      <c r="N5" s="1"/>
      <c r="P5" s="1"/>
      <c r="Q5" s="29"/>
    </row>
    <row r="6" customFormat="false" ht="12.8" hidden="false" customHeight="false" outlineLevel="0" collapsed="false">
      <c r="A6" s="1" t="n">
        <v>6666666.66666667</v>
      </c>
      <c r="B6" s="2" t="n">
        <f aca="false">AVERAGE(A6:A9)</f>
        <v>4479166.66666667</v>
      </c>
      <c r="C6" s="1"/>
      <c r="D6" s="1"/>
      <c r="F6" s="9" t="s">
        <v>37</v>
      </c>
      <c r="G6" s="9" t="n">
        <v>1000000</v>
      </c>
      <c r="H6" s="13" t="n">
        <v>378838.380471829</v>
      </c>
      <c r="I6" s="1"/>
      <c r="J6" s="1"/>
      <c r="K6" s="1"/>
      <c r="L6" s="1"/>
      <c r="M6" s="1"/>
      <c r="N6" s="1"/>
      <c r="P6" s="1"/>
    </row>
    <row r="7" customFormat="false" ht="12.8" hidden="false" customHeight="false" outlineLevel="0" collapsed="false">
      <c r="A7" s="1" t="n">
        <v>3750000</v>
      </c>
      <c r="B7" s="13" t="n">
        <f aca="false">STDEV(A6:A9)</f>
        <v>1780000.78027449</v>
      </c>
      <c r="C7" s="1"/>
      <c r="D7" s="1"/>
      <c r="E7" s="1" t="s">
        <v>38</v>
      </c>
      <c r="F7" s="2" t="s">
        <v>36</v>
      </c>
      <c r="G7" s="9" t="n">
        <v>1250000</v>
      </c>
      <c r="H7" s="13" t="n">
        <v>1089724.73588517</v>
      </c>
      <c r="I7" s="1"/>
      <c r="J7" s="1"/>
      <c r="K7" s="1"/>
      <c r="L7" s="1"/>
      <c r="M7" s="1"/>
      <c r="N7" s="1"/>
      <c r="P7" s="1"/>
    </row>
    <row r="8" customFormat="false" ht="12.8" hidden="false" customHeight="false" outlineLevel="0" collapsed="false">
      <c r="A8" s="1" t="n">
        <v>5000000</v>
      </c>
      <c r="B8" s="1"/>
      <c r="C8" s="1"/>
      <c r="D8" s="1"/>
      <c r="F8" s="9" t="s">
        <v>37</v>
      </c>
      <c r="G8" s="9" t="n">
        <v>4166666.66666667</v>
      </c>
      <c r="H8" s="13" t="n">
        <v>1443375.67297406</v>
      </c>
      <c r="I8" s="1"/>
      <c r="J8" s="1"/>
    </row>
    <row r="9" customFormat="false" ht="12.8" hidden="false" customHeight="false" outlineLevel="0" collapsed="false">
      <c r="A9" s="1" t="n">
        <v>2500000</v>
      </c>
      <c r="B9" s="1"/>
      <c r="C9" s="1"/>
      <c r="D9" s="1"/>
      <c r="E9" s="1" t="s">
        <v>39</v>
      </c>
      <c r="F9" s="2" t="s">
        <v>36</v>
      </c>
      <c r="G9" s="9" t="n">
        <v>3937500</v>
      </c>
      <c r="H9" s="13" t="n">
        <v>1534140.78981134</v>
      </c>
      <c r="I9" s="1"/>
      <c r="J9" s="1"/>
    </row>
    <row r="10" customFormat="false" ht="12.8" hidden="false" customHeight="false" outlineLevel="0" collapsed="false">
      <c r="A10" s="1"/>
      <c r="B10" s="1"/>
      <c r="C10" s="1"/>
      <c r="D10" s="1"/>
      <c r="F10" s="9" t="s">
        <v>37</v>
      </c>
      <c r="G10" s="9" t="n">
        <v>3083333.33333333</v>
      </c>
      <c r="H10" s="13" t="n">
        <v>390867.979985286</v>
      </c>
      <c r="I10" s="1"/>
      <c r="J10" s="1"/>
    </row>
    <row r="11" customFormat="false" ht="12.8" hidden="false" customHeight="false" outlineLevel="0" collapsed="false">
      <c r="A11" s="1"/>
      <c r="B11" s="1"/>
      <c r="C11" s="1"/>
      <c r="D11" s="1"/>
      <c r="F11" s="9"/>
      <c r="H11" s="1"/>
      <c r="I11" s="1"/>
      <c r="J11" s="1"/>
    </row>
    <row r="12" customFormat="false" ht="12.8" hidden="false" customHeight="false" outlineLevel="0" collapsed="false">
      <c r="A12" s="1"/>
      <c r="B12" s="1"/>
      <c r="C12" s="1"/>
      <c r="D12" s="1"/>
      <c r="F12" s="9"/>
      <c r="H12" s="1"/>
      <c r="I12" s="1"/>
      <c r="J12" s="1"/>
    </row>
    <row r="13" customFormat="false" ht="12.8" hidden="false" customHeight="false" outlineLevel="0" collapsed="false">
      <c r="A13" s="1"/>
      <c r="B13" s="1"/>
      <c r="C13" s="1"/>
      <c r="D13" s="1"/>
      <c r="F13" s="9"/>
      <c r="H13" s="1"/>
      <c r="I13" s="1"/>
      <c r="J13" s="1"/>
    </row>
    <row r="14" customFormat="false" ht="12.8" hidden="false" customHeight="false" outlineLevel="0" collapsed="false">
      <c r="A14" s="1"/>
      <c r="B14" s="1"/>
      <c r="C14" s="1"/>
      <c r="D14" s="1"/>
      <c r="F14" s="9"/>
      <c r="H14" s="1"/>
      <c r="I14" s="1"/>
      <c r="J14" s="1"/>
    </row>
    <row r="15" customFormat="false" ht="12.8" hidden="false" customHeight="false" outlineLevel="0" collapsed="false">
      <c r="A15" s="1"/>
      <c r="B15" s="1"/>
      <c r="C15" s="1"/>
      <c r="D15" s="1"/>
      <c r="F15" s="9"/>
      <c r="H15" s="1"/>
      <c r="I15" s="1"/>
      <c r="J15" s="1"/>
    </row>
    <row r="16" customFormat="false" ht="20.65" hidden="false" customHeight="false" outlineLevel="0" collapsed="false">
      <c r="A16" s="34" t="s">
        <v>40</v>
      </c>
      <c r="B16" s="23"/>
      <c r="C16" s="23"/>
      <c r="D16" s="1"/>
      <c r="F16" s="9"/>
      <c r="H16" s="1"/>
      <c r="I16" s="1"/>
      <c r="J16" s="1"/>
    </row>
    <row r="17" customFormat="false" ht="12.8" hidden="false" customHeight="false" outlineLevel="0" collapsed="false">
      <c r="A17" s="2" t="s">
        <v>33</v>
      </c>
      <c r="B17" s="2" t="s">
        <v>34</v>
      </c>
      <c r="C17" s="1"/>
      <c r="D17" s="1"/>
      <c r="F17" s="9"/>
      <c r="H17" s="1"/>
      <c r="I17" s="1"/>
      <c r="J17" s="1"/>
    </row>
    <row r="18" customFormat="false" ht="12.8" hidden="false" customHeight="false" outlineLevel="0" collapsed="false">
      <c r="A18" s="1" t="n">
        <v>1333333.33333333</v>
      </c>
      <c r="B18" s="2" t="n">
        <f aca="false">AVERAGE(A18:A21)</f>
        <v>999999.999999999</v>
      </c>
      <c r="C18" s="1"/>
      <c r="D18" s="1"/>
      <c r="F18" s="9"/>
      <c r="H18" s="1"/>
      <c r="I18" s="1"/>
      <c r="J18" s="1"/>
    </row>
    <row r="19" customFormat="false" ht="12.8" hidden="false" customHeight="false" outlineLevel="0" collapsed="false">
      <c r="A19" s="1" t="n">
        <v>500000</v>
      </c>
      <c r="B19" s="13" t="n">
        <f aca="false">STDEV(A18:A21)</f>
        <v>378838.380471828</v>
      </c>
      <c r="C19" s="1"/>
      <c r="D19" s="1"/>
      <c r="F19" s="9"/>
      <c r="H19" s="1"/>
      <c r="I19" s="1"/>
      <c r="J19" s="1"/>
    </row>
    <row r="20" customFormat="false" ht="12.8" hidden="false" customHeight="false" outlineLevel="0" collapsed="false">
      <c r="A20" s="1" t="n">
        <v>1250000</v>
      </c>
      <c r="B20" s="1"/>
      <c r="C20" s="1"/>
      <c r="D20" s="1"/>
      <c r="F20" s="9"/>
      <c r="H20" s="1"/>
      <c r="I20" s="1"/>
      <c r="J20" s="1"/>
    </row>
    <row r="21" customFormat="false" ht="12.8" hidden="false" customHeight="false" outlineLevel="0" collapsed="false">
      <c r="A21" s="1" t="n">
        <v>916666.666666667</v>
      </c>
      <c r="B21" s="1"/>
      <c r="C21" s="1"/>
      <c r="D21" s="1"/>
      <c r="F21" s="9"/>
      <c r="H21" s="1"/>
      <c r="I21" s="1"/>
      <c r="J21" s="1"/>
    </row>
    <row r="22" customFormat="false" ht="12.8" hidden="false" customHeight="false" outlineLevel="0" collapsed="false">
      <c r="A22" s="1"/>
      <c r="B22" s="1"/>
      <c r="C22" s="1"/>
      <c r="D22" s="1"/>
      <c r="F22" s="9"/>
      <c r="H22" s="1"/>
      <c r="I22" s="1"/>
      <c r="J22" s="1"/>
    </row>
    <row r="23" customFormat="false" ht="12.8" hidden="false" customHeight="false" outlineLevel="0" collapsed="false">
      <c r="A23" s="1"/>
      <c r="B23" s="1"/>
      <c r="C23" s="1"/>
      <c r="D23" s="1"/>
      <c r="F23" s="9"/>
      <c r="H23" s="1"/>
      <c r="I23" s="1"/>
      <c r="J23" s="1"/>
    </row>
    <row r="24" customFormat="false" ht="12.8" hidden="false" customHeight="false" outlineLevel="0" collapsed="false">
      <c r="A24" s="1"/>
      <c r="B24" s="1"/>
      <c r="C24" s="1"/>
      <c r="D24" s="1"/>
      <c r="F24" s="9"/>
      <c r="H24" s="1"/>
      <c r="I24" s="1"/>
      <c r="J24" s="1"/>
    </row>
    <row r="25" customFormat="false" ht="12.8" hidden="false" customHeight="false" outlineLevel="0" collapsed="false">
      <c r="A25" s="1"/>
      <c r="B25" s="1"/>
      <c r="C25" s="1"/>
      <c r="D25" s="1"/>
      <c r="F25" s="9"/>
      <c r="H25" s="1"/>
      <c r="I25" s="1"/>
      <c r="J25" s="1"/>
    </row>
    <row r="26" customFormat="false" ht="12.8" hidden="false" customHeight="false" outlineLevel="0" collapsed="false">
      <c r="A26" s="1"/>
      <c r="B26" s="1"/>
      <c r="C26" s="1"/>
      <c r="D26" s="1"/>
      <c r="F26" s="2"/>
      <c r="H26" s="1"/>
      <c r="I26" s="1"/>
      <c r="J26" s="1"/>
    </row>
    <row r="27" customFormat="false" ht="12.8" hidden="false" customHeight="false" outlineLevel="0" collapsed="false">
      <c r="A27" s="1"/>
      <c r="B27" s="1"/>
      <c r="C27" s="1"/>
      <c r="D27" s="1"/>
      <c r="F27" s="2"/>
      <c r="H27" s="1"/>
      <c r="I27" s="1"/>
      <c r="J27" s="1"/>
    </row>
    <row r="28" customFormat="false" ht="12.8" hidden="false" customHeight="false" outlineLevel="0" collapsed="false">
      <c r="A28" s="1"/>
      <c r="B28" s="1"/>
      <c r="C28" s="1"/>
      <c r="D28" s="1"/>
      <c r="F28" s="2"/>
      <c r="H28" s="1"/>
      <c r="I28" s="1"/>
      <c r="J28" s="1"/>
    </row>
    <row r="29" customFormat="false" ht="13.8" hidden="false" customHeight="false" outlineLevel="0" collapsed="false">
      <c r="A29" s="34" t="s">
        <v>41</v>
      </c>
      <c r="B29" s="23"/>
      <c r="C29" s="23"/>
      <c r="D29" s="1"/>
      <c r="F29" s="2"/>
      <c r="G29" s="2"/>
      <c r="H29" s="2"/>
      <c r="I29" s="1"/>
      <c r="J29" s="1"/>
    </row>
    <row r="30" customFormat="false" ht="12.8" hidden="false" customHeight="false" outlineLevel="0" collapsed="false">
      <c r="A30" s="2" t="s">
        <v>33</v>
      </c>
      <c r="B30" s="2" t="s">
        <v>34</v>
      </c>
      <c r="C30" s="1"/>
      <c r="D30" s="1"/>
      <c r="F30" s="2"/>
      <c r="G30" s="2"/>
      <c r="H30" s="1"/>
      <c r="I30" s="1"/>
      <c r="J30" s="1"/>
    </row>
    <row r="31" customFormat="false" ht="12.8" hidden="false" customHeight="false" outlineLevel="0" collapsed="false">
      <c r="A31" s="1" t="n">
        <v>750000</v>
      </c>
      <c r="B31" s="2" t="n">
        <f aca="false">AVERAGE(A31:A34)</f>
        <v>1250000</v>
      </c>
      <c r="C31" s="1"/>
      <c r="D31" s="1"/>
      <c r="F31" s="9"/>
      <c r="H31" s="1"/>
      <c r="I31" s="1"/>
      <c r="J31" s="1"/>
    </row>
    <row r="32" customFormat="false" ht="12.8" hidden="false" customHeight="false" outlineLevel="0" collapsed="false">
      <c r="A32" s="1" t="n">
        <v>500000</v>
      </c>
      <c r="B32" s="13" t="n">
        <f aca="false">STDEV(A31:A34)</f>
        <v>1089724.73588517</v>
      </c>
      <c r="C32" s="1"/>
      <c r="D32" s="1"/>
      <c r="F32" s="35"/>
      <c r="H32" s="13"/>
      <c r="I32" s="1"/>
      <c r="J32" s="1"/>
      <c r="R32" s="9"/>
    </row>
    <row r="33" customFormat="false" ht="12.8" hidden="false" customHeight="false" outlineLevel="0" collapsed="false">
      <c r="A33" s="1" t="n">
        <v>2500000</v>
      </c>
      <c r="B33" s="1"/>
      <c r="C33" s="1"/>
      <c r="D33" s="1"/>
      <c r="F33" s="35"/>
      <c r="H33" s="13"/>
      <c r="I33" s="1"/>
      <c r="J33" s="1"/>
    </row>
    <row r="34" customFormat="false" ht="12.8" hidden="false" customHeight="false" outlineLevel="0" collapsed="false">
      <c r="A34" s="1"/>
      <c r="B34" s="1"/>
      <c r="C34" s="1"/>
      <c r="D34" s="1"/>
      <c r="F34" s="2"/>
      <c r="H34" s="1"/>
      <c r="I34" s="1"/>
      <c r="J34" s="1"/>
    </row>
    <row r="35" customFormat="false" ht="12.8" hidden="false" customHeight="false" outlineLevel="0" collapsed="false">
      <c r="A35" s="1"/>
      <c r="B35" s="1"/>
      <c r="C35" s="1"/>
      <c r="D35" s="1"/>
      <c r="F35" s="2"/>
      <c r="H35" s="1"/>
      <c r="I35" s="1"/>
      <c r="J35" s="1"/>
    </row>
    <row r="36" customFormat="false" ht="12.8" hidden="false" customHeight="false" outlineLevel="0" collapsed="false">
      <c r="A36" s="1"/>
      <c r="B36" s="1"/>
      <c r="C36" s="1"/>
      <c r="D36" s="1"/>
      <c r="F36" s="2"/>
      <c r="H36" s="1"/>
      <c r="I36" s="1"/>
      <c r="J36" s="1"/>
    </row>
    <row r="37" customFormat="false" ht="12.8" hidden="false" customHeight="false" outlineLevel="0" collapsed="false">
      <c r="A37" s="1"/>
      <c r="B37" s="1"/>
      <c r="C37" s="1"/>
      <c r="D37" s="1"/>
      <c r="F37" s="2"/>
      <c r="H37" s="1"/>
      <c r="I37" s="1"/>
      <c r="J37" s="1"/>
    </row>
    <row r="38" customFormat="false" ht="12.8" hidden="false" customHeight="false" outlineLevel="0" collapsed="false">
      <c r="A38" s="1"/>
      <c r="B38" s="1"/>
      <c r="C38" s="1"/>
      <c r="D38" s="1"/>
      <c r="F38" s="2"/>
      <c r="H38" s="1"/>
      <c r="I38" s="1"/>
      <c r="J38" s="1"/>
      <c r="S38" s="29"/>
      <c r="T38" s="36"/>
    </row>
    <row r="39" customFormat="false" ht="12.8" hidden="false" customHeight="false" outlineLevel="0" collapsed="false">
      <c r="A39" s="1"/>
      <c r="B39" s="1"/>
      <c r="C39" s="1"/>
      <c r="D39" s="1"/>
      <c r="F39" s="2"/>
      <c r="H39" s="1"/>
      <c r="I39" s="1"/>
      <c r="J39" s="1"/>
    </row>
    <row r="40" customFormat="false" ht="12.8" hidden="false" customHeight="false" outlineLevel="0" collapsed="false">
      <c r="A40" s="1"/>
      <c r="B40" s="1"/>
      <c r="C40" s="1"/>
      <c r="D40" s="1"/>
      <c r="F40" s="2"/>
      <c r="H40" s="1"/>
      <c r="I40" s="1"/>
      <c r="J40" s="1"/>
    </row>
    <row r="41" customFormat="false" ht="21.6" hidden="false" customHeight="false" outlineLevel="0" collapsed="false">
      <c r="A41" s="34" t="s">
        <v>42</v>
      </c>
      <c r="B41" s="23"/>
      <c r="C41" s="23"/>
      <c r="D41" s="1"/>
      <c r="F41" s="2"/>
      <c r="H41" s="1"/>
      <c r="I41" s="1"/>
      <c r="J41" s="1"/>
    </row>
    <row r="42" customFormat="false" ht="12.8" hidden="false" customHeight="false" outlineLevel="0" collapsed="false">
      <c r="A42" s="2" t="s">
        <v>33</v>
      </c>
      <c r="B42" s="2" t="s">
        <v>34</v>
      </c>
      <c r="C42" s="1"/>
      <c r="D42" s="1"/>
      <c r="F42" s="2"/>
      <c r="H42" s="1"/>
      <c r="I42" s="1"/>
      <c r="J42" s="1"/>
    </row>
    <row r="43" customFormat="false" ht="12.8" hidden="false" customHeight="false" outlineLevel="0" collapsed="false">
      <c r="A43" s="1" t="n">
        <v>2500000</v>
      </c>
      <c r="B43" s="2" t="n">
        <f aca="false">AVERAGE(A43:A46)</f>
        <v>4166666.66666667</v>
      </c>
      <c r="C43" s="1"/>
      <c r="D43" s="1"/>
      <c r="F43" s="2"/>
      <c r="H43" s="1"/>
      <c r="I43" s="1"/>
      <c r="J43" s="1"/>
    </row>
    <row r="44" customFormat="false" ht="12.8" hidden="false" customHeight="false" outlineLevel="0" collapsed="false">
      <c r="A44" s="1" t="n">
        <v>5000000</v>
      </c>
      <c r="B44" s="13" t="n">
        <f aca="false">STDEV(A43:A46)</f>
        <v>1443375.67297406</v>
      </c>
      <c r="C44" s="1"/>
      <c r="D44" s="1"/>
      <c r="F44" s="2"/>
      <c r="H44" s="1"/>
      <c r="I44" s="1"/>
      <c r="J44" s="1"/>
    </row>
    <row r="45" customFormat="false" ht="12.8" hidden="false" customHeight="false" outlineLevel="0" collapsed="false">
      <c r="A45" s="1" t="n">
        <v>5000000</v>
      </c>
      <c r="B45" s="1"/>
      <c r="C45" s="1"/>
      <c r="D45" s="1"/>
      <c r="F45" s="2"/>
      <c r="H45" s="1"/>
      <c r="I45" s="1"/>
      <c r="J45" s="1"/>
    </row>
    <row r="46" customFormat="false" ht="12.8" hidden="false" customHeight="false" outlineLevel="0" collapsed="false">
      <c r="A46" s="1"/>
      <c r="B46" s="1"/>
      <c r="C46" s="1"/>
      <c r="D46" s="1"/>
      <c r="F46" s="2"/>
      <c r="H46" s="1"/>
      <c r="I46" s="1"/>
      <c r="J46" s="1"/>
    </row>
    <row r="47" customFormat="false" ht="12.8" hidden="false" customHeight="false" outlineLevel="0" collapsed="false">
      <c r="A47" s="1"/>
      <c r="B47" s="1"/>
      <c r="C47" s="1"/>
      <c r="D47" s="1"/>
      <c r="F47" s="2"/>
      <c r="H47" s="1"/>
      <c r="I47" s="1"/>
      <c r="J47" s="1"/>
    </row>
    <row r="48" customFormat="false" ht="12.8" hidden="false" customHeight="false" outlineLevel="0" collapsed="false">
      <c r="A48" s="1"/>
      <c r="B48" s="1"/>
      <c r="C48" s="1"/>
      <c r="D48" s="1"/>
      <c r="F48" s="2"/>
      <c r="H48" s="1"/>
      <c r="I48" s="1"/>
      <c r="J48" s="1"/>
    </row>
    <row r="49" customFormat="false" ht="12.8" hidden="false" customHeight="false" outlineLevel="0" collapsed="false">
      <c r="A49" s="1"/>
      <c r="B49" s="1"/>
      <c r="C49" s="1"/>
      <c r="D49" s="1"/>
      <c r="F49" s="2"/>
      <c r="H49" s="1"/>
      <c r="I49" s="1"/>
      <c r="J49" s="1"/>
    </row>
    <row r="50" customFormat="false" ht="12.8" hidden="false" customHeight="false" outlineLevel="0" collapsed="false">
      <c r="A50" s="1"/>
      <c r="B50" s="1"/>
      <c r="C50" s="1"/>
      <c r="D50" s="1"/>
      <c r="F50" s="2"/>
      <c r="H50" s="1"/>
      <c r="I50" s="1"/>
      <c r="J50" s="1"/>
    </row>
    <row r="51" customFormat="false" ht="12.8" hidden="false" customHeight="false" outlineLevel="0" collapsed="false">
      <c r="A51" s="1"/>
      <c r="B51" s="1"/>
      <c r="C51" s="1"/>
      <c r="D51" s="1"/>
      <c r="F51" s="2"/>
      <c r="H51" s="1"/>
      <c r="I51" s="1"/>
      <c r="J51" s="1"/>
    </row>
    <row r="52" customFormat="false" ht="12.8" hidden="false" customHeight="false" outlineLevel="0" collapsed="false">
      <c r="A52" s="1"/>
      <c r="B52" s="1"/>
      <c r="C52" s="1"/>
      <c r="D52" s="1"/>
      <c r="F52" s="2"/>
      <c r="H52" s="1"/>
      <c r="I52" s="1"/>
      <c r="J52" s="1"/>
    </row>
    <row r="53" customFormat="false" ht="12.8" hidden="false" customHeight="false" outlineLevel="0" collapsed="false">
      <c r="A53" s="1"/>
      <c r="B53" s="1"/>
      <c r="C53" s="1"/>
      <c r="D53" s="1"/>
      <c r="F53" s="2"/>
      <c r="H53" s="1"/>
      <c r="I53" s="1"/>
      <c r="J53" s="1"/>
    </row>
    <row r="54" customFormat="false" ht="14.9" hidden="false" customHeight="false" outlineLevel="0" collapsed="false">
      <c r="A54" s="34" t="s">
        <v>43</v>
      </c>
      <c r="B54" s="23"/>
      <c r="C54" s="23"/>
      <c r="D54" s="1"/>
      <c r="F54" s="2"/>
      <c r="G54" s="2"/>
      <c r="H54" s="2"/>
      <c r="I54" s="1"/>
      <c r="J54" s="1"/>
    </row>
    <row r="55" customFormat="false" ht="12.8" hidden="false" customHeight="false" outlineLevel="0" collapsed="false">
      <c r="A55" s="2" t="s">
        <v>33</v>
      </c>
      <c r="B55" s="2" t="s">
        <v>34</v>
      </c>
      <c r="C55" s="1"/>
      <c r="D55" s="1"/>
      <c r="F55" s="2"/>
      <c r="H55" s="13"/>
      <c r="I55" s="1"/>
      <c r="J55" s="1"/>
    </row>
    <row r="56" customFormat="false" ht="12.8" hidden="false" customHeight="false" outlineLevel="0" collapsed="false">
      <c r="A56" s="1" t="n">
        <v>5250000</v>
      </c>
      <c r="B56" s="2" t="n">
        <f aca="false">AVERAGE(A56:A59)</f>
        <v>3937500</v>
      </c>
      <c r="C56" s="1"/>
      <c r="D56" s="1"/>
      <c r="F56" s="9"/>
      <c r="H56" s="13"/>
      <c r="I56" s="1"/>
      <c r="J56" s="1"/>
    </row>
    <row r="57" customFormat="false" ht="12.8" hidden="false" customHeight="false" outlineLevel="0" collapsed="false">
      <c r="A57" s="1" t="n">
        <v>5250000</v>
      </c>
      <c r="B57" s="13" t="n">
        <f aca="false">STDEV(A56:A59)</f>
        <v>1534140.78981134</v>
      </c>
      <c r="C57" s="1"/>
      <c r="D57" s="1"/>
      <c r="F57" s="35"/>
      <c r="H57" s="13"/>
      <c r="I57" s="1"/>
      <c r="J57" s="1"/>
    </row>
    <row r="58" customFormat="false" ht="12.8" hidden="false" customHeight="false" outlineLevel="0" collapsed="false">
      <c r="A58" s="1" t="n">
        <v>2916666.66666667</v>
      </c>
      <c r="B58" s="1"/>
      <c r="C58" s="1"/>
      <c r="D58" s="1"/>
      <c r="F58" s="35"/>
      <c r="G58" s="29"/>
      <c r="H58" s="36"/>
      <c r="I58" s="1"/>
      <c r="J58" s="1"/>
    </row>
    <row r="59" customFormat="false" ht="12.8" hidden="false" customHeight="false" outlineLevel="0" collapsed="false">
      <c r="A59" s="1" t="n">
        <v>2333333.33333333</v>
      </c>
      <c r="B59" s="1"/>
      <c r="C59" s="1"/>
      <c r="D59" s="1"/>
      <c r="H59" s="1"/>
      <c r="I59" s="1"/>
      <c r="J59" s="1"/>
    </row>
    <row r="60" customFormat="false" ht="12.8" hidden="false" customHeight="false" outlineLevel="0" collapsed="false">
      <c r="A60" s="1"/>
      <c r="B60" s="1"/>
      <c r="C60" s="1"/>
      <c r="D60" s="1"/>
      <c r="H60" s="1"/>
      <c r="I60" s="1"/>
      <c r="J60" s="1"/>
    </row>
    <row r="65" customFormat="false" ht="12.8" hidden="false" customHeight="false" outlineLevel="0" collapsed="false">
      <c r="A65" s="1"/>
      <c r="B65" s="1"/>
      <c r="C65" s="1"/>
      <c r="D65" s="1"/>
    </row>
    <row r="66" customFormat="false" ht="12.8" hidden="false" customHeight="false" outlineLevel="0" collapsed="false">
      <c r="A66" s="1"/>
      <c r="B66" s="1"/>
      <c r="C66" s="1"/>
      <c r="D66" s="1"/>
    </row>
    <row r="67" customFormat="false" ht="20.65" hidden="false" customHeight="false" outlineLevel="0" collapsed="false">
      <c r="A67" s="34"/>
      <c r="B67" s="23"/>
      <c r="C67" s="23"/>
      <c r="D67" s="1"/>
    </row>
    <row r="68" customFormat="false" ht="12.8" hidden="false" customHeight="false" outlineLevel="0" collapsed="false">
      <c r="A68" s="2"/>
      <c r="B68" s="2"/>
      <c r="C68" s="1"/>
      <c r="D68" s="1"/>
    </row>
    <row r="69" customFormat="false" ht="12.8" hidden="false" customHeight="false" outlineLevel="0" collapsed="false">
      <c r="A69" s="1"/>
      <c r="B69" s="2"/>
      <c r="C69" s="1"/>
      <c r="D69" s="1"/>
    </row>
    <row r="70" customFormat="false" ht="12.8" hidden="false" customHeight="false" outlineLevel="0" collapsed="false">
      <c r="A70" s="1"/>
      <c r="B70" s="13"/>
      <c r="C70" s="1"/>
      <c r="D70" s="1"/>
    </row>
    <row r="71" customFormat="false" ht="12.8" hidden="false" customHeight="false" outlineLevel="0" collapsed="false">
      <c r="A71" s="1"/>
      <c r="B71" s="1"/>
      <c r="C71" s="1"/>
      <c r="D71" s="1"/>
    </row>
    <row r="72" customFormat="false" ht="12.8" hidden="false" customHeight="false" outlineLevel="0" collapsed="false">
      <c r="A72" s="1"/>
      <c r="B72" s="1"/>
      <c r="C72" s="1"/>
      <c r="D72" s="1"/>
    </row>
    <row r="73" customFormat="false" ht="12.8" hidden="false" customHeight="false" outlineLevel="0" collapsed="false">
      <c r="A73" s="1"/>
      <c r="B73" s="1"/>
      <c r="C73" s="1"/>
      <c r="D73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320"/>
  <sheetViews>
    <sheetView showFormulas="false" showGridLines="true" showRowColHeaders="true" showZeros="true" rightToLeft="false" tabSelected="false" showOutlineSymbols="true" defaultGridColor="true" view="normal" topLeftCell="A314" colorId="64" zoomScale="42" zoomScaleNormal="42" zoomScalePageLayoutView="100" workbookViewId="0">
      <selection pane="topLeft" activeCell="A232" activeCellId="0" sqref="A232"/>
    </sheetView>
  </sheetViews>
  <sheetFormatPr defaultColWidth="11.78515625" defaultRowHeight="12.8" zeroHeight="false" outlineLevelRow="0" outlineLevelCol="0"/>
  <cols>
    <col collapsed="false" customWidth="true" hidden="false" outlineLevel="0" max="1" min="1" style="1" width="17.17"/>
    <col collapsed="false" customWidth="true" hidden="false" outlineLevel="0" max="2" min="2" style="1" width="19.23"/>
    <col collapsed="false" customWidth="true" hidden="false" outlineLevel="0" max="6" min="6" style="1" width="14.96"/>
    <col collapsed="false" customWidth="true" hidden="false" outlineLevel="0" max="46" min="46" style="1" width="16.67"/>
    <col collapsed="false" customWidth="true" hidden="false" outlineLevel="0" max="47" min="47" style="1" width="13.89"/>
    <col collapsed="false" customWidth="true" hidden="false" outlineLevel="0" max="67" min="67" style="1" width="23.54"/>
  </cols>
  <sheetData>
    <row r="1" customFormat="false" ht="12.8" hidden="false" customHeight="false" outlineLevel="0" collapsed="false">
      <c r="A1" s="37" t="s">
        <v>44</v>
      </c>
      <c r="B1" s="37" t="s">
        <v>45</v>
      </c>
      <c r="C1" s="38"/>
      <c r="D1" s="38"/>
      <c r="E1" s="38"/>
      <c r="F1" s="38"/>
      <c r="G1" s="39" t="s">
        <v>4</v>
      </c>
    </row>
    <row r="5" customFormat="false" ht="12.8" hidden="false" customHeight="false" outlineLevel="0" collapsed="false">
      <c r="A5" s="2"/>
    </row>
    <row r="6" customFormat="false" ht="12.8" hidden="false" customHeight="false" outlineLevel="0" collapsed="false">
      <c r="A6" s="39"/>
    </row>
    <row r="7" customFormat="false" ht="12.8" hidden="false" customHeight="false" outlineLevel="0" collapsed="false">
      <c r="A7" s="39"/>
    </row>
    <row r="8" customFormat="false" ht="12.8" hidden="false" customHeight="false" outlineLevel="0" collapsed="false">
      <c r="A8" s="39" t="s">
        <v>46</v>
      </c>
    </row>
    <row r="9" customFormat="false" ht="13.8" hidden="false" customHeight="false" outlineLevel="0" collapsed="false">
      <c r="A9" s="40"/>
    </row>
    <row r="10" customFormat="false" ht="12.8" hidden="false" customHeight="false" outlineLevel="0" collapsed="false">
      <c r="A10" s="39" t="s">
        <v>47</v>
      </c>
      <c r="B10" s="1" t="n">
        <v>0.5</v>
      </c>
      <c r="C10" s="1" t="n">
        <v>1</v>
      </c>
      <c r="D10" s="1" t="n">
        <v>1.5</v>
      </c>
      <c r="E10" s="1" t="n">
        <v>2</v>
      </c>
      <c r="F10" s="1" t="n">
        <v>2.5</v>
      </c>
      <c r="G10" s="1" t="n">
        <v>3</v>
      </c>
      <c r="H10" s="1" t="n">
        <v>3.5</v>
      </c>
      <c r="I10" s="1" t="n">
        <v>4</v>
      </c>
      <c r="J10" s="1" t="n">
        <v>4.5</v>
      </c>
      <c r="K10" s="1" t="n">
        <v>5</v>
      </c>
      <c r="L10" s="1" t="n">
        <v>5.5</v>
      </c>
      <c r="M10" s="1" t="n">
        <v>6</v>
      </c>
      <c r="N10" s="1" t="n">
        <v>6.5</v>
      </c>
      <c r="O10" s="1" t="n">
        <v>7</v>
      </c>
      <c r="P10" s="1" t="n">
        <v>7.5</v>
      </c>
      <c r="Q10" s="1" t="n">
        <v>8</v>
      </c>
      <c r="R10" s="1" t="n">
        <v>8.5</v>
      </c>
      <c r="S10" s="1" t="n">
        <v>9</v>
      </c>
      <c r="T10" s="1" t="n">
        <v>9.5</v>
      </c>
      <c r="U10" s="1" t="n">
        <v>10</v>
      </c>
      <c r="V10" s="1" t="n">
        <v>10.5</v>
      </c>
      <c r="W10" s="1" t="n">
        <v>11</v>
      </c>
      <c r="X10" s="1" t="n">
        <v>11.5</v>
      </c>
      <c r="Y10" s="1" t="n">
        <v>12</v>
      </c>
      <c r="Z10" s="1" t="n">
        <v>12.5</v>
      </c>
      <c r="AA10" s="1" t="n">
        <v>13</v>
      </c>
      <c r="AB10" s="1" t="n">
        <v>13.5</v>
      </c>
      <c r="AC10" s="1" t="n">
        <v>14</v>
      </c>
      <c r="AD10" s="1" t="n">
        <v>14.5</v>
      </c>
      <c r="AE10" s="1" t="n">
        <v>15</v>
      </c>
      <c r="AF10" s="1" t="n">
        <v>15.5</v>
      </c>
      <c r="AG10" s="1" t="n">
        <v>16</v>
      </c>
      <c r="AH10" s="1" t="n">
        <v>16.5</v>
      </c>
      <c r="AI10" s="1" t="n">
        <v>17</v>
      </c>
      <c r="AJ10" s="1" t="n">
        <v>17.5</v>
      </c>
      <c r="AK10" s="1" t="n">
        <v>18</v>
      </c>
      <c r="AL10" s="1" t="n">
        <v>18.5</v>
      </c>
      <c r="AM10" s="1" t="n">
        <v>19</v>
      </c>
      <c r="AN10" s="1" t="n">
        <v>19.5</v>
      </c>
      <c r="AO10" s="1" t="n">
        <v>20</v>
      </c>
      <c r="AP10" s="1" t="n">
        <v>20.5</v>
      </c>
      <c r="AQ10" s="1" t="n">
        <v>21</v>
      </c>
      <c r="AR10" s="1" t="n">
        <v>21.5</v>
      </c>
      <c r="AS10" s="1" t="n">
        <v>22</v>
      </c>
      <c r="AT10" s="1" t="n">
        <v>22.5</v>
      </c>
      <c r="AU10" s="1" t="n">
        <v>23</v>
      </c>
      <c r="AV10" s="1" t="n">
        <v>23.5</v>
      </c>
      <c r="AW10" s="1" t="n">
        <v>24</v>
      </c>
    </row>
    <row r="11" customFormat="false" ht="13.8" hidden="false" customHeight="false" outlineLevel="0" collapsed="false">
      <c r="A11" s="40" t="s">
        <v>48</v>
      </c>
      <c r="B11" s="1" t="n">
        <v>578.680203045685</v>
      </c>
      <c r="C11" s="1" t="n">
        <v>287.813839559094</v>
      </c>
      <c r="D11" s="1" t="n">
        <v>167.42239274503</v>
      </c>
      <c r="E11" s="1" t="n">
        <v>91.4994096812279</v>
      </c>
      <c r="F11" s="1" t="n">
        <v>124.555160142349</v>
      </c>
      <c r="G11" s="1" t="n">
        <v>118.957226018729</v>
      </c>
      <c r="H11" s="1" t="n">
        <v>170.613700025465</v>
      </c>
      <c r="I11" s="1" t="n">
        <v>159.853249475891</v>
      </c>
      <c r="J11" s="1" t="n">
        <v>127.107652399481</v>
      </c>
      <c r="K11" s="1" t="n">
        <v>172.159370388588</v>
      </c>
      <c r="L11" s="1" t="n">
        <v>276.399716513111</v>
      </c>
      <c r="M11" s="1" t="n">
        <v>236.165779115536</v>
      </c>
      <c r="N11" s="1" t="n">
        <v>227.631282398017</v>
      </c>
      <c r="O11" s="1" t="n">
        <v>228.610230873698</v>
      </c>
      <c r="P11" s="1" t="n">
        <v>223.253757736516</v>
      </c>
      <c r="Q11" s="1" t="n">
        <v>258.050286722541</v>
      </c>
      <c r="R11" s="1" t="n">
        <v>269.173253578295</v>
      </c>
      <c r="S11" s="1" t="n">
        <v>304.28167789611</v>
      </c>
      <c r="T11" s="1" t="n">
        <v>298.924731182796</v>
      </c>
      <c r="U11" s="1" t="n">
        <v>288.178376104333</v>
      </c>
      <c r="V11" s="1" t="n">
        <v>233.733417561592</v>
      </c>
      <c r="W11" s="1" t="n">
        <v>213.501423342822</v>
      </c>
      <c r="X11" s="1" t="n">
        <v>182.383419689119</v>
      </c>
      <c r="Y11" s="1" t="n">
        <v>185.336048879837</v>
      </c>
      <c r="Z11" s="1" t="n">
        <v>170.88737904056</v>
      </c>
      <c r="AA11" s="1" t="n">
        <v>172.83950617284</v>
      </c>
      <c r="AB11" s="1" t="n">
        <v>145.342886386899</v>
      </c>
      <c r="AC11" s="1" t="n">
        <v>112.744111133481</v>
      </c>
      <c r="AD11" s="1" t="n">
        <v>89.3211591901548</v>
      </c>
      <c r="AE11" s="1" t="n">
        <v>63.0337535583571</v>
      </c>
      <c r="AF11" s="1" t="n">
        <v>81.5162013450173</v>
      </c>
      <c r="AG11" s="1" t="n">
        <v>87.2387908297829</v>
      </c>
      <c r="AH11" s="1" t="n">
        <v>69.1337942252948</v>
      </c>
      <c r="AI11" s="1" t="n">
        <v>58.9550721691401</v>
      </c>
      <c r="AJ11" s="1" t="n">
        <v>66.6666666666667</v>
      </c>
      <c r="AK11" s="1" t="n">
        <v>52.5996358486749</v>
      </c>
      <c r="AL11" s="1" t="n">
        <v>81.9508295022986</v>
      </c>
      <c r="AM11" s="1" t="n">
        <v>76.1981150992581</v>
      </c>
      <c r="AN11" s="1" t="n">
        <v>49.5933346558223</v>
      </c>
      <c r="AO11" s="1" t="n">
        <v>59.2885375494071</v>
      </c>
      <c r="AP11" s="1" t="n">
        <v>52.5040387722133</v>
      </c>
      <c r="AQ11" s="1" t="n">
        <v>72.0432259355613</v>
      </c>
      <c r="AR11" s="1" t="n">
        <v>38.3993532740501</v>
      </c>
      <c r="AS11" s="1" t="n">
        <v>67.1550671550672</v>
      </c>
      <c r="AT11" s="1" t="n">
        <v>59.0511097536143</v>
      </c>
      <c r="AU11" s="1" t="n">
        <v>38.3993532740501</v>
      </c>
      <c r="AV11" s="1" t="n">
        <v>32.277587250353</v>
      </c>
      <c r="AW11" s="1" t="n">
        <v>60.1926163723917</v>
      </c>
    </row>
    <row r="12" customFormat="false" ht="13.8" hidden="false" customHeight="false" outlineLevel="0" collapsed="false">
      <c r="A12" s="40" t="s">
        <v>48</v>
      </c>
      <c r="B12" s="1" t="n">
        <v>701.754385964912</v>
      </c>
      <c r="C12" s="1" t="n">
        <v>149.94829369183</v>
      </c>
      <c r="D12" s="1" t="n">
        <v>125.391849529781</v>
      </c>
      <c r="E12" s="1" t="n">
        <v>106.204583566238</v>
      </c>
      <c r="F12" s="1" t="n">
        <v>77.8894472361809</v>
      </c>
      <c r="G12" s="1" t="n">
        <v>107.57946210269</v>
      </c>
      <c r="H12" s="1" t="n">
        <v>103.651354534747</v>
      </c>
      <c r="I12" s="1" t="n">
        <v>138.302859821847</v>
      </c>
      <c r="J12" s="1" t="n">
        <v>146.001796945193</v>
      </c>
      <c r="K12" s="1" t="n">
        <v>152.556940266438</v>
      </c>
      <c r="L12" s="1" t="n">
        <v>126.17621899059</v>
      </c>
      <c r="M12" s="1" t="n">
        <v>158.730158730159</v>
      </c>
      <c r="N12" s="1" t="n">
        <v>166.941467436109</v>
      </c>
      <c r="O12" s="1" t="n">
        <v>218.456512862393</v>
      </c>
      <c r="P12" s="1" t="n">
        <v>228.810187027457</v>
      </c>
      <c r="Q12" s="1" t="n">
        <v>264.359071890453</v>
      </c>
      <c r="R12" s="1" t="n">
        <v>263.207018853836</v>
      </c>
      <c r="S12" s="1" t="n">
        <v>241.097922848665</v>
      </c>
      <c r="T12" s="1" t="n">
        <v>274.524860817815</v>
      </c>
      <c r="U12" s="1" t="n">
        <v>236.071765816808</v>
      </c>
      <c r="V12" s="1" t="n">
        <v>188.784008883953</v>
      </c>
      <c r="W12" s="1" t="n">
        <v>228.445099484156</v>
      </c>
      <c r="X12" s="1" t="n">
        <v>111.379246333766</v>
      </c>
      <c r="Y12" s="1" t="n">
        <v>107.723206134745</v>
      </c>
      <c r="Z12" s="1" t="n">
        <v>78.7257414866349</v>
      </c>
      <c r="AA12" s="1" t="n">
        <v>36.3504180298073</v>
      </c>
      <c r="AB12" s="1" t="n">
        <v>83.4997277182792</v>
      </c>
      <c r="AC12" s="1" t="n">
        <v>50.0625782227785</v>
      </c>
      <c r="AD12" s="1" t="n">
        <v>56.8585643212509</v>
      </c>
      <c r="AE12" s="1" t="n">
        <v>66.2251655629139</v>
      </c>
      <c r="AF12" s="1" t="n">
        <v>60.3264726756565</v>
      </c>
      <c r="AG12" s="1" t="n">
        <v>51.1373655439958</v>
      </c>
      <c r="AH12" s="1" t="n">
        <v>33.2458442694663</v>
      </c>
      <c r="AI12" s="1" t="n">
        <v>50.9218612818262</v>
      </c>
      <c r="AJ12" s="1" t="n">
        <v>31.0398344542162</v>
      </c>
      <c r="AK12" s="1" t="n">
        <v>33.1703910614525</v>
      </c>
      <c r="AL12" s="1" t="n">
        <v>29.5652173913043</v>
      </c>
      <c r="AM12" s="1" t="n">
        <v>19.4140487116131</v>
      </c>
      <c r="AN12" s="1" t="n">
        <v>30.1258195995038</v>
      </c>
      <c r="AO12" s="1" t="n">
        <v>41.1449016100179</v>
      </c>
      <c r="AP12" s="1" t="n">
        <v>46.1320085166785</v>
      </c>
      <c r="AQ12" s="1" t="n">
        <v>44.6588067166845</v>
      </c>
      <c r="AR12" s="1" t="n">
        <v>37.749415782851</v>
      </c>
      <c r="AS12" s="1" t="n">
        <v>26.9010043041607</v>
      </c>
      <c r="AT12" s="1" t="n">
        <v>39.1807658058771</v>
      </c>
      <c r="AU12" s="1" t="n">
        <v>25.2070579762333</v>
      </c>
      <c r="AV12" s="1" t="n">
        <v>32.4558240173098</v>
      </c>
      <c r="AW12" s="1" t="n">
        <v>36.0815442900956</v>
      </c>
    </row>
    <row r="13" customFormat="false" ht="13.8" hidden="false" customHeight="false" outlineLevel="0" collapsed="false">
      <c r="A13" s="40" t="s">
        <v>48</v>
      </c>
      <c r="B13" s="1" t="n">
        <v>857.142857142857</v>
      </c>
      <c r="C13" s="1" t="n">
        <v>186.680121089808</v>
      </c>
      <c r="D13" s="1" t="n">
        <v>110.812625923439</v>
      </c>
      <c r="E13" s="1" t="n">
        <v>126.076260762608</v>
      </c>
      <c r="F13" s="1" t="n">
        <v>88.4007500669703</v>
      </c>
      <c r="G13" s="1" t="n">
        <v>145.71499135589</v>
      </c>
      <c r="H13" s="1" t="n">
        <v>79.3830800635065</v>
      </c>
      <c r="I13" s="1" t="n">
        <v>143.837132108874</v>
      </c>
      <c r="J13" s="1" t="n">
        <v>158.800176444641</v>
      </c>
      <c r="K13" s="1" t="n">
        <v>156.862745098039</v>
      </c>
      <c r="L13" s="1" t="n">
        <v>144.472361809045</v>
      </c>
      <c r="M13" s="1" t="n">
        <v>112.593828190158</v>
      </c>
      <c r="N13" s="1" t="n">
        <v>155.228758169935</v>
      </c>
      <c r="O13" s="1" t="n">
        <v>243.561589139549</v>
      </c>
      <c r="P13" s="1" t="n">
        <v>269.37984496124</v>
      </c>
      <c r="Q13" s="1" t="n">
        <v>352.329611089719</v>
      </c>
      <c r="R13" s="1" t="n">
        <v>323.247509866566</v>
      </c>
      <c r="S13" s="1" t="n">
        <v>354.779411764706</v>
      </c>
      <c r="T13" s="1" t="n">
        <v>224.382946896036</v>
      </c>
      <c r="U13" s="1" t="n">
        <v>238.53550295858</v>
      </c>
      <c r="V13" s="1" t="n">
        <v>213.153579887047</v>
      </c>
      <c r="W13" s="1" t="n">
        <v>127.365356622999</v>
      </c>
      <c r="X13" s="1" t="n">
        <v>140.920442383161</v>
      </c>
      <c r="Y13" s="1" t="n">
        <v>118.940349612543</v>
      </c>
      <c r="Z13" s="1" t="n">
        <v>88.82572392965</v>
      </c>
      <c r="AA13" s="1" t="n">
        <v>85.1877607788595</v>
      </c>
      <c r="AB13" s="1" t="n">
        <v>78.0418588151827</v>
      </c>
      <c r="AC13" s="1" t="n">
        <v>82.7464788732394</v>
      </c>
      <c r="AD13" s="1" t="n">
        <v>71.9803370786517</v>
      </c>
      <c r="AE13" s="1" t="n">
        <v>61.1460517120895</v>
      </c>
      <c r="AF13" s="1" t="n">
        <v>46.9483568075117</v>
      </c>
      <c r="AG13" s="1" t="n">
        <v>55.8074642483432</v>
      </c>
      <c r="AH13" s="1" t="n">
        <v>52.8355054596689</v>
      </c>
      <c r="AI13" s="1" t="n">
        <v>54.5774647887324</v>
      </c>
      <c r="AJ13" s="1" t="n">
        <v>54.3287767262531</v>
      </c>
      <c r="AK13" s="1" t="n">
        <v>29.6270477518299</v>
      </c>
      <c r="AL13" s="1" t="n">
        <v>34.8310693138279</v>
      </c>
      <c r="AM13" s="1" t="n">
        <v>45.4783977610635</v>
      </c>
      <c r="AN13" s="1" t="n">
        <v>29.5036445678584</v>
      </c>
      <c r="AO13" s="1" t="n">
        <v>33.3860481461957</v>
      </c>
      <c r="AP13" s="1" t="n">
        <v>29.887482419128</v>
      </c>
      <c r="AQ13" s="1" t="n">
        <v>38.5221502363859</v>
      </c>
      <c r="AR13" s="1" t="n">
        <v>6.99790062981106</v>
      </c>
      <c r="AS13" s="1" t="n">
        <v>43.7368789363191</v>
      </c>
      <c r="AT13" s="1" t="n">
        <v>57.5614861329147</v>
      </c>
      <c r="AU13" s="1" t="n">
        <v>29.7047003319937</v>
      </c>
      <c r="AV13" s="1" t="n">
        <v>36.617262423714</v>
      </c>
      <c r="AW13" s="1" t="n">
        <v>40.2238544945785</v>
      </c>
    </row>
    <row r="14" customFormat="false" ht="13.8" hidden="false" customHeight="false" outlineLevel="0" collapsed="false">
      <c r="A14" s="40" t="s">
        <v>49</v>
      </c>
      <c r="B14" s="1" t="n">
        <v>1065.98984771574</v>
      </c>
      <c r="C14" s="1" t="n">
        <v>203.883495145631</v>
      </c>
      <c r="D14" s="1" t="n">
        <v>113.285272914521</v>
      </c>
      <c r="E14" s="1" t="n">
        <v>125.111706881144</v>
      </c>
      <c r="F14" s="1" t="n">
        <v>80.8133472367049</v>
      </c>
      <c r="G14" s="1" t="n">
        <v>108.776266996292</v>
      </c>
      <c r="H14" s="1" t="n">
        <v>94.3830570902394</v>
      </c>
      <c r="I14" s="1" t="n">
        <v>160.799652325076</v>
      </c>
      <c r="J14" s="1" t="n">
        <v>163.72253339078</v>
      </c>
      <c r="K14" s="1" t="n">
        <v>176.531671858775</v>
      </c>
      <c r="L14" s="1" t="n">
        <v>131.154156577885</v>
      </c>
      <c r="M14" s="1" t="n">
        <v>146.455770357352</v>
      </c>
      <c r="N14" s="1" t="n">
        <v>167.543346970583</v>
      </c>
      <c r="O14" s="1" t="n">
        <v>281.38948185523</v>
      </c>
      <c r="P14" s="1" t="n">
        <v>382.274629136554</v>
      </c>
      <c r="Q14" s="1" t="n">
        <v>413.161338567957</v>
      </c>
      <c r="R14" s="1" t="n">
        <v>353.630862329803</v>
      </c>
      <c r="S14" s="1" t="n">
        <v>334.044065387349</v>
      </c>
      <c r="T14" s="1" t="n">
        <v>254.054054054054</v>
      </c>
      <c r="U14" s="1" t="n">
        <v>202.999268471105</v>
      </c>
      <c r="V14" s="1" t="n">
        <v>166.637432029469</v>
      </c>
      <c r="W14" s="1" t="n">
        <v>122.340425531915</v>
      </c>
      <c r="X14" s="1" t="n">
        <v>118.899733806566</v>
      </c>
      <c r="Y14" s="1" t="n">
        <v>78.5714285714286</v>
      </c>
      <c r="Z14" s="1" t="n">
        <v>61.4790093096786</v>
      </c>
      <c r="AA14" s="1" t="n">
        <v>84.328882642305</v>
      </c>
      <c r="AB14" s="1" t="n">
        <v>62.3808698665743</v>
      </c>
      <c r="AC14" s="1" t="n">
        <v>70.3741846893237</v>
      </c>
      <c r="AD14" s="1" t="n">
        <v>46.737060758179</v>
      </c>
      <c r="AE14" s="1" t="n">
        <v>71.3415695145293</v>
      </c>
      <c r="AF14" s="1" t="n">
        <v>42.6257459505541</v>
      </c>
      <c r="AG14" s="1" t="n">
        <v>57.9710144927536</v>
      </c>
      <c r="AH14" s="1" t="n">
        <v>70.0734917108187</v>
      </c>
      <c r="AI14" s="1" t="n">
        <v>37.4914792092706</v>
      </c>
      <c r="AJ14" s="1" t="n">
        <v>42.749658002736</v>
      </c>
      <c r="AK14" s="1" t="n">
        <v>38.2010765757944</v>
      </c>
      <c r="AL14" s="1" t="n">
        <v>41.6739017190485</v>
      </c>
      <c r="AM14" s="1" t="n">
        <v>55.6812249869497</v>
      </c>
      <c r="AN14" s="1" t="n">
        <v>22.5655268182607</v>
      </c>
      <c r="AO14" s="1" t="n">
        <v>32.3074307090631</v>
      </c>
      <c r="AP14" s="1" t="n">
        <v>41.4293112377007</v>
      </c>
      <c r="AQ14" s="1" t="n">
        <v>42.3083432052801</v>
      </c>
      <c r="AR14" s="1" t="n">
        <v>29.7225891677675</v>
      </c>
      <c r="AS14" s="1" t="n">
        <v>31.3479623824451</v>
      </c>
      <c r="AT14" s="1" t="n">
        <v>25.7441673370877</v>
      </c>
      <c r="AU14" s="1" t="n">
        <v>27.6782806903289</v>
      </c>
      <c r="AV14" s="1" t="n">
        <v>33.3611342785655</v>
      </c>
      <c r="AW14" s="1" t="n">
        <v>35.4724282489519</v>
      </c>
    </row>
    <row r="15" customFormat="false" ht="13.8" hidden="false" customHeight="false" outlineLevel="0" collapsed="false">
      <c r="A15" s="40" t="s">
        <v>49</v>
      </c>
      <c r="B15" s="1" t="n">
        <v>970.970970970971</v>
      </c>
      <c r="C15" s="1" t="n">
        <v>149.476831091181</v>
      </c>
      <c r="D15" s="1" t="n">
        <v>117.899249732047</v>
      </c>
      <c r="E15" s="1" t="n">
        <v>154.592300697181</v>
      </c>
      <c r="F15" s="1" t="n">
        <v>79.660116834838</v>
      </c>
      <c r="G15" s="1" t="n">
        <v>82.9875518672199</v>
      </c>
      <c r="H15" s="1" t="n">
        <v>77.4284373533552</v>
      </c>
      <c r="I15" s="1" t="n">
        <v>137.728606909009</v>
      </c>
      <c r="J15" s="1" t="n">
        <v>187.459599224305</v>
      </c>
      <c r="K15" s="1" t="n">
        <v>181.818181818182</v>
      </c>
      <c r="L15" s="1" t="n">
        <v>132.060138155221</v>
      </c>
      <c r="M15" s="1" t="n">
        <v>171.751869064457</v>
      </c>
      <c r="N15" s="1" t="n">
        <v>250.555667811679</v>
      </c>
      <c r="O15" s="1" t="n">
        <v>242.94670846395</v>
      </c>
      <c r="P15" s="1" t="n">
        <v>356.533282761236</v>
      </c>
      <c r="Q15" s="1" t="n">
        <v>464.299648849005</v>
      </c>
      <c r="R15" s="1" t="n">
        <v>415.726109857035</v>
      </c>
      <c r="S15" s="1" t="n">
        <v>390.124387485865</v>
      </c>
      <c r="T15" s="1" t="n">
        <v>272.743913600586</v>
      </c>
      <c r="U15" s="1" t="n">
        <v>219.862120365195</v>
      </c>
      <c r="V15" s="1" t="n">
        <v>188.508247235817</v>
      </c>
      <c r="W15" s="1" t="n">
        <v>125.89928057554</v>
      </c>
      <c r="X15" s="1" t="n">
        <v>115.885184524871</v>
      </c>
      <c r="Y15" s="1" t="n">
        <v>82.5575267872826</v>
      </c>
      <c r="Z15" s="1" t="n">
        <v>122.62306735383</v>
      </c>
      <c r="AA15" s="1" t="n">
        <v>93.0066177785727</v>
      </c>
      <c r="AB15" s="1" t="n">
        <v>64.2398286937901</v>
      </c>
      <c r="AC15" s="1" t="n">
        <v>69.5807314897413</v>
      </c>
      <c r="AD15" s="1" t="n">
        <v>79.2792792792793</v>
      </c>
      <c r="AE15" s="1" t="n">
        <v>28.673835125448</v>
      </c>
      <c r="AF15" s="1" t="n">
        <v>73.8916256157635</v>
      </c>
      <c r="AG15" s="1" t="n">
        <v>41.3793103448276</v>
      </c>
      <c r="AH15" s="1" t="n">
        <v>63.6492220650637</v>
      </c>
      <c r="AI15" s="1" t="n">
        <v>50.6638714185884</v>
      </c>
      <c r="AJ15" s="1" t="n">
        <v>43.905865823674</v>
      </c>
      <c r="AK15" s="1" t="n">
        <v>51.1013215859031</v>
      </c>
      <c r="AL15" s="1" t="n">
        <v>55.4660941134371</v>
      </c>
      <c r="AM15" s="1" t="n">
        <v>48.4478736766553</v>
      </c>
      <c r="AN15" s="1" t="n">
        <v>58.7606837606838</v>
      </c>
      <c r="AO15" s="1" t="n">
        <v>45.6701212014755</v>
      </c>
      <c r="AP15" s="1" t="n">
        <v>35.3045013239188</v>
      </c>
      <c r="AQ15" s="1" t="n">
        <v>23.680649526387</v>
      </c>
      <c r="AR15" s="1" t="n">
        <v>27.6147739040387</v>
      </c>
      <c r="AS15" s="1" t="n">
        <v>37.1155885471898</v>
      </c>
      <c r="AT15" s="1" t="n">
        <v>28.5810356422327</v>
      </c>
      <c r="AU15" s="1" t="n">
        <v>25.2397778899546</v>
      </c>
      <c r="AV15" s="1" t="n">
        <v>20.7182320441989</v>
      </c>
      <c r="AW15" s="1" t="n">
        <v>38.2822902796272</v>
      </c>
    </row>
    <row r="16" customFormat="false" ht="13.8" hidden="false" customHeight="false" outlineLevel="0" collapsed="false">
      <c r="A16" s="40" t="s">
        <v>49</v>
      </c>
      <c r="B16" s="1" t="n">
        <v>1072.52298263534</v>
      </c>
      <c r="C16" s="1" t="n">
        <v>262.518230432669</v>
      </c>
      <c r="D16" s="1" t="n">
        <v>189.806678383128</v>
      </c>
      <c r="E16" s="1" t="n">
        <v>115.384615384615</v>
      </c>
      <c r="F16" s="1" t="n">
        <v>95.6429330499469</v>
      </c>
      <c r="G16" s="1" t="n">
        <v>139.90988854636</v>
      </c>
      <c r="H16" s="1" t="n">
        <v>169.289461134955</v>
      </c>
      <c r="I16" s="1" t="n">
        <v>176.908752327747</v>
      </c>
      <c r="J16" s="1" t="n">
        <v>230.414746543779</v>
      </c>
      <c r="K16" s="1" t="n">
        <v>209.267563527653</v>
      </c>
      <c r="L16" s="1" t="n">
        <v>209.27369716865</v>
      </c>
      <c r="M16" s="1" t="n">
        <v>246.636771300448</v>
      </c>
      <c r="N16" s="1" t="n">
        <v>299.716484406642</v>
      </c>
      <c r="O16" s="1" t="n">
        <v>346.456692913386</v>
      </c>
      <c r="P16" s="1" t="n">
        <v>451.870134801595</v>
      </c>
      <c r="Q16" s="1" t="n">
        <v>510.103982734942</v>
      </c>
      <c r="R16" s="1" t="n">
        <v>415.533980582524</v>
      </c>
      <c r="S16" s="1" t="n">
        <v>453.317901234568</v>
      </c>
      <c r="T16" s="1" t="n">
        <v>343.791095247041</v>
      </c>
      <c r="U16" s="1" t="n">
        <v>268.948655256724</v>
      </c>
      <c r="V16" s="1" t="n">
        <v>263.643067846608</v>
      </c>
      <c r="W16" s="1" t="n">
        <v>196.715394333153</v>
      </c>
      <c r="X16" s="1" t="n">
        <v>183.452577508714</v>
      </c>
      <c r="Y16" s="1" t="n">
        <v>158.017597414258</v>
      </c>
      <c r="Z16" s="1" t="n">
        <v>118.811881188119</v>
      </c>
      <c r="AA16" s="1" t="n">
        <v>134.569921803964</v>
      </c>
      <c r="AB16" s="1" t="n">
        <v>110.163468372424</v>
      </c>
      <c r="AC16" s="1" t="n">
        <v>94.0884075980827</v>
      </c>
      <c r="AD16" s="1" t="n">
        <v>117.180457905174</v>
      </c>
      <c r="AE16" s="1" t="n">
        <v>94.142259414226</v>
      </c>
      <c r="AF16" s="1" t="n">
        <v>126.99564586357</v>
      </c>
      <c r="AG16" s="1" t="n">
        <v>89.6217960207923</v>
      </c>
      <c r="AH16" s="1" t="n">
        <v>93.5734463276836</v>
      </c>
      <c r="AI16" s="1" t="n">
        <v>67.6156583629893</v>
      </c>
      <c r="AJ16" s="1" t="n">
        <v>62.2001066287542</v>
      </c>
      <c r="AK16" s="1" t="n">
        <v>57.6419213973799</v>
      </c>
      <c r="AL16" s="1" t="n">
        <v>52.064631956912</v>
      </c>
      <c r="AM16" s="1" t="n">
        <v>47.9041916167665</v>
      </c>
      <c r="AN16" s="1" t="n">
        <v>75.2688172043011</v>
      </c>
      <c r="AO16" s="1" t="n">
        <v>57.3991031390135</v>
      </c>
      <c r="AP16" s="1" t="n">
        <v>55.5941626129256</v>
      </c>
      <c r="AQ16" s="1" t="n">
        <v>69.593147751606</v>
      </c>
      <c r="AR16" s="1" t="n">
        <v>39.1156462585034</v>
      </c>
      <c r="AS16" s="1" t="n">
        <v>41.9041233657392</v>
      </c>
      <c r="AT16" s="1" t="n">
        <v>50.8130081300813</v>
      </c>
      <c r="AU16" s="1" t="n">
        <v>33.3778371161549</v>
      </c>
      <c r="AV16" s="1" t="n">
        <v>32.0296695886716</v>
      </c>
      <c r="AW16" s="1" t="n">
        <v>41.9252054335066</v>
      </c>
    </row>
    <row r="17" customFormat="false" ht="13.8" hidden="false" customHeight="false" outlineLevel="0" collapsed="false">
      <c r="A17" s="40" t="s">
        <v>50</v>
      </c>
      <c r="B17" s="1" t="n">
        <v>1116.91022964509</v>
      </c>
      <c r="C17" s="1" t="n">
        <v>553.558590941769</v>
      </c>
      <c r="D17" s="1" t="n">
        <v>316.927665920955</v>
      </c>
      <c r="E17" s="1" t="n">
        <v>237.496507404303</v>
      </c>
      <c r="F17" s="1" t="n">
        <v>192.83065512979</v>
      </c>
      <c r="G17" s="1" t="n">
        <v>185.102586975914</v>
      </c>
      <c r="H17" s="1" t="n">
        <v>234.67529840178</v>
      </c>
      <c r="I17" s="1" t="n">
        <v>296.140619029423</v>
      </c>
      <c r="J17" s="1" t="n">
        <v>361.381753764393</v>
      </c>
      <c r="K17" s="1" t="n">
        <v>630.280500168976</v>
      </c>
      <c r="L17" s="1" t="n">
        <v>863.095238095238</v>
      </c>
      <c r="M17" s="1" t="n">
        <v>947.973188637089</v>
      </c>
      <c r="N17" s="1" t="n">
        <v>725.868725868726</v>
      </c>
      <c r="O17" s="1" t="n">
        <v>655.611853216644</v>
      </c>
      <c r="P17" s="1" t="n">
        <v>715.670195318324</v>
      </c>
      <c r="Q17" s="1" t="n">
        <v>666.567695961995</v>
      </c>
      <c r="R17" s="1" t="n">
        <v>670.520231213873</v>
      </c>
      <c r="S17" s="1" t="n">
        <v>574.18333573176</v>
      </c>
      <c r="T17" s="1" t="n">
        <v>505.836575875486</v>
      </c>
      <c r="U17" s="1" t="n">
        <v>405.976881872005</v>
      </c>
      <c r="V17" s="1" t="n">
        <v>323.400649625759</v>
      </c>
      <c r="W17" s="1" t="n">
        <v>294.728102947281</v>
      </c>
      <c r="X17" s="1" t="n">
        <v>253.977114150153</v>
      </c>
      <c r="Y17" s="1" t="n">
        <v>220.608768500419</v>
      </c>
      <c r="Z17" s="1" t="n">
        <v>192.388122124634</v>
      </c>
      <c r="AA17" s="1" t="n">
        <v>200.111172873819</v>
      </c>
      <c r="AB17" s="1" t="n">
        <v>121.801012727522</v>
      </c>
      <c r="AC17" s="1" t="n">
        <v>133.351663458895</v>
      </c>
      <c r="AD17" s="1" t="n">
        <v>125.829646017699</v>
      </c>
      <c r="AE17" s="1" t="n">
        <v>120.841626386125</v>
      </c>
      <c r="AF17" s="1" t="n">
        <v>91.9988848620017</v>
      </c>
      <c r="AG17" s="1" t="n">
        <v>109.68660968661</v>
      </c>
      <c r="AH17" s="1" t="n">
        <v>76.463228138468</v>
      </c>
      <c r="AI17" s="1" t="n">
        <v>78.8732394366197</v>
      </c>
      <c r="AJ17" s="1" t="n">
        <v>90.8328675237563</v>
      </c>
      <c r="AK17" s="1" t="n">
        <v>61.7538081515027</v>
      </c>
      <c r="AL17" s="1" t="n">
        <v>62.5695216907675</v>
      </c>
      <c r="AM17" s="1" t="n">
        <v>62.2320564237312</v>
      </c>
      <c r="AN17" s="1" t="n">
        <v>50.1113585746102</v>
      </c>
      <c r="AO17" s="1" t="n">
        <v>58.1395348837209</v>
      </c>
      <c r="AP17" s="1" t="n">
        <v>60.2490293211943</v>
      </c>
      <c r="AQ17" s="1" t="n">
        <v>47.6904210382886</v>
      </c>
      <c r="AR17" s="1" t="n">
        <v>43.8176092016979</v>
      </c>
      <c r="AS17" s="1" t="n">
        <v>50.8974015537101</v>
      </c>
      <c r="AT17" s="1" t="n">
        <v>40.9332787556283</v>
      </c>
      <c r="AU17" s="1" t="n">
        <v>46.0954446854664</v>
      </c>
      <c r="AV17" s="1" t="n">
        <v>41.6051536706482</v>
      </c>
      <c r="AW17" s="1" t="n">
        <v>36.5556458164094</v>
      </c>
    </row>
    <row r="18" customFormat="false" ht="13.8" hidden="false" customHeight="false" outlineLevel="0" collapsed="false">
      <c r="A18" s="40" t="s">
        <v>50</v>
      </c>
      <c r="B18" s="1" t="n">
        <v>1063.18956870612</v>
      </c>
      <c r="C18" s="1" t="n">
        <v>460.030165912519</v>
      </c>
      <c r="D18" s="1" t="n">
        <v>291.030534351145</v>
      </c>
      <c r="E18" s="1" t="n">
        <v>203.320908166723</v>
      </c>
      <c r="F18" s="1" t="n">
        <v>227.066303360581</v>
      </c>
      <c r="G18" s="1" t="n">
        <v>195.553174390571</v>
      </c>
      <c r="H18" s="1" t="n">
        <v>280.884911757395</v>
      </c>
      <c r="I18" s="1" t="n">
        <v>270.030987162461</v>
      </c>
      <c r="J18" s="1" t="n">
        <v>430.222602739726</v>
      </c>
      <c r="K18" s="1" t="n">
        <v>515.075376884422</v>
      </c>
      <c r="L18" s="1" t="n">
        <v>806.257521058965</v>
      </c>
      <c r="M18" s="1" t="n">
        <v>826.061663757999</v>
      </c>
      <c r="N18" s="1" t="n">
        <v>477.996965098634</v>
      </c>
      <c r="O18" s="1" t="n">
        <v>435.750046356388</v>
      </c>
      <c r="P18" s="1" t="n">
        <v>435.745937961595</v>
      </c>
      <c r="Q18" s="1" t="n">
        <v>470.039468963043</v>
      </c>
      <c r="R18" s="1" t="n">
        <v>480</v>
      </c>
      <c r="S18" s="1" t="n">
        <v>483.870967741936</v>
      </c>
      <c r="T18" s="1" t="n">
        <v>480.954888537827</v>
      </c>
      <c r="U18" s="1" t="n">
        <v>378.444366934077</v>
      </c>
      <c r="V18" s="1" t="n">
        <v>363.007778738116</v>
      </c>
      <c r="W18" s="1" t="n">
        <v>321.195465475781</v>
      </c>
      <c r="X18" s="1" t="n">
        <v>273.925104022191</v>
      </c>
      <c r="Y18" s="1" t="n">
        <v>194.738640245986</v>
      </c>
      <c r="Z18" s="1" t="n">
        <v>172.413793103448</v>
      </c>
      <c r="AA18" s="1" t="n">
        <v>155.826558265583</v>
      </c>
      <c r="AB18" s="1" t="n">
        <v>138.888888888889</v>
      </c>
      <c r="AC18" s="1" t="n">
        <v>112.137203166227</v>
      </c>
      <c r="AD18" s="1" t="n">
        <v>103.994717728623</v>
      </c>
      <c r="AE18" s="1" t="n">
        <v>88.1057268722467</v>
      </c>
      <c r="AF18" s="1" t="n">
        <v>73.4802939211757</v>
      </c>
      <c r="AG18" s="1" t="n">
        <v>88.7029288702929</v>
      </c>
      <c r="AH18" s="1" t="n">
        <v>65.2173913043478</v>
      </c>
      <c r="AI18" s="1" t="n">
        <v>83.9920948616601</v>
      </c>
      <c r="AJ18" s="1" t="n">
        <v>48.9476260401371</v>
      </c>
      <c r="AK18" s="1" t="n">
        <v>49.6195831955012</v>
      </c>
      <c r="AL18" s="1" t="n">
        <v>57.9566153336645</v>
      </c>
      <c r="AM18" s="1" t="n">
        <v>63.3227795367439</v>
      </c>
      <c r="AN18" s="1" t="n">
        <v>66.0720185001652</v>
      </c>
      <c r="AO18" s="1" t="n">
        <v>36.2378520836765</v>
      </c>
      <c r="AP18" s="1" t="n">
        <v>42.1462149456962</v>
      </c>
      <c r="AQ18" s="1" t="n">
        <v>38.6473429951691</v>
      </c>
      <c r="AR18" s="1" t="n">
        <v>43.7388627895675</v>
      </c>
      <c r="AS18" s="1" t="n">
        <v>36.1748977665933</v>
      </c>
      <c r="AT18" s="1" t="n">
        <v>43.9629455173497</v>
      </c>
      <c r="AU18" s="1" t="n">
        <v>37.6124284546198</v>
      </c>
      <c r="AV18" s="1" t="n">
        <v>26.9072491294714</v>
      </c>
      <c r="AW18" s="1" t="n">
        <v>54.9717057396928</v>
      </c>
    </row>
    <row r="19" customFormat="false" ht="13.8" hidden="false" customHeight="false" outlineLevel="0" collapsed="false">
      <c r="A19" s="40" t="s">
        <v>51</v>
      </c>
      <c r="B19" s="1" t="n">
        <v>660.47471620227</v>
      </c>
      <c r="C19" s="1" t="n">
        <v>319.010416666667</v>
      </c>
      <c r="D19" s="1" t="n">
        <v>189.134808853119</v>
      </c>
      <c r="E19" s="1" t="n">
        <v>158.343483556638</v>
      </c>
      <c r="F19" s="1" t="n">
        <v>150.497178177909</v>
      </c>
      <c r="G19" s="1" t="n">
        <v>138.853824791719</v>
      </c>
      <c r="H19" s="1" t="n">
        <v>144.230769230769</v>
      </c>
      <c r="I19" s="1" t="n">
        <v>160.577146846637</v>
      </c>
      <c r="J19" s="1" t="n">
        <v>188.679245283019</v>
      </c>
      <c r="K19" s="1" t="n">
        <v>260.109289617486</v>
      </c>
      <c r="L19" s="1" t="n">
        <v>292.347377472055</v>
      </c>
      <c r="M19" s="1" t="n">
        <v>367.18422156945</v>
      </c>
      <c r="N19" s="1" t="n">
        <v>207.908683245006</v>
      </c>
      <c r="O19" s="1" t="n">
        <v>197.939810139366</v>
      </c>
      <c r="P19" s="1" t="n">
        <v>208.128804241115</v>
      </c>
      <c r="Q19" s="1" t="n">
        <v>220.789370847987</v>
      </c>
      <c r="R19" s="1" t="n">
        <v>241.697779524465</v>
      </c>
      <c r="S19" s="1" t="n">
        <v>269.443913625072</v>
      </c>
      <c r="T19" s="1" t="n">
        <v>232.961108971891</v>
      </c>
      <c r="U19" s="1" t="n">
        <v>217.638152914459</v>
      </c>
      <c r="V19" s="1" t="n">
        <v>190.440627333831</v>
      </c>
      <c r="W19" s="1" t="n">
        <v>170.924462414997</v>
      </c>
      <c r="X19" s="1" t="n">
        <v>119.683299576505</v>
      </c>
      <c r="Y19" s="1" t="n">
        <v>120.923415170392</v>
      </c>
      <c r="Z19" s="1" t="n">
        <v>87.8477306002928</v>
      </c>
      <c r="AA19" s="1" t="n">
        <v>100.54844606947</v>
      </c>
      <c r="AB19" s="1" t="n">
        <v>70.131271354073</v>
      </c>
      <c r="AC19" s="1" t="n">
        <v>56.2409288824383</v>
      </c>
      <c r="AD19" s="1" t="n">
        <v>79.0371834021915</v>
      </c>
      <c r="AE19" s="1" t="n">
        <v>64.1368252271513</v>
      </c>
      <c r="AF19" s="1" t="n">
        <v>43.2744320230797</v>
      </c>
      <c r="AG19" s="1" t="n">
        <v>24.866785079929</v>
      </c>
      <c r="AH19" s="1" t="n">
        <v>41.2482065997131</v>
      </c>
      <c r="AI19" s="1" t="n">
        <v>49.8043400924938</v>
      </c>
      <c r="AJ19" s="1" t="n">
        <v>37.4131480491716</v>
      </c>
      <c r="AK19" s="1" t="n">
        <v>55.5456011467479</v>
      </c>
      <c r="AL19" s="1" t="n">
        <v>21.5015230245476</v>
      </c>
      <c r="AM19" s="1" t="n">
        <v>34.1480948957584</v>
      </c>
      <c r="AN19" s="1" t="n">
        <v>17.9888469149128</v>
      </c>
      <c r="AO19" s="1" t="n">
        <v>39.1807658058771</v>
      </c>
      <c r="AP19" s="1" t="n">
        <v>46.058458813109</v>
      </c>
      <c r="AQ19" s="1" t="n">
        <v>45.3989872533613</v>
      </c>
      <c r="AR19" s="1" t="n">
        <v>52.9474055771267</v>
      </c>
      <c r="AS19" s="1" t="n">
        <v>49.6102055279943</v>
      </c>
      <c r="AT19" s="1" t="n">
        <v>26.8384326355341</v>
      </c>
      <c r="AU19" s="1" t="n">
        <v>31.6678395496129</v>
      </c>
      <c r="AV19" s="1" t="n">
        <v>8.8121254846669</v>
      </c>
      <c r="AW19" s="1" t="n">
        <v>22.887323943662</v>
      </c>
    </row>
    <row r="20" customFormat="false" ht="13.8" hidden="false" customHeight="false" outlineLevel="0" collapsed="false">
      <c r="A20" s="40" t="s">
        <v>51</v>
      </c>
      <c r="B20" s="1" t="n">
        <v>905.306971904266</v>
      </c>
      <c r="C20" s="1" t="n">
        <v>238.555770470664</v>
      </c>
      <c r="D20" s="1" t="n">
        <v>168.466522678186</v>
      </c>
      <c r="E20" s="1" t="n">
        <v>181.945416375087</v>
      </c>
      <c r="F20" s="1" t="n">
        <v>120.845921450151</v>
      </c>
      <c r="G20" s="1" t="n">
        <v>167.197452229299</v>
      </c>
      <c r="H20" s="1" t="n">
        <v>117.330725983867</v>
      </c>
      <c r="I20" s="1" t="n">
        <v>161.87870497036</v>
      </c>
      <c r="J20" s="1" t="n">
        <v>243.458475540387</v>
      </c>
      <c r="K20" s="1" t="n">
        <v>202.420242024202</v>
      </c>
      <c r="L20" s="1" t="n">
        <v>144.050104384134</v>
      </c>
      <c r="M20" s="1" t="n">
        <v>195.804195804196</v>
      </c>
      <c r="N20" s="1" t="n">
        <v>219.162141194725</v>
      </c>
      <c r="O20" s="1" t="n">
        <v>308.172420518822</v>
      </c>
      <c r="P20" s="1" t="n">
        <v>468.631897203326</v>
      </c>
      <c r="Q20" s="1" t="n">
        <v>556.704908783148</v>
      </c>
      <c r="R20" s="1" t="n">
        <v>411.852404025345</v>
      </c>
      <c r="S20" s="1" t="n">
        <v>386.958079541383</v>
      </c>
      <c r="T20" s="1" t="n">
        <v>252.11597334774</v>
      </c>
      <c r="U20" s="1" t="n">
        <v>192.678227360308</v>
      </c>
      <c r="V20" s="1" t="n">
        <v>206.574456619364</v>
      </c>
      <c r="W20" s="1" t="n">
        <v>149.591233257958</v>
      </c>
      <c r="X20" s="1" t="n">
        <v>167.67748840528</v>
      </c>
      <c r="Y20" s="1" t="n">
        <v>96.3689554293581</v>
      </c>
      <c r="Z20" s="1" t="n">
        <v>109.679665738162</v>
      </c>
      <c r="AA20" s="1" t="n">
        <v>103.563278918729</v>
      </c>
      <c r="AB20" s="1" t="n">
        <v>99.1304347826087</v>
      </c>
      <c r="AC20" s="1" t="n">
        <v>84.5119006553984</v>
      </c>
      <c r="AD20" s="1" t="n">
        <v>62.6906133514063</v>
      </c>
      <c r="AE20" s="1" t="n">
        <v>69.4444444444444</v>
      </c>
      <c r="AF20" s="1" t="n">
        <v>63.973063973064</v>
      </c>
      <c r="AG20" s="1" t="n">
        <v>64.2217339868176</v>
      </c>
      <c r="AH20" s="1" t="n">
        <v>74.5156482861401</v>
      </c>
      <c r="AI20" s="1" t="n">
        <v>47.6028561713703</v>
      </c>
      <c r="AJ20" s="1" t="n">
        <v>47.0114170584285</v>
      </c>
      <c r="AK20" s="1" t="n">
        <v>52.6047853385372</v>
      </c>
      <c r="AL20" s="1" t="n">
        <v>59.0617617279784</v>
      </c>
      <c r="AM20" s="1" t="n">
        <v>43.0321085733201</v>
      </c>
      <c r="AN20" s="1" t="n">
        <v>35.2526439482961</v>
      </c>
      <c r="AO20" s="1" t="n">
        <v>45.082651527801</v>
      </c>
      <c r="AP20" s="1" t="n">
        <v>47.5176142880551</v>
      </c>
      <c r="AQ20" s="1" t="n">
        <v>41.9322375041932</v>
      </c>
      <c r="AR20" s="1" t="n">
        <v>43.5729847494553</v>
      </c>
      <c r="AS20" s="1" t="n">
        <v>24.8838752488388</v>
      </c>
      <c r="AT20" s="1" t="n">
        <v>21.6234198270126</v>
      </c>
      <c r="AU20" s="1" t="n">
        <v>46.14370468029</v>
      </c>
      <c r="AV20" s="1" t="n">
        <v>28.2861896838602</v>
      </c>
      <c r="AW20" s="1" t="n">
        <v>39.1134289439374</v>
      </c>
    </row>
    <row r="21" customFormat="false" ht="13.8" hidden="false" customHeight="false" outlineLevel="0" collapsed="false">
      <c r="A21" s="40" t="s">
        <v>51</v>
      </c>
      <c r="B21" s="1" t="n">
        <v>783.505154639175</v>
      </c>
      <c r="C21" s="1" t="n">
        <v>264.945652173913</v>
      </c>
      <c r="D21" s="1" t="n">
        <v>235.783633841886</v>
      </c>
      <c r="E21" s="1" t="n">
        <v>116.533139111435</v>
      </c>
      <c r="F21" s="1" t="n">
        <v>108.010801080108</v>
      </c>
      <c r="G21" s="1" t="n">
        <v>136.351240796291</v>
      </c>
      <c r="H21" s="1" t="n">
        <v>151.439920556107</v>
      </c>
      <c r="I21" s="1" t="n">
        <v>171.829622458858</v>
      </c>
      <c r="J21" s="1" t="n">
        <v>198.065407646246</v>
      </c>
      <c r="K21" s="1" t="n">
        <v>174.887892376682</v>
      </c>
      <c r="L21" s="1" t="n">
        <v>107.165370876235</v>
      </c>
      <c r="M21" s="1" t="n">
        <v>152.514427040396</v>
      </c>
      <c r="N21" s="1" t="n">
        <v>208.628721895888</v>
      </c>
      <c r="O21" s="1" t="n">
        <v>212.935323383085</v>
      </c>
      <c r="P21" s="1" t="n">
        <v>301.204819277108</v>
      </c>
      <c r="Q21" s="1" t="n">
        <v>412.172573189522</v>
      </c>
      <c r="R21" s="1" t="n">
        <v>475.206611570248</v>
      </c>
      <c r="S21" s="1" t="n">
        <v>431.668237511781</v>
      </c>
      <c r="T21" s="1" t="n">
        <v>308.563081979186</v>
      </c>
      <c r="U21" s="1" t="n">
        <v>175.915850562205</v>
      </c>
      <c r="V21" s="1" t="n">
        <v>178.121626484347</v>
      </c>
      <c r="W21" s="1" t="n">
        <v>141.392718275009</v>
      </c>
      <c r="X21" s="1" t="n">
        <v>132.837407013815</v>
      </c>
      <c r="Y21" s="1" t="n">
        <v>112.142982302436</v>
      </c>
      <c r="Z21" s="1" t="n">
        <v>93.9216728690413</v>
      </c>
      <c r="AA21" s="1" t="n">
        <v>85.0546780072904</v>
      </c>
      <c r="AB21" s="1" t="n">
        <v>86.4902266043937</v>
      </c>
      <c r="AC21" s="1" t="n">
        <v>85.1353652307168</v>
      </c>
      <c r="AD21" s="1" t="n">
        <v>100.254885301614</v>
      </c>
      <c r="AE21" s="1" t="n">
        <v>67.3854447439353</v>
      </c>
      <c r="AF21" s="1" t="n">
        <v>90.8040283968962</v>
      </c>
      <c r="AG21" s="1" t="n">
        <v>93.3966901523841</v>
      </c>
      <c r="AH21" s="1" t="n">
        <v>63.9763779527559</v>
      </c>
      <c r="AI21" s="1" t="n">
        <v>57.4241181296144</v>
      </c>
      <c r="AJ21" s="1" t="n">
        <v>65.1253663301856</v>
      </c>
      <c r="AK21" s="1" t="n">
        <v>41.9084461637653</v>
      </c>
      <c r="AL21" s="1" t="n">
        <v>46.4297150176113</v>
      </c>
      <c r="AM21" s="1" t="n">
        <v>49.4891443167305</v>
      </c>
      <c r="AN21" s="1" t="n">
        <v>37.552808637146</v>
      </c>
      <c r="AO21" s="1" t="n">
        <v>45.5974842767296</v>
      </c>
      <c r="AP21" s="1" t="n">
        <v>35.1897184822521</v>
      </c>
      <c r="AQ21" s="1" t="n">
        <v>48.7359122753579</v>
      </c>
      <c r="AR21" s="1" t="n">
        <v>40.2850945150294</v>
      </c>
      <c r="AS21" s="1" t="n">
        <v>38.3318000613309</v>
      </c>
      <c r="AT21" s="1" t="n">
        <v>35.86464992983</v>
      </c>
      <c r="AU21" s="1" t="n">
        <v>42.7154843630816</v>
      </c>
      <c r="AV21" s="1" t="n">
        <v>32.0708613317043</v>
      </c>
      <c r="AW21" s="1" t="n">
        <v>44.193843340445</v>
      </c>
    </row>
    <row r="22" customFormat="false" ht="13.8" hidden="false" customHeight="false" outlineLevel="0" collapsed="false">
      <c r="A22" s="40" t="s">
        <v>52</v>
      </c>
      <c r="B22" s="1" t="n">
        <v>872.274143302181</v>
      </c>
      <c r="C22" s="1" t="n">
        <v>237.212750185322</v>
      </c>
      <c r="D22" s="1" t="n">
        <v>191.115702479339</v>
      </c>
      <c r="E22" s="1" t="n">
        <v>118.063754427391</v>
      </c>
      <c r="F22" s="1" t="n">
        <v>129.310344827586</v>
      </c>
      <c r="G22" s="1" t="n">
        <v>136.363636363636</v>
      </c>
      <c r="H22" s="1" t="n">
        <v>103.194103194103</v>
      </c>
      <c r="I22" s="1" t="n">
        <v>161.365762394761</v>
      </c>
      <c r="J22" s="1" t="n">
        <v>139.419833595682</v>
      </c>
      <c r="K22" s="1" t="n">
        <v>124.237140366173</v>
      </c>
      <c r="L22" s="1" t="n">
        <v>156.25</v>
      </c>
      <c r="M22" s="1" t="n">
        <v>188.718808974628</v>
      </c>
      <c r="N22" s="1" t="n">
        <v>203.494347379239</v>
      </c>
      <c r="O22" s="1" t="n">
        <v>206.815048256845</v>
      </c>
      <c r="P22" s="1" t="n">
        <v>277.50635137776</v>
      </c>
      <c r="Q22" s="1" t="n">
        <v>340.136054421769</v>
      </c>
      <c r="R22" s="1" t="n">
        <v>354.279321275406</v>
      </c>
      <c r="S22" s="1" t="n">
        <v>340.173784433352</v>
      </c>
      <c r="T22" s="1" t="n">
        <v>232.223222322232</v>
      </c>
      <c r="U22" s="1" t="n">
        <v>165.144061841181</v>
      </c>
      <c r="V22" s="1" t="n">
        <v>134.709587123863</v>
      </c>
      <c r="W22" s="1" t="n">
        <v>102.686975868561</v>
      </c>
      <c r="X22" s="1" t="n">
        <v>98.8243312318964</v>
      </c>
      <c r="Y22" s="1" t="n">
        <v>84.0194925222652</v>
      </c>
      <c r="Z22" s="1" t="n">
        <v>88.2597835137385</v>
      </c>
      <c r="AA22" s="1" t="n">
        <v>114.087301587302</v>
      </c>
      <c r="AB22" s="1" t="n">
        <v>85.3999014616522</v>
      </c>
      <c r="AC22" s="1" t="n">
        <v>82.2368421052632</v>
      </c>
      <c r="AD22" s="1" t="n">
        <v>69.9073321411153</v>
      </c>
      <c r="AE22" s="1" t="n">
        <v>60.271220492215</v>
      </c>
      <c r="AF22" s="1" t="n">
        <v>71.4285714285714</v>
      </c>
      <c r="AG22" s="1" t="n">
        <v>72.4751851268316</v>
      </c>
      <c r="AH22" s="1" t="n">
        <v>59.8330971500551</v>
      </c>
      <c r="AI22" s="1" t="n">
        <v>56.0311284046693</v>
      </c>
      <c r="AJ22" s="1" t="n">
        <v>71.6176241631636</v>
      </c>
      <c r="AK22" s="1" t="n">
        <v>32.2085889570552</v>
      </c>
      <c r="AL22" s="1" t="n">
        <v>47.6923076923077</v>
      </c>
      <c r="AM22" s="1" t="n">
        <v>50.4278728606357</v>
      </c>
      <c r="AN22" s="1" t="n">
        <v>56.8618410942062</v>
      </c>
      <c r="AO22" s="1" t="n">
        <v>53.134962805526</v>
      </c>
      <c r="AP22" s="1" t="n">
        <v>55.8912386706949</v>
      </c>
      <c r="AQ22" s="1" t="n">
        <v>46.5186074429772</v>
      </c>
      <c r="AR22" s="1" t="n">
        <v>32.8652524648939</v>
      </c>
      <c r="AS22" s="1" t="n">
        <v>22.1959159514649</v>
      </c>
      <c r="AT22" s="1" t="n">
        <v>35.7835097659162</v>
      </c>
      <c r="AU22" s="1" t="n">
        <v>38.6272470658149</v>
      </c>
      <c r="AV22" s="1" t="n">
        <v>29.4334069168506</v>
      </c>
      <c r="AW22" s="1" t="n">
        <v>32.3767476085357</v>
      </c>
    </row>
    <row r="23" customFormat="false" ht="13.8" hidden="false" customHeight="false" outlineLevel="0" collapsed="false">
      <c r="A23" s="40" t="s">
        <v>52</v>
      </c>
      <c r="B23" s="1" t="n">
        <v>878.787878787879</v>
      </c>
      <c r="C23" s="1" t="n">
        <v>240.782543265613</v>
      </c>
      <c r="D23" s="1" t="n">
        <v>175.879396984925</v>
      </c>
      <c r="E23" s="1" t="n">
        <v>128.055878928987</v>
      </c>
      <c r="F23" s="1" t="n">
        <v>130.963517305893</v>
      </c>
      <c r="G23" s="1" t="n">
        <v>107.979984198051</v>
      </c>
      <c r="H23" s="1" t="n">
        <v>132.19094247246</v>
      </c>
      <c r="I23" s="1" t="n">
        <v>135.95874355368</v>
      </c>
      <c r="J23" s="1" t="n">
        <v>173.51598173516</v>
      </c>
      <c r="K23" s="1" t="n">
        <v>160.535117056856</v>
      </c>
      <c r="L23" s="1" t="n">
        <v>130.732961851693</v>
      </c>
      <c r="M23" s="1" t="n">
        <v>192.820512820513</v>
      </c>
      <c r="N23" s="1" t="n">
        <v>181.225819588679</v>
      </c>
      <c r="O23" s="1" t="n">
        <v>260.509177027827</v>
      </c>
      <c r="P23" s="1" t="n">
        <v>353.515625</v>
      </c>
      <c r="Q23" s="1" t="n">
        <v>392.119357306809</v>
      </c>
      <c r="R23" s="1" t="n">
        <v>402.384500745156</v>
      </c>
      <c r="S23" s="1" t="n">
        <v>306.401604960788</v>
      </c>
      <c r="T23" s="1" t="n">
        <v>227.680172104697</v>
      </c>
      <c r="U23" s="1" t="n">
        <v>196.80196801968</v>
      </c>
      <c r="V23" s="1" t="n">
        <v>170.761456699774</v>
      </c>
      <c r="W23" s="1" t="n">
        <v>160.354827703855</v>
      </c>
      <c r="X23" s="1" t="n">
        <v>141.084480707122</v>
      </c>
      <c r="Y23" s="1" t="n">
        <v>95.959595959596</v>
      </c>
      <c r="Z23" s="1" t="n">
        <v>91.8810557968593</v>
      </c>
      <c r="AA23" s="1" t="n">
        <v>84.7598470998837</v>
      </c>
      <c r="AB23" s="1" t="n">
        <v>80.0533689126084</v>
      </c>
      <c r="AC23" s="1" t="n">
        <v>77.5321676014517</v>
      </c>
      <c r="AD23" s="1" t="n">
        <v>88.4365092608043</v>
      </c>
      <c r="AE23" s="1" t="n">
        <v>70.0466977985324</v>
      </c>
      <c r="AF23" s="1" t="n">
        <v>62.6606683804627</v>
      </c>
      <c r="AG23" s="1" t="n">
        <v>75.3325853502164</v>
      </c>
      <c r="AH23" s="1" t="n">
        <v>54.0626490698044</v>
      </c>
      <c r="AI23" s="1" t="n">
        <v>84.046939422772</v>
      </c>
      <c r="AJ23" s="1" t="n">
        <v>66.3507109004739</v>
      </c>
      <c r="AK23" s="1" t="n">
        <v>47.6417341591234</v>
      </c>
      <c r="AL23" s="1" t="n">
        <v>45.9151361621279</v>
      </c>
      <c r="AM23" s="1" t="n">
        <v>67.1770035931886</v>
      </c>
      <c r="AN23" s="1" t="n">
        <v>42.1479862628786</v>
      </c>
      <c r="AO23" s="1" t="n">
        <v>41.7181705809642</v>
      </c>
      <c r="AP23" s="1" t="n">
        <v>44.1601949139638</v>
      </c>
      <c r="AQ23" s="1" t="n">
        <v>42.997542997543</v>
      </c>
      <c r="AR23" s="1" t="n">
        <v>25.7575757575758</v>
      </c>
      <c r="AS23" s="1" t="n">
        <v>31.8037255792821</v>
      </c>
      <c r="AT23" s="1" t="n">
        <v>31.4230136166392</v>
      </c>
      <c r="AU23" s="1" t="n">
        <v>27.2273483587959</v>
      </c>
      <c r="AV23" s="1" t="n">
        <v>17.972143178074</v>
      </c>
      <c r="AW23" s="1" t="n">
        <v>63.0725334134254</v>
      </c>
    </row>
    <row r="24" customFormat="false" ht="13.8" hidden="false" customHeight="false" outlineLevel="0" collapsed="false">
      <c r="A24" s="40" t="s">
        <v>52</v>
      </c>
      <c r="B24" s="1" t="n">
        <v>787.637088733799</v>
      </c>
      <c r="C24" s="1" t="n">
        <v>199.004975124378</v>
      </c>
      <c r="D24" s="1" t="n">
        <v>147.759771210677</v>
      </c>
      <c r="E24" s="1" t="n">
        <v>154.20200462606</v>
      </c>
      <c r="F24" s="1" t="n">
        <v>81.9423368740516</v>
      </c>
      <c r="G24" s="1" t="n">
        <v>118.282334790435</v>
      </c>
      <c r="H24" s="1" t="n">
        <v>147.654203381758</v>
      </c>
      <c r="I24" s="1" t="n">
        <v>167.316066926427</v>
      </c>
      <c r="J24" s="1" t="n">
        <v>171.62471395881</v>
      </c>
      <c r="K24" s="1" t="n">
        <v>173.267326732673</v>
      </c>
      <c r="L24" s="1" t="n">
        <v>124.972593729445</v>
      </c>
      <c r="M24" s="1" t="n">
        <v>242.34693877551</v>
      </c>
      <c r="N24" s="1" t="n">
        <v>255.176741267517</v>
      </c>
      <c r="O24" s="1" t="n">
        <v>348.481760749949</v>
      </c>
      <c r="P24" s="1" t="n">
        <v>527.36715940871</v>
      </c>
      <c r="Q24" s="1" t="n">
        <v>607.106598984772</v>
      </c>
      <c r="R24" s="1" t="n">
        <v>453.483845854418</v>
      </c>
      <c r="S24" s="1" t="n">
        <v>267.520723436323</v>
      </c>
      <c r="T24" s="1" t="n">
        <v>255.54302893649</v>
      </c>
      <c r="U24" s="1" t="n">
        <v>251.000363768643</v>
      </c>
      <c r="V24" s="1" t="n">
        <v>195.902228612509</v>
      </c>
      <c r="W24" s="1" t="n">
        <v>124.621684173046</v>
      </c>
      <c r="X24" s="1" t="n">
        <v>131.625755958734</v>
      </c>
      <c r="Y24" s="1" t="n">
        <v>132.462027552102</v>
      </c>
      <c r="Z24" s="1" t="n">
        <v>137.83353949461</v>
      </c>
      <c r="AA24" s="1" t="n">
        <v>96.5250965250965</v>
      </c>
      <c r="AB24" s="1" t="n">
        <v>117.521367521368</v>
      </c>
      <c r="AC24" s="1" t="n">
        <v>119.728377412437</v>
      </c>
      <c r="AD24" s="1" t="n">
        <v>112.721417069243</v>
      </c>
      <c r="AE24" s="1" t="n">
        <v>95.1206623216488</v>
      </c>
      <c r="AF24" s="1" t="n">
        <v>93.75</v>
      </c>
      <c r="AG24" s="1" t="n">
        <v>84.863179771389</v>
      </c>
      <c r="AH24" s="1" t="n">
        <v>90.2307825785181</v>
      </c>
      <c r="AI24" s="1" t="n">
        <v>74.0358126721763</v>
      </c>
      <c r="AJ24" s="1" t="n">
        <v>46.2724935732648</v>
      </c>
      <c r="AK24" s="1" t="n">
        <v>61.6121855211364</v>
      </c>
      <c r="AL24" s="1" t="n">
        <v>56.5165268025347</v>
      </c>
      <c r="AM24" s="1" t="n">
        <v>90.8311910882605</v>
      </c>
      <c r="AN24" s="1" t="n">
        <v>55.2677029360967</v>
      </c>
      <c r="AO24" s="1" t="n">
        <v>55.0774526678141</v>
      </c>
      <c r="AP24" s="1" t="n">
        <v>40.7677934431799</v>
      </c>
      <c r="AQ24" s="1" t="n">
        <v>25.3506844684806</v>
      </c>
      <c r="AR24" s="1" t="n">
        <v>50.5305709954523</v>
      </c>
      <c r="AS24" s="1" t="n">
        <v>42.2940280832347</v>
      </c>
      <c r="AT24" s="1" t="n">
        <v>39.095699473058</v>
      </c>
      <c r="AU24" s="1" t="n">
        <v>15.3846153846154</v>
      </c>
      <c r="AV24" s="1" t="n">
        <v>20.3631427116918</v>
      </c>
      <c r="AW24" s="1" t="n">
        <v>32.296447390787</v>
      </c>
    </row>
    <row r="25" customFormat="false" ht="13.8" hidden="false" customHeight="false" outlineLevel="0" collapsed="false">
      <c r="A25" s="40" t="s">
        <v>53</v>
      </c>
      <c r="B25" s="1" t="n">
        <v>575.176589303734</v>
      </c>
      <c r="C25" s="1" t="n">
        <v>288</v>
      </c>
      <c r="D25" s="1" t="n">
        <v>198.347107438017</v>
      </c>
      <c r="E25" s="1" t="n">
        <v>127.557799627956</v>
      </c>
      <c r="F25" s="1" t="n">
        <v>123.93848978655</v>
      </c>
      <c r="G25" s="1" t="n">
        <v>153.431474186191</v>
      </c>
      <c r="H25" s="1" t="n">
        <v>189.287152637938</v>
      </c>
      <c r="I25" s="1" t="n">
        <v>209.627329192547</v>
      </c>
      <c r="J25" s="1" t="n">
        <v>285.241074714759</v>
      </c>
      <c r="K25" s="1" t="n">
        <v>481.160445781001</v>
      </c>
      <c r="L25" s="1" t="n">
        <v>763.840224246671</v>
      </c>
      <c r="M25" s="1" t="n">
        <v>1228.9240396315</v>
      </c>
      <c r="N25" s="1" t="n">
        <v>908.161526665531</v>
      </c>
      <c r="O25" s="1" t="n">
        <v>698.065601345669</v>
      </c>
      <c r="P25" s="1" t="n">
        <v>824.962950765684</v>
      </c>
      <c r="Q25" s="1" t="n">
        <v>784.313725490196</v>
      </c>
      <c r="R25" s="1" t="n">
        <v>774.099318403116</v>
      </c>
      <c r="S25" s="1" t="n">
        <v>613.070203817535</v>
      </c>
      <c r="T25" s="1" t="n">
        <v>492.712294043093</v>
      </c>
      <c r="U25" s="1" t="n">
        <v>384.913860003104</v>
      </c>
      <c r="V25" s="1" t="n">
        <v>250.34986782771</v>
      </c>
      <c r="W25" s="1" t="n">
        <v>218.764443075027</v>
      </c>
      <c r="X25" s="1" t="n">
        <v>183.801554094441</v>
      </c>
      <c r="Y25" s="1" t="n">
        <v>174.072377462208</v>
      </c>
      <c r="Z25" s="1" t="n">
        <v>137.837019085126</v>
      </c>
      <c r="AA25" s="1" t="n">
        <v>159.870929891464</v>
      </c>
      <c r="AB25" s="1" t="n">
        <v>115.513964029829</v>
      </c>
      <c r="AC25" s="1" t="n">
        <v>111.192392099488</v>
      </c>
      <c r="AD25" s="1" t="n">
        <v>109.857482185273</v>
      </c>
      <c r="AE25" s="1" t="n">
        <v>102.161681966242</v>
      </c>
      <c r="AF25" s="1" t="n">
        <v>93.4995547640249</v>
      </c>
      <c r="AG25" s="1" t="n">
        <v>104.633781763827</v>
      </c>
      <c r="AH25" s="1" t="n">
        <v>101.147342995169</v>
      </c>
      <c r="AI25" s="1" t="n">
        <v>92.6665601533791</v>
      </c>
      <c r="AJ25" s="1" t="n">
        <v>75.0821210699202</v>
      </c>
      <c r="AK25" s="1" t="n">
        <v>74.7455470737913</v>
      </c>
      <c r="AL25" s="1" t="n">
        <v>80.1924619085806</v>
      </c>
      <c r="AM25" s="1" t="n">
        <v>109.750278352155</v>
      </c>
      <c r="AN25" s="1" t="n">
        <v>66.0012878300064</v>
      </c>
      <c r="AO25" s="1" t="n">
        <v>73.9458779106356</v>
      </c>
      <c r="AP25" s="1" t="n">
        <v>57.2792362768496</v>
      </c>
      <c r="AQ25" s="1" t="n">
        <v>61.1476952022578</v>
      </c>
      <c r="AR25" s="1" t="n">
        <v>63.8365783593999</v>
      </c>
      <c r="AS25" s="1" t="n">
        <v>63.7958532695375</v>
      </c>
      <c r="AT25" s="1" t="n">
        <v>48.5436893203884</v>
      </c>
      <c r="AU25" s="1" t="n">
        <v>28.5532994923858</v>
      </c>
      <c r="AV25" s="1" t="n">
        <v>31.9182891797</v>
      </c>
      <c r="AW25" s="1" t="n">
        <v>46.7214435314967</v>
      </c>
    </row>
    <row r="26" customFormat="false" ht="13.8" hidden="false" customHeight="false" outlineLevel="0" collapsed="false">
      <c r="A26" s="40" t="s">
        <v>53</v>
      </c>
      <c r="B26" s="1" t="n">
        <v>788.643533123028</v>
      </c>
      <c r="C26" s="1" t="n">
        <v>654.205607476636</v>
      </c>
      <c r="D26" s="1" t="n">
        <v>260.099612617598</v>
      </c>
      <c r="E26" s="1" t="n">
        <v>191.889934829833</v>
      </c>
      <c r="F26" s="1" t="n">
        <v>236.419926822404</v>
      </c>
      <c r="G26" s="1" t="n">
        <v>200.793257312841</v>
      </c>
      <c r="H26" s="1" t="n">
        <v>246.294184720639</v>
      </c>
      <c r="I26" s="1" t="n">
        <v>256.804214223003</v>
      </c>
      <c r="J26" s="1" t="n">
        <v>316.673847479535</v>
      </c>
      <c r="K26" s="1" t="n">
        <v>490.136261948342</v>
      </c>
      <c r="L26" s="1" t="n">
        <v>841.71826625387</v>
      </c>
      <c r="M26" s="1" t="n">
        <v>829.583251809822</v>
      </c>
      <c r="N26" s="1" t="n">
        <v>456.100342075257</v>
      </c>
      <c r="O26" s="1" t="n">
        <v>340.762571375944</v>
      </c>
      <c r="P26" s="1" t="n">
        <v>329.650425647528</v>
      </c>
      <c r="Q26" s="1" t="n">
        <v>375.494071146245</v>
      </c>
      <c r="R26" s="1" t="n">
        <v>391.150442477876</v>
      </c>
      <c r="S26" s="1" t="n">
        <v>335.020066306055</v>
      </c>
      <c r="T26" s="1" t="n">
        <v>334.158415841584</v>
      </c>
      <c r="U26" s="1" t="n">
        <v>278.537252221463</v>
      </c>
      <c r="V26" s="1" t="n">
        <v>240.311389405991</v>
      </c>
      <c r="W26" s="1" t="n">
        <v>246.362433862434</v>
      </c>
      <c r="X26" s="1" t="n">
        <v>179.134184773594</v>
      </c>
      <c r="Y26" s="1" t="n">
        <v>171.723907969323</v>
      </c>
      <c r="Z26" s="1" t="n">
        <v>111.580726965342</v>
      </c>
      <c r="AA26" s="1" t="n">
        <v>125.948651703536</v>
      </c>
      <c r="AB26" s="1" t="n">
        <v>90.4044409199048</v>
      </c>
      <c r="AC26" s="1" t="n">
        <v>91.7866751068207</v>
      </c>
      <c r="AD26" s="1" t="n">
        <v>110.335875385364</v>
      </c>
      <c r="AE26" s="1" t="n">
        <v>74.7756729810568</v>
      </c>
      <c r="AF26" s="1" t="n">
        <v>52.5780189959294</v>
      </c>
      <c r="AG26" s="1" t="n">
        <v>68.9768434882575</v>
      </c>
      <c r="AH26" s="1" t="n">
        <v>35.9125040809664</v>
      </c>
      <c r="AI26" s="1" t="n">
        <v>48.2368596141051</v>
      </c>
      <c r="AJ26" s="1" t="n">
        <v>58.7659157688541</v>
      </c>
      <c r="AK26" s="1" t="n">
        <v>66.8296658516707</v>
      </c>
      <c r="AL26" s="1" t="n">
        <v>54.0009818360334</v>
      </c>
      <c r="AM26" s="1" t="n">
        <v>44.1465009810334</v>
      </c>
      <c r="AN26" s="1" t="n">
        <v>27.4636510500808</v>
      </c>
      <c r="AO26" s="1" t="n">
        <v>33.3492139113864</v>
      </c>
      <c r="AP26" s="1" t="n">
        <v>39.1325615522583</v>
      </c>
      <c r="AQ26" s="1" t="n">
        <v>39.6699460488734</v>
      </c>
      <c r="AR26" s="1" t="n">
        <v>34.9761526232114</v>
      </c>
      <c r="AS26" s="1" t="n">
        <v>28.3822138126774</v>
      </c>
      <c r="AT26" s="1" t="n">
        <v>39.1297542651432</v>
      </c>
      <c r="AU26" s="1" t="n">
        <v>22.9320229320229</v>
      </c>
      <c r="AV26" s="1" t="n">
        <v>35.2112676056338</v>
      </c>
      <c r="AW26" s="1" t="n">
        <v>36.3693864642631</v>
      </c>
    </row>
    <row r="27" customFormat="false" ht="13.8" hidden="false" customHeight="false" outlineLevel="0" collapsed="false">
      <c r="A27" s="40" t="s">
        <v>53</v>
      </c>
      <c r="B27" s="1" t="n">
        <v>582.627118644068</v>
      </c>
      <c r="C27" s="1" t="n">
        <v>494.604316546763</v>
      </c>
      <c r="D27" s="1" t="n">
        <v>266.34382566586</v>
      </c>
      <c r="E27" s="1" t="n">
        <v>152.387402641382</v>
      </c>
      <c r="F27" s="1" t="n">
        <v>124.787294384572</v>
      </c>
      <c r="G27" s="1" t="n">
        <v>133.744855967078</v>
      </c>
      <c r="H27" s="1" t="n">
        <v>194.756554307116</v>
      </c>
      <c r="I27" s="1" t="n">
        <v>153.47137637028</v>
      </c>
      <c r="J27" s="1" t="n">
        <v>180.909307307784</v>
      </c>
      <c r="K27" s="1" t="n">
        <v>288.573423318594</v>
      </c>
      <c r="L27" s="1" t="n">
        <v>519.568151147099</v>
      </c>
      <c r="M27" s="1" t="n">
        <v>660.356592559983</v>
      </c>
      <c r="N27" s="1" t="n">
        <v>368.271954674221</v>
      </c>
      <c r="O27" s="1" t="n">
        <v>294.623655913978</v>
      </c>
      <c r="P27" s="1" t="n">
        <v>233.74415639609</v>
      </c>
      <c r="Q27" s="1" t="n">
        <v>229.741019214703</v>
      </c>
      <c r="R27" s="1" t="n">
        <v>226.047283284944</v>
      </c>
      <c r="S27" s="1" t="n">
        <v>199.137754054609</v>
      </c>
      <c r="T27" s="1" t="n">
        <v>234.215885947047</v>
      </c>
      <c r="U27" s="1" t="n">
        <v>223.070739549839</v>
      </c>
      <c r="V27" s="1" t="n">
        <v>193.637621023513</v>
      </c>
      <c r="W27" s="1" t="n">
        <v>251.3855898654</v>
      </c>
      <c r="X27" s="1" t="n">
        <v>212.264150943396</v>
      </c>
      <c r="Y27" s="1" t="n">
        <v>169.722980881779</v>
      </c>
      <c r="Z27" s="1" t="n">
        <v>178.890876565295</v>
      </c>
      <c r="AA27" s="1" t="n">
        <v>160.386473429952</v>
      </c>
      <c r="AB27" s="1" t="n">
        <v>117.806102742372</v>
      </c>
      <c r="AC27" s="1" t="n">
        <v>114.46615354253</v>
      </c>
      <c r="AD27" s="1" t="n">
        <v>150.447533803085</v>
      </c>
      <c r="AE27" s="1" t="n">
        <v>127.42599490296</v>
      </c>
      <c r="AF27" s="1" t="n">
        <v>91.743119266055</v>
      </c>
      <c r="AG27" s="1" t="n">
        <v>86.1393891934221</v>
      </c>
      <c r="AH27" s="1" t="n">
        <v>78.0792504391958</v>
      </c>
      <c r="AI27" s="1" t="n">
        <v>81.6485225505443</v>
      </c>
      <c r="AJ27" s="1" t="n">
        <v>78.1555295037124</v>
      </c>
      <c r="AK27" s="1" t="n">
        <v>55.8213716108453</v>
      </c>
      <c r="AL27" s="1" t="n">
        <v>63.7065637065637</v>
      </c>
      <c r="AM27" s="1" t="n">
        <v>53.2825880114177</v>
      </c>
      <c r="AN27" s="1" t="n">
        <v>45.3857791225416</v>
      </c>
      <c r="AO27" s="1" t="n">
        <v>63.0372492836676</v>
      </c>
      <c r="AP27" s="1" t="n">
        <v>36.90036900369</v>
      </c>
      <c r="AQ27" s="1" t="n">
        <v>43.4947049924357</v>
      </c>
      <c r="AR27" s="1" t="n">
        <v>41.446872645064</v>
      </c>
      <c r="AS27" s="1" t="n">
        <v>51.0011333585191</v>
      </c>
      <c r="AT27" s="1" t="n">
        <v>62.7853881278539</v>
      </c>
      <c r="AU27" s="1" t="n">
        <v>32.529659395331</v>
      </c>
      <c r="AV27" s="1" t="n">
        <v>34.1426403641882</v>
      </c>
      <c r="AW27" s="1" t="n">
        <v>47.5014250427513</v>
      </c>
    </row>
    <row r="28" customFormat="false" ht="13.8" hidden="false" customHeight="false" outlineLevel="0" collapsed="false">
      <c r="A28" s="40" t="s">
        <v>54</v>
      </c>
      <c r="B28" s="1" t="n">
        <v>828.092243186583</v>
      </c>
      <c r="C28" s="1" t="n">
        <v>400.333611342786</v>
      </c>
      <c r="D28" s="1" t="n">
        <v>226.095148374941</v>
      </c>
      <c r="E28" s="1" t="n">
        <v>172.413793103448</v>
      </c>
      <c r="F28" s="1" t="n">
        <v>167.644593461861</v>
      </c>
      <c r="G28" s="1" t="n">
        <v>168.088957848461</v>
      </c>
      <c r="H28" s="1" t="n">
        <v>168.952007835455</v>
      </c>
      <c r="I28" s="1" t="n">
        <v>202.653799758746</v>
      </c>
      <c r="J28" s="1" t="n">
        <v>187.603894561862</v>
      </c>
      <c r="K28" s="1" t="n">
        <v>277.328403050612</v>
      </c>
      <c r="L28" s="1" t="n">
        <v>414.426523297491</v>
      </c>
      <c r="M28" s="1" t="n">
        <v>377.441299100285</v>
      </c>
      <c r="N28" s="1" t="n">
        <v>218.378378378378</v>
      </c>
      <c r="O28" s="1" t="n">
        <v>199.652777777778</v>
      </c>
      <c r="P28" s="1" t="n">
        <v>186.255619781631</v>
      </c>
      <c r="Q28" s="1" t="n">
        <v>251.667025166703</v>
      </c>
      <c r="R28" s="1" t="n">
        <v>217.805032776485</v>
      </c>
      <c r="S28" s="1" t="n">
        <v>226.795464090718</v>
      </c>
      <c r="T28" s="1" t="n">
        <v>233.422846519314</v>
      </c>
      <c r="U28" s="1" t="n">
        <v>243.083003952569</v>
      </c>
      <c r="V28" s="1" t="n">
        <v>181.71044835078</v>
      </c>
      <c r="W28" s="1" t="n">
        <v>176.194205168363</v>
      </c>
      <c r="X28" s="1" t="n">
        <v>168.650793650794</v>
      </c>
      <c r="Y28" s="1" t="n">
        <v>174.085064292779</v>
      </c>
      <c r="Z28" s="1" t="n">
        <v>135.682462535439</v>
      </c>
      <c r="AA28" s="1" t="n">
        <v>135.161995627112</v>
      </c>
      <c r="AB28" s="1" t="n">
        <v>104.448742746615</v>
      </c>
      <c r="AC28" s="1" t="n">
        <v>95.1837045497811</v>
      </c>
      <c r="AD28" s="1" t="n">
        <v>63.7065637065637</v>
      </c>
      <c r="AE28" s="1" t="n">
        <v>67.7113561617334</v>
      </c>
      <c r="AF28" s="1" t="n">
        <v>66.1736084079408</v>
      </c>
      <c r="AG28" s="1" t="n">
        <v>77.9575131553303</v>
      </c>
      <c r="AH28" s="1" t="n">
        <v>50.8010941774131</v>
      </c>
      <c r="AI28" s="1" t="n">
        <v>66.947207345065</v>
      </c>
      <c r="AJ28" s="1" t="n">
        <v>56.1254112637894</v>
      </c>
      <c r="AK28" s="1" t="n">
        <v>39.769337840525</v>
      </c>
      <c r="AL28" s="1" t="n">
        <v>30.4298212248003</v>
      </c>
      <c r="AM28" s="1" t="n">
        <v>56.7292644757434</v>
      </c>
      <c r="AN28" s="1" t="n">
        <v>65.8018424515886</v>
      </c>
      <c r="AO28" s="1" t="n">
        <v>32.6232968720015</v>
      </c>
      <c r="AP28" s="1" t="n">
        <v>46.9043151969981</v>
      </c>
      <c r="AQ28" s="1" t="n">
        <v>48.7165074011617</v>
      </c>
      <c r="AR28" s="1" t="n">
        <v>58.667676003028</v>
      </c>
      <c r="AS28" s="1" t="n">
        <v>70.1891206862936</v>
      </c>
      <c r="AT28" s="1" t="n">
        <v>46.029919447641</v>
      </c>
      <c r="AU28" s="1" t="n">
        <v>31.6080600553141</v>
      </c>
      <c r="AV28" s="1" t="n">
        <v>31.6143054732266</v>
      </c>
      <c r="AW28" s="1" t="n">
        <v>49.5049504950495</v>
      </c>
    </row>
    <row r="29" customFormat="false" ht="13.8" hidden="false" customHeight="false" outlineLevel="0" collapsed="false">
      <c r="A29" s="40" t="s">
        <v>54</v>
      </c>
      <c r="B29" s="1" t="n">
        <v>971.074380165289</v>
      </c>
      <c r="C29" s="1" t="n">
        <v>483.48106365834</v>
      </c>
      <c r="D29" s="1" t="n">
        <v>265.712825753705</v>
      </c>
      <c r="E29" s="1" t="n">
        <v>175.78125</v>
      </c>
      <c r="F29" s="1" t="n">
        <v>134.269148611535</v>
      </c>
      <c r="G29" s="1" t="n">
        <v>128.307939053729</v>
      </c>
      <c r="H29" s="1" t="n">
        <v>145.83857178778</v>
      </c>
      <c r="I29" s="1" t="n">
        <v>257.893468305616</v>
      </c>
      <c r="J29" s="1" t="n">
        <v>340.593141797961</v>
      </c>
      <c r="K29" s="1" t="n">
        <v>375.68306010929</v>
      </c>
      <c r="L29" s="1" t="n">
        <v>311.808934099956</v>
      </c>
      <c r="M29" s="1" t="n">
        <v>314.943527367507</v>
      </c>
      <c r="N29" s="1" t="n">
        <v>397.196261682243</v>
      </c>
      <c r="O29" s="1" t="n">
        <v>564.482029598309</v>
      </c>
      <c r="P29" s="1" t="n">
        <v>529.977491303458</v>
      </c>
      <c r="Q29" s="1" t="n">
        <v>544.684284849708</v>
      </c>
      <c r="R29" s="1" t="n">
        <v>428.061831153389</v>
      </c>
      <c r="S29" s="1" t="n">
        <v>314.095013741657</v>
      </c>
      <c r="T29" s="1" t="n">
        <v>193.927522037218</v>
      </c>
      <c r="U29" s="1" t="n">
        <v>146.097654748174</v>
      </c>
      <c r="V29" s="1" t="n">
        <v>170.195923213932</v>
      </c>
      <c r="W29" s="1" t="n">
        <v>112.938379235189</v>
      </c>
      <c r="X29" s="1" t="n">
        <v>93.3689024390244</v>
      </c>
      <c r="Y29" s="1" t="n">
        <v>84.7776940467219</v>
      </c>
      <c r="Z29" s="1" t="n">
        <v>64.8508430609598</v>
      </c>
      <c r="AA29" s="1" t="n">
        <v>57.7173710668404</v>
      </c>
      <c r="AB29" s="1" t="n">
        <v>52.0833333333333</v>
      </c>
      <c r="AC29" s="1" t="n">
        <v>58.0607702728856</v>
      </c>
      <c r="AD29" s="1" t="n">
        <v>28.9240262244504</v>
      </c>
      <c r="AE29" s="1" t="n">
        <v>56.044835868695</v>
      </c>
      <c r="AF29" s="1" t="n">
        <v>53.9892021595681</v>
      </c>
      <c r="AG29" s="1" t="n">
        <v>41.6336241078509</v>
      </c>
      <c r="AH29" s="1" t="n">
        <v>45.2577725304998</v>
      </c>
      <c r="AI29" s="1" t="n">
        <v>39.9440782903934</v>
      </c>
      <c r="AJ29" s="1" t="n">
        <v>67.842605156038</v>
      </c>
      <c r="AK29" s="1" t="n">
        <v>37.519747235387</v>
      </c>
      <c r="AL29" s="1" t="n">
        <v>35.6272267016689</v>
      </c>
      <c r="AM29" s="1" t="n">
        <v>30.4298212248003</v>
      </c>
      <c r="AN29" s="1" t="n">
        <v>12.9749768303985</v>
      </c>
      <c r="AO29" s="1" t="n">
        <v>35.8829084041549</v>
      </c>
      <c r="AP29" s="1" t="n">
        <v>26.3207369806355</v>
      </c>
      <c r="AQ29" s="1" t="n">
        <v>31.5633122911251</v>
      </c>
      <c r="AR29" s="1" t="n">
        <v>36.1560418648906</v>
      </c>
      <c r="AS29" s="1" t="n">
        <v>28.9631202934929</v>
      </c>
      <c r="AT29" s="1" t="n">
        <v>52.6315789473684</v>
      </c>
      <c r="AU29" s="1" t="n">
        <v>43.6515467830708</v>
      </c>
      <c r="AV29" s="1" t="n">
        <v>19.6270853778214</v>
      </c>
      <c r="AW29" s="1" t="n">
        <v>19.2529842125529</v>
      </c>
    </row>
    <row r="30" customFormat="false" ht="13.8" hidden="false" customHeight="false" outlineLevel="0" collapsed="false">
      <c r="A30" s="40" t="s">
        <v>55</v>
      </c>
      <c r="B30" s="1" t="n">
        <v>759.753593429158</v>
      </c>
      <c r="C30" s="1" t="n">
        <v>398.32285115304</v>
      </c>
      <c r="D30" s="1" t="n">
        <v>156.25</v>
      </c>
      <c r="E30" s="1" t="n">
        <v>119.805316360914</v>
      </c>
      <c r="F30" s="1" t="n">
        <v>160.314579552329</v>
      </c>
      <c r="G30" s="1" t="n">
        <v>126.446058649449</v>
      </c>
      <c r="H30" s="1" t="n">
        <v>105.237395986295</v>
      </c>
      <c r="I30" s="1" t="n">
        <v>177.487155534797</v>
      </c>
      <c r="J30" s="1" t="n">
        <v>197.708380139295</v>
      </c>
      <c r="K30" s="1" t="n">
        <v>172.451429818817</v>
      </c>
      <c r="L30" s="1" t="n">
        <v>139.328689043699</v>
      </c>
      <c r="M30" s="1" t="n">
        <v>201.025641025641</v>
      </c>
      <c r="N30" s="1" t="n">
        <v>198.323451236966</v>
      </c>
      <c r="O30" s="1" t="n">
        <v>246.889196128777</v>
      </c>
      <c r="P30" s="1" t="n">
        <v>404.197434900894</v>
      </c>
      <c r="Q30" s="1" t="n">
        <v>389.733840304182</v>
      </c>
      <c r="R30" s="1" t="n">
        <v>490.809171877961</v>
      </c>
      <c r="S30" s="1" t="n">
        <v>390.838029449191</v>
      </c>
      <c r="T30" s="1" t="n">
        <v>296.579330422125</v>
      </c>
      <c r="U30" s="1" t="n">
        <v>246.402877697842</v>
      </c>
      <c r="V30" s="1" t="n">
        <v>196.494954859267</v>
      </c>
      <c r="W30" s="1" t="n">
        <v>162.049137480397</v>
      </c>
      <c r="X30" s="1" t="n">
        <v>140.277047168157</v>
      </c>
      <c r="Y30" s="1" t="n">
        <v>158.260869565217</v>
      </c>
      <c r="Z30" s="1" t="n">
        <v>118.211409970875</v>
      </c>
      <c r="AA30" s="1" t="n">
        <v>140.820882706509</v>
      </c>
      <c r="AB30" s="1" t="n">
        <v>114.43958263211</v>
      </c>
      <c r="AC30" s="1" t="n">
        <v>79.4701986754967</v>
      </c>
      <c r="AD30" s="1" t="n">
        <v>99.009900990099</v>
      </c>
      <c r="AE30" s="1" t="n">
        <v>103.550295857988</v>
      </c>
      <c r="AF30" s="1" t="n">
        <v>87.6623376623377</v>
      </c>
      <c r="AG30" s="1" t="n">
        <v>86.30334025891</v>
      </c>
      <c r="AH30" s="1" t="n">
        <v>61.419104574107</v>
      </c>
      <c r="AI30" s="1" t="n">
        <v>69.8967434471803</v>
      </c>
      <c r="AJ30" s="1" t="n">
        <v>64.8016437490122</v>
      </c>
      <c r="AK30" s="1" t="n">
        <v>46.5414861177981</v>
      </c>
      <c r="AL30" s="1" t="n">
        <v>34.5423143350604</v>
      </c>
      <c r="AM30" s="1" t="n">
        <v>61.8262523779328</v>
      </c>
      <c r="AN30" s="1" t="n">
        <v>50.7694748532445</v>
      </c>
      <c r="AO30" s="1" t="n">
        <v>61.2052730696798</v>
      </c>
      <c r="AP30" s="1" t="n">
        <v>40.4858299595142</v>
      </c>
      <c r="AQ30" s="1" t="n">
        <v>35.6865787432118</v>
      </c>
      <c r="AR30" s="1" t="n">
        <v>43.4377908780639</v>
      </c>
      <c r="AS30" s="1" t="n">
        <v>35.4719309068476</v>
      </c>
      <c r="AT30" s="1" t="n">
        <v>52.7664706769184</v>
      </c>
      <c r="AU30" s="1" t="n">
        <v>32.0317266625991</v>
      </c>
      <c r="AV30" s="1" t="n">
        <v>16.4769322947873</v>
      </c>
      <c r="AW30" s="1" t="n">
        <v>30.6748466257669</v>
      </c>
    </row>
    <row r="31" customFormat="false" ht="13.8" hidden="false" customHeight="false" outlineLevel="0" collapsed="false">
      <c r="A31" s="40" t="s">
        <v>55</v>
      </c>
      <c r="B31" s="1" t="n">
        <v>636.363636363636</v>
      </c>
      <c r="C31" s="1" t="n">
        <v>436.31245601689</v>
      </c>
      <c r="D31" s="1" t="n">
        <v>169.252468265162</v>
      </c>
      <c r="E31" s="1" t="n">
        <v>150.513950073421</v>
      </c>
      <c r="F31" s="1" t="n">
        <v>162.259615384615</v>
      </c>
      <c r="G31" s="1" t="n">
        <v>125.93783494105</v>
      </c>
      <c r="H31" s="1" t="n">
        <v>137.259795358123</v>
      </c>
      <c r="I31" s="1" t="n">
        <v>219.151977131968</v>
      </c>
      <c r="J31" s="1" t="n">
        <v>174.391922900413</v>
      </c>
      <c r="K31" s="1" t="n">
        <v>160.320641282565</v>
      </c>
      <c r="L31" s="1" t="n">
        <v>150.073980131051</v>
      </c>
      <c r="M31" s="1" t="n">
        <v>207.605344295992</v>
      </c>
      <c r="N31" s="1" t="n">
        <v>248.270248270248</v>
      </c>
      <c r="O31" s="1" t="n">
        <v>274.934778246037</v>
      </c>
      <c r="P31" s="1" t="n">
        <v>414.107390529027</v>
      </c>
      <c r="Q31" s="1" t="n">
        <v>589.708999807285</v>
      </c>
      <c r="R31" s="1" t="n">
        <v>555.661638342562</v>
      </c>
      <c r="S31" s="1" t="n">
        <v>448.489397635579</v>
      </c>
      <c r="T31" s="1" t="n">
        <v>308.526551982049</v>
      </c>
      <c r="U31" s="1" t="n">
        <v>287.418655097614</v>
      </c>
      <c r="V31" s="1" t="n">
        <v>190.493145807371</v>
      </c>
      <c r="W31" s="1" t="n">
        <v>216.923628540696</v>
      </c>
      <c r="X31" s="1" t="n">
        <v>245.055137405916</v>
      </c>
      <c r="Y31" s="1" t="n">
        <v>177.175612298072</v>
      </c>
      <c r="Z31" s="1" t="n">
        <v>155.812324929972</v>
      </c>
      <c r="AA31" s="1" t="n">
        <v>182.287188306105</v>
      </c>
      <c r="AB31" s="1" t="n">
        <v>152.632481564054</v>
      </c>
      <c r="AC31" s="1" t="n">
        <v>112.111431968745</v>
      </c>
      <c r="AD31" s="1" t="n">
        <v>115.606936416185</v>
      </c>
      <c r="AE31" s="1" t="n">
        <v>103.092783505155</v>
      </c>
      <c r="AF31" s="1" t="n">
        <v>106.418357166611</v>
      </c>
      <c r="AG31" s="1" t="n">
        <v>103.092783505155</v>
      </c>
      <c r="AH31" s="1" t="n">
        <v>104.319478402608</v>
      </c>
      <c r="AI31" s="1" t="n">
        <v>69.3660267785127</v>
      </c>
      <c r="AJ31" s="1" t="n">
        <v>78.2906540531724</v>
      </c>
      <c r="AK31" s="1" t="n">
        <v>51.5796260477112</v>
      </c>
      <c r="AL31" s="1" t="n">
        <v>47.5435816164818</v>
      </c>
      <c r="AM31" s="1" t="n">
        <v>67.3184805257253</v>
      </c>
      <c r="AN31" s="1" t="n">
        <v>53.3290239172592</v>
      </c>
      <c r="AO31" s="1" t="n">
        <v>60.2505153004598</v>
      </c>
      <c r="AP31" s="1" t="n">
        <v>49.8152016712197</v>
      </c>
      <c r="AQ31" s="1" t="n">
        <v>62.65664160401</v>
      </c>
      <c r="AR31" s="1" t="n">
        <v>39.1052713905835</v>
      </c>
      <c r="AS31" s="1" t="n">
        <v>53.3249686323714</v>
      </c>
      <c r="AT31" s="1" t="n">
        <v>32.6340326340326</v>
      </c>
      <c r="AU31" s="1" t="n">
        <v>39.2649599497408</v>
      </c>
      <c r="AV31" s="1" t="n">
        <v>30.9645455952934</v>
      </c>
      <c r="AW31" s="1" t="n">
        <v>28.2397238782554</v>
      </c>
    </row>
    <row r="32" customFormat="false" ht="13.8" hidden="false" customHeight="false" outlineLevel="0" collapsed="false">
      <c r="A32" s="40" t="s">
        <v>55</v>
      </c>
      <c r="B32" s="1" t="n">
        <v>687.88501026694</v>
      </c>
      <c r="C32" s="1" t="n">
        <v>188.284518828452</v>
      </c>
      <c r="D32" s="1" t="n">
        <v>137.804317868627</v>
      </c>
      <c r="E32" s="1" t="n">
        <v>133.093525179856</v>
      </c>
      <c r="F32" s="1" t="n">
        <v>123.197115384615</v>
      </c>
      <c r="G32" s="1" t="n">
        <v>118.23436678928</v>
      </c>
      <c r="H32" s="1" t="n">
        <v>157.93431937829</v>
      </c>
      <c r="I32" s="1" t="n">
        <v>180.288461538462</v>
      </c>
      <c r="J32" s="1" t="n">
        <v>310.675075916842</v>
      </c>
      <c r="K32" s="1" t="n">
        <v>301.878354203936</v>
      </c>
      <c r="L32" s="1" t="n">
        <v>209.059233449477</v>
      </c>
      <c r="M32" s="1" t="n">
        <v>309.696710807347</v>
      </c>
      <c r="N32" s="1" t="n">
        <v>270.213215115052</v>
      </c>
      <c r="O32" s="1" t="n">
        <v>449.114132674083</v>
      </c>
      <c r="P32" s="1" t="n">
        <v>627.291242362526</v>
      </c>
      <c r="Q32" s="1" t="n">
        <v>750.996015936255</v>
      </c>
      <c r="R32" s="1" t="n">
        <v>674.834694671334</v>
      </c>
      <c r="S32" s="1" t="n">
        <v>529.344073647871</v>
      </c>
      <c r="T32" s="1" t="n">
        <v>389.956248811109</v>
      </c>
      <c r="U32" s="1" t="n">
        <v>313.621764594748</v>
      </c>
      <c r="V32" s="1" t="n">
        <v>303.54771390628</v>
      </c>
      <c r="W32" s="1" t="n">
        <v>198.237885462555</v>
      </c>
      <c r="X32" s="1" t="n">
        <v>223.131275567125</v>
      </c>
      <c r="Y32" s="1" t="n">
        <v>172.669884886743</v>
      </c>
      <c r="Z32" s="1" t="n">
        <v>166.112956810631</v>
      </c>
      <c r="AA32" s="1" t="n">
        <v>169.710385537724</v>
      </c>
      <c r="AB32" s="1" t="n">
        <v>130.060450631984</v>
      </c>
      <c r="AC32" s="1" t="n">
        <v>132.366273798731</v>
      </c>
      <c r="AD32" s="1" t="n">
        <v>100.566831230572</v>
      </c>
      <c r="AE32" s="1" t="n">
        <v>107.739270964266</v>
      </c>
      <c r="AF32" s="1" t="n">
        <v>106.806661839247</v>
      </c>
      <c r="AG32" s="1" t="n">
        <v>107.8360891445</v>
      </c>
      <c r="AH32" s="1" t="n">
        <v>120.742476121824</v>
      </c>
      <c r="AI32" s="1" t="n">
        <v>64.4007155635063</v>
      </c>
      <c r="AJ32" s="1" t="n">
        <v>74.613608100906</v>
      </c>
      <c r="AK32" s="1" t="n">
        <v>62.2001066287542</v>
      </c>
      <c r="AL32" s="1" t="n">
        <v>50.531451472382</v>
      </c>
      <c r="AM32" s="1" t="n">
        <v>59.5550884568226</v>
      </c>
      <c r="AN32" s="1" t="n">
        <v>51.0383667722633</v>
      </c>
      <c r="AO32" s="1" t="n">
        <v>69.240090012117</v>
      </c>
      <c r="AP32" s="1" t="n">
        <v>64.1358987692841</v>
      </c>
      <c r="AQ32" s="1" t="n">
        <v>51.9031141868512</v>
      </c>
      <c r="AR32" s="1" t="n">
        <v>53.0367835757057</v>
      </c>
      <c r="AS32" s="1" t="n">
        <v>35.472972972973</v>
      </c>
      <c r="AT32" s="1" t="n">
        <v>47.1936625653127</v>
      </c>
      <c r="AU32" s="1" t="n">
        <v>42.5604358188628</v>
      </c>
      <c r="AV32" s="1" t="n">
        <v>35.3416358128576</v>
      </c>
      <c r="AW32" s="1" t="n">
        <v>40.6366407043684</v>
      </c>
    </row>
    <row r="33" customFormat="false" ht="12.8" hidden="false" customHeight="false" outlineLevel="0" collapsed="false">
      <c r="A33" s="39"/>
    </row>
    <row r="34" customFormat="false" ht="12.8" hidden="false" customHeight="false" outlineLevel="0" collapsed="false">
      <c r="A34" s="39"/>
    </row>
    <row r="35" customFormat="false" ht="12.8" hidden="false" customHeight="false" outlineLevel="0" collapsed="false">
      <c r="A35" s="39"/>
    </row>
    <row r="41" customFormat="false" ht="13.8" hidden="false" customHeight="false" outlineLevel="0" collapsed="false">
      <c r="A41" s="41"/>
    </row>
    <row r="44" customFormat="false" ht="12.8" hidden="false" customHeight="false" outlineLevel="0" collapsed="false">
      <c r="A44" s="39"/>
    </row>
    <row r="45" customFormat="false" ht="12.8" hidden="false" customHeight="false" outlineLevel="0" collapsed="false">
      <c r="A45" s="39" t="s">
        <v>56</v>
      </c>
      <c r="B45" s="1" t="n">
        <v>0.5</v>
      </c>
      <c r="C45" s="1" t="n">
        <v>1</v>
      </c>
      <c r="D45" s="1" t="n">
        <v>1.5</v>
      </c>
      <c r="E45" s="1" t="n">
        <v>2</v>
      </c>
      <c r="F45" s="1" t="n">
        <v>2.5</v>
      </c>
      <c r="G45" s="1" t="n">
        <v>3</v>
      </c>
      <c r="H45" s="1" t="n">
        <v>3.5</v>
      </c>
      <c r="I45" s="1" t="n">
        <v>4</v>
      </c>
      <c r="J45" s="1" t="n">
        <v>4.5</v>
      </c>
      <c r="K45" s="1" t="n">
        <v>5</v>
      </c>
      <c r="L45" s="1" t="n">
        <v>5.5</v>
      </c>
      <c r="M45" s="1" t="n">
        <v>6</v>
      </c>
      <c r="N45" s="1" t="n">
        <v>6.5</v>
      </c>
      <c r="O45" s="1" t="n">
        <v>7</v>
      </c>
      <c r="P45" s="1" t="n">
        <v>7.5</v>
      </c>
      <c r="Q45" s="1" t="n">
        <v>8</v>
      </c>
      <c r="R45" s="1" t="n">
        <v>8.5</v>
      </c>
      <c r="S45" s="1" t="n">
        <v>9</v>
      </c>
      <c r="T45" s="1" t="n">
        <v>9.5</v>
      </c>
      <c r="U45" s="1" t="n">
        <v>10</v>
      </c>
      <c r="V45" s="1" t="n">
        <v>10.5</v>
      </c>
      <c r="W45" s="1" t="n">
        <v>11</v>
      </c>
      <c r="X45" s="1" t="n">
        <v>11.5</v>
      </c>
      <c r="Y45" s="1" t="n">
        <v>12</v>
      </c>
      <c r="Z45" s="1" t="n">
        <v>12.5</v>
      </c>
      <c r="AA45" s="1" t="n">
        <v>13</v>
      </c>
      <c r="AB45" s="1" t="n">
        <v>13.5</v>
      </c>
      <c r="AC45" s="1" t="n">
        <v>14</v>
      </c>
      <c r="AD45" s="1" t="n">
        <v>14.5</v>
      </c>
      <c r="AE45" s="1" t="n">
        <v>15</v>
      </c>
      <c r="AF45" s="1" t="n">
        <v>15.5</v>
      </c>
      <c r="AG45" s="1" t="n">
        <v>16</v>
      </c>
      <c r="AH45" s="1" t="n">
        <v>16.5</v>
      </c>
      <c r="AI45" s="1" t="n">
        <v>17</v>
      </c>
      <c r="AJ45" s="1" t="n">
        <v>17.5</v>
      </c>
      <c r="AK45" s="1" t="n">
        <v>18</v>
      </c>
      <c r="AL45" s="1" t="n">
        <v>18.5</v>
      </c>
      <c r="AM45" s="1" t="n">
        <v>19</v>
      </c>
      <c r="AN45" s="1" t="n">
        <v>19.5</v>
      </c>
      <c r="AO45" s="1" t="n">
        <v>20</v>
      </c>
      <c r="AP45" s="1" t="n">
        <v>20.5</v>
      </c>
      <c r="AQ45" s="1" t="n">
        <v>21</v>
      </c>
      <c r="AR45" s="1" t="n">
        <v>21.5</v>
      </c>
      <c r="AS45" s="1" t="n">
        <v>22</v>
      </c>
      <c r="AT45" s="1" t="n">
        <v>22.5</v>
      </c>
      <c r="AU45" s="1" t="n">
        <v>23</v>
      </c>
      <c r="AV45" s="1" t="n">
        <v>23.5</v>
      </c>
      <c r="AW45" s="1" t="n">
        <v>24</v>
      </c>
    </row>
    <row r="46" customFormat="false" ht="13.8" hidden="false" customHeight="false" outlineLevel="0" collapsed="false">
      <c r="A46" s="40" t="s">
        <v>57</v>
      </c>
      <c r="B46" s="1" t="n">
        <v>5837.41429970617</v>
      </c>
      <c r="C46" s="1" t="n">
        <v>1931.81818181818</v>
      </c>
      <c r="D46" s="1" t="n">
        <v>714.940421631531</v>
      </c>
      <c r="E46" s="1" t="n">
        <v>761.968981793662</v>
      </c>
      <c r="F46" s="1" t="n">
        <v>896.746817538897</v>
      </c>
      <c r="G46" s="1" t="n">
        <v>747.516989022478</v>
      </c>
      <c r="H46" s="1" t="n">
        <v>710.172744721689</v>
      </c>
      <c r="I46" s="1" t="n">
        <v>1153.93599626256</v>
      </c>
      <c r="J46" s="1" t="n">
        <v>1649.61915125136</v>
      </c>
      <c r="K46" s="1" t="n">
        <v>2476.64521486402</v>
      </c>
      <c r="L46" s="1" t="n">
        <v>2265.26059622795</v>
      </c>
      <c r="M46" s="1" t="n">
        <v>2175.45939537641</v>
      </c>
      <c r="N46" s="1" t="n">
        <v>2089.98831320608</v>
      </c>
      <c r="O46" s="1" t="n">
        <v>1453.68620037807</v>
      </c>
      <c r="P46" s="1" t="n">
        <v>1121.58341187559</v>
      </c>
      <c r="Q46" s="1" t="n">
        <v>869.726816576844</v>
      </c>
      <c r="R46" s="1" t="n">
        <v>658.398686850264</v>
      </c>
      <c r="S46" s="1" t="n">
        <v>480.27757487217</v>
      </c>
      <c r="T46" s="1" t="n">
        <v>436.689201534807</v>
      </c>
      <c r="U46" s="1" t="n">
        <v>396.65211062591</v>
      </c>
      <c r="V46" s="1" t="n">
        <v>289.038356662425</v>
      </c>
      <c r="W46" s="1" t="n">
        <v>276.372832369942</v>
      </c>
      <c r="X46" s="1" t="n">
        <v>211.191335740072</v>
      </c>
      <c r="Y46" s="1" t="n">
        <v>197.392249185078</v>
      </c>
      <c r="Z46" s="1" t="n">
        <v>217.588395285585</v>
      </c>
      <c r="AA46" s="1" t="n">
        <v>193.910837259877</v>
      </c>
      <c r="AB46" s="1" t="n">
        <v>124.841686267415</v>
      </c>
      <c r="AC46" s="1" t="n">
        <v>130.647795318454</v>
      </c>
      <c r="AD46" s="1" t="n">
        <v>107.097476856054</v>
      </c>
      <c r="AE46" s="1" t="n">
        <v>76.2942779291553</v>
      </c>
      <c r="AF46" s="1" t="n">
        <v>89.0261627906977</v>
      </c>
      <c r="AG46" s="1" t="n">
        <v>80.0291014914514</v>
      </c>
      <c r="AH46" s="1" t="n">
        <v>72.8332119446468</v>
      </c>
      <c r="AI46" s="1" t="n">
        <v>41.9019857897613</v>
      </c>
      <c r="AJ46" s="1" t="n">
        <v>74.8175182481752</v>
      </c>
      <c r="AK46" s="1" t="n">
        <v>40.1753104455807</v>
      </c>
      <c r="AL46" s="1" t="n">
        <v>49.3601462522852</v>
      </c>
      <c r="AM46" s="1" t="n">
        <v>49.4143484626647</v>
      </c>
      <c r="AN46" s="1" t="n">
        <v>34.7666971637694</v>
      </c>
      <c r="AO46" s="1" t="n">
        <v>62.2824693167247</v>
      </c>
      <c r="AP46" s="1" t="n">
        <v>56.9120616853314</v>
      </c>
      <c r="AQ46" s="1" t="n">
        <v>33.0639235855988</v>
      </c>
      <c r="AR46" s="1" t="n">
        <v>45.9896983075791</v>
      </c>
      <c r="AS46" s="1" t="n">
        <v>34.9586016559338</v>
      </c>
      <c r="AT46" s="1" t="n">
        <v>23.9675516224189</v>
      </c>
      <c r="AU46" s="1" t="n">
        <v>29.5420974889217</v>
      </c>
      <c r="AV46" s="1" t="n">
        <v>42.4903011269167</v>
      </c>
      <c r="AW46" s="1" t="n">
        <v>20.3439985204365</v>
      </c>
    </row>
    <row r="47" customFormat="false" ht="13.8" hidden="false" customHeight="false" outlineLevel="0" collapsed="false">
      <c r="A47" s="40" t="s">
        <v>57</v>
      </c>
      <c r="B47" s="1" t="n">
        <v>5803.3106134372</v>
      </c>
      <c r="C47" s="1" t="n">
        <v>2226.25090645395</v>
      </c>
      <c r="D47" s="1" t="n">
        <v>982.627578718784</v>
      </c>
      <c r="E47" s="1" t="n">
        <v>924.468922108576</v>
      </c>
      <c r="F47" s="1" t="n">
        <v>1181.70266836086</v>
      </c>
      <c r="G47" s="1" t="n">
        <v>1104.53648915187</v>
      </c>
      <c r="H47" s="1" t="n">
        <v>1342.52169474222</v>
      </c>
      <c r="I47" s="1" t="n">
        <v>1885.14659559002</v>
      </c>
      <c r="J47" s="1" t="n">
        <v>2369.73266878115</v>
      </c>
      <c r="K47" s="1" t="n">
        <v>2768.24034334764</v>
      </c>
      <c r="L47" s="1" t="n">
        <v>3767.90533527092</v>
      </c>
      <c r="M47" s="1" t="n">
        <v>4548.01124949779</v>
      </c>
      <c r="N47" s="1" t="n">
        <v>3998.03729146222</v>
      </c>
      <c r="O47" s="1" t="n">
        <v>2667.17325227964</v>
      </c>
      <c r="P47" s="1" t="n">
        <v>1981.34754472783</v>
      </c>
      <c r="Q47" s="1" t="n">
        <v>1308.35843373494</v>
      </c>
      <c r="R47" s="1" t="n">
        <v>953.965612867443</v>
      </c>
      <c r="S47" s="1" t="n">
        <v>816.020962006363</v>
      </c>
      <c r="T47" s="1" t="n">
        <v>658.443678577907</v>
      </c>
      <c r="U47" s="1" t="n">
        <v>504.720406681191</v>
      </c>
      <c r="V47" s="1" t="n">
        <v>458.098527540447</v>
      </c>
      <c r="W47" s="1" t="n">
        <v>378.31938886868</v>
      </c>
      <c r="X47" s="1" t="n">
        <v>309.854080345884</v>
      </c>
      <c r="Y47" s="1" t="n">
        <v>257.983041674184</v>
      </c>
      <c r="Z47" s="1" t="n">
        <v>272.809394760614</v>
      </c>
      <c r="AA47" s="1" t="n">
        <v>256.225189462288</v>
      </c>
      <c r="AB47" s="1" t="n">
        <v>196.893063583815</v>
      </c>
      <c r="AC47" s="1" t="n">
        <v>188.065099457505</v>
      </c>
      <c r="AD47" s="1" t="n">
        <v>189.942112879884</v>
      </c>
      <c r="AE47" s="1" t="n">
        <v>119.71703246871</v>
      </c>
      <c r="AF47" s="1" t="n">
        <v>132.438316400581</v>
      </c>
      <c r="AG47" s="1" t="n">
        <v>125.272331154684</v>
      </c>
      <c r="AH47" s="1" t="n">
        <v>92.7610040014551</v>
      </c>
      <c r="AI47" s="1" t="n">
        <v>83.8803792851933</v>
      </c>
      <c r="AJ47" s="1" t="n">
        <v>82.221816188562</v>
      </c>
      <c r="AK47" s="1" t="n">
        <v>82.3723228995058</v>
      </c>
      <c r="AL47" s="1" t="n">
        <v>75.1466275659824</v>
      </c>
      <c r="AM47" s="1" t="n">
        <v>67.9397723099523</v>
      </c>
      <c r="AN47" s="1" t="n">
        <v>75.3122703894195</v>
      </c>
      <c r="AO47" s="1" t="n">
        <v>88.3652430044183</v>
      </c>
      <c r="AP47" s="1" t="n">
        <v>68.2405016599041</v>
      </c>
      <c r="AQ47" s="1" t="n">
        <v>35.0942002216476</v>
      </c>
      <c r="AR47" s="1" t="n">
        <v>46.2620281273131</v>
      </c>
      <c r="AS47" s="1" t="n">
        <v>42.5610658771281</v>
      </c>
      <c r="AT47" s="1" t="n">
        <v>44.5351642234181</v>
      </c>
      <c r="AU47" s="1" t="n">
        <v>53.893328377625</v>
      </c>
      <c r="AV47" s="1" t="n">
        <v>29.7453058189254</v>
      </c>
      <c r="AW47" s="1" t="n">
        <v>27.9485746226942</v>
      </c>
    </row>
    <row r="48" customFormat="false" ht="13.8" hidden="false" customHeight="false" outlineLevel="0" collapsed="false">
      <c r="A48" s="40" t="s">
        <v>57</v>
      </c>
      <c r="B48" s="1" t="n">
        <v>6332.04633204633</v>
      </c>
      <c r="C48" s="1" t="n">
        <v>2189.8355754858</v>
      </c>
      <c r="D48" s="1" t="n">
        <v>1278.11300054855</v>
      </c>
      <c r="E48" s="1" t="n">
        <v>1125.61174551387</v>
      </c>
      <c r="F48" s="1" t="n">
        <v>1368.55923859534</v>
      </c>
      <c r="G48" s="1" t="n">
        <v>1246.02486267707</v>
      </c>
      <c r="H48" s="1" t="n">
        <v>1491.59663865546</v>
      </c>
      <c r="I48" s="1" t="n">
        <v>2257.98464966576</v>
      </c>
      <c r="J48" s="1" t="n">
        <v>2818.60465116279</v>
      </c>
      <c r="K48" s="1" t="n">
        <v>3710.03552397869</v>
      </c>
      <c r="L48" s="1" t="n">
        <v>4853.82631126397</v>
      </c>
      <c r="M48" s="1" t="n">
        <v>6279.45093218603</v>
      </c>
      <c r="N48" s="1" t="n">
        <v>5738.65917302288</v>
      </c>
      <c r="O48" s="1" t="n">
        <v>3803.4188034188</v>
      </c>
      <c r="P48" s="1" t="n">
        <v>2700.7722007722</v>
      </c>
      <c r="Q48" s="1" t="n">
        <v>1866.64119220482</v>
      </c>
      <c r="R48" s="1" t="n">
        <v>1371.33182844244</v>
      </c>
      <c r="S48" s="1" t="n">
        <v>1062.41699867198</v>
      </c>
      <c r="T48" s="1" t="n">
        <v>828.345240393898</v>
      </c>
      <c r="U48" s="1" t="n">
        <v>732.75060442626</v>
      </c>
      <c r="V48" s="1" t="n">
        <v>648.337358350362</v>
      </c>
      <c r="W48" s="1" t="n">
        <v>582.942830365511</v>
      </c>
      <c r="X48" s="1" t="n">
        <v>461.738968534724</v>
      </c>
      <c r="Y48" s="1" t="n">
        <v>377.815000930579</v>
      </c>
      <c r="Z48" s="1" t="n">
        <v>358.669392306263</v>
      </c>
      <c r="AA48" s="1" t="n">
        <v>290.902353159163</v>
      </c>
      <c r="AB48" s="1" t="n">
        <v>244.444444444444</v>
      </c>
      <c r="AC48" s="1" t="n">
        <v>219.575735020469</v>
      </c>
      <c r="AD48" s="1" t="n">
        <v>195.530726256983</v>
      </c>
      <c r="AE48" s="1" t="n">
        <v>171.577769488997</v>
      </c>
      <c r="AF48" s="1" t="n">
        <v>168.00448011947</v>
      </c>
      <c r="AG48" s="1" t="n">
        <v>134.529147982063</v>
      </c>
      <c r="AH48" s="1" t="n">
        <v>160.717622874229</v>
      </c>
      <c r="AI48" s="1" t="n">
        <v>129.044323919955</v>
      </c>
      <c r="AJ48" s="1" t="n">
        <v>106.801573917931</v>
      </c>
      <c r="AK48" s="1" t="n">
        <v>93.7382827146607</v>
      </c>
      <c r="AL48" s="1" t="n">
        <v>95.7566654149456</v>
      </c>
      <c r="AM48" s="1" t="n">
        <v>84.5864661654135</v>
      </c>
      <c r="AN48" s="1" t="n">
        <v>86.4824215078022</v>
      </c>
      <c r="AO48" s="1" t="n">
        <v>84.7936687394008</v>
      </c>
      <c r="AP48" s="1" t="n">
        <v>49.0473495566874</v>
      </c>
      <c r="AQ48" s="1" t="n">
        <v>28.3661119515885</v>
      </c>
      <c r="AR48" s="1" t="n">
        <v>58.7343690791967</v>
      </c>
      <c r="AS48" s="1" t="n">
        <v>70.0890320136389</v>
      </c>
      <c r="AT48" s="1" t="n">
        <v>64.638783269962</v>
      </c>
      <c r="AU48" s="1" t="n">
        <v>51.4579759862779</v>
      </c>
      <c r="AV48" s="1" t="n">
        <v>57.20823798627</v>
      </c>
      <c r="AW48" s="1" t="n">
        <v>32.5172149961744</v>
      </c>
    </row>
    <row r="49" customFormat="false" ht="13.8" hidden="false" customHeight="false" outlineLevel="0" collapsed="false">
      <c r="A49" s="40" t="s">
        <v>49</v>
      </c>
      <c r="B49" s="1" t="n">
        <v>6881.39059304703</v>
      </c>
      <c r="C49" s="1" t="n">
        <v>625</v>
      </c>
      <c r="D49" s="1" t="n">
        <v>358.956992888588</v>
      </c>
      <c r="E49" s="1" t="n">
        <v>334.517465956187</v>
      </c>
      <c r="F49" s="1" t="n">
        <v>349.902804776451</v>
      </c>
      <c r="G49" s="1" t="n">
        <v>238.486842105263</v>
      </c>
      <c r="H49" s="1" t="n">
        <v>233.718487394958</v>
      </c>
      <c r="I49" s="1" t="n">
        <v>207.542394330549</v>
      </c>
      <c r="J49" s="1" t="n">
        <v>234.489496824621</v>
      </c>
      <c r="K49" s="1" t="n">
        <v>239.943542695836</v>
      </c>
      <c r="L49" s="1" t="n">
        <v>330.693991616209</v>
      </c>
      <c r="M49" s="1" t="n">
        <v>396.897810218978</v>
      </c>
      <c r="N49" s="1" t="n">
        <v>520.670391061453</v>
      </c>
      <c r="O49" s="1" t="n">
        <v>664.626147791867</v>
      </c>
      <c r="P49" s="1" t="n">
        <v>689.956331877729</v>
      </c>
      <c r="Q49" s="1" t="n">
        <v>640.138408304498</v>
      </c>
      <c r="R49" s="1" t="n">
        <v>503.597122302158</v>
      </c>
      <c r="S49" s="1" t="n">
        <v>448.245993936769</v>
      </c>
      <c r="T49" s="1" t="n">
        <v>335.289186923722</v>
      </c>
      <c r="U49" s="1" t="n">
        <v>310.728532437539</v>
      </c>
      <c r="V49" s="1" t="n">
        <v>187.513317707224</v>
      </c>
      <c r="W49" s="1" t="n">
        <v>151.888341543514</v>
      </c>
      <c r="X49" s="1" t="n">
        <v>155.409444112373</v>
      </c>
      <c r="Y49" s="1" t="n">
        <v>156.777138321095</v>
      </c>
      <c r="Z49" s="1" t="n">
        <v>127.617148554337</v>
      </c>
      <c r="AA49" s="1" t="n">
        <v>79.7289216663345</v>
      </c>
      <c r="AB49" s="1" t="n">
        <v>100.361300682457</v>
      </c>
      <c r="AC49" s="1" t="n">
        <v>99.1121205864134</v>
      </c>
      <c r="AD49" s="1" t="n">
        <v>70.3060380479735</v>
      </c>
      <c r="AE49" s="1" t="n">
        <v>66.8693009118541</v>
      </c>
      <c r="AF49" s="1" t="n">
        <v>58.8832487309645</v>
      </c>
      <c r="AG49" s="1" t="n">
        <v>60.459492140266</v>
      </c>
      <c r="AH49" s="1" t="n">
        <v>52.4616626311542</v>
      </c>
      <c r="AI49" s="1" t="n">
        <v>22.3395613322502</v>
      </c>
      <c r="AJ49" s="1" t="n">
        <v>42.4156736012927</v>
      </c>
      <c r="AK49" s="1" t="n">
        <v>40.5679513184584</v>
      </c>
      <c r="AL49" s="1" t="n">
        <v>40.4448938321537</v>
      </c>
      <c r="AM49" s="1" t="n">
        <v>44.6247464503043</v>
      </c>
      <c r="AN49" s="1" t="n">
        <v>26.460411154081</v>
      </c>
      <c r="AO49" s="1" t="n">
        <v>36.607687614399</v>
      </c>
      <c r="AP49" s="1" t="n">
        <v>20.2880908906472</v>
      </c>
      <c r="AQ49" s="1" t="n">
        <v>22.3531802479171</v>
      </c>
      <c r="AR49" s="1" t="n">
        <v>50.8957654723127</v>
      </c>
      <c r="AS49" s="1" t="n">
        <v>28.5597715218278</v>
      </c>
      <c r="AT49" s="1" t="n">
        <v>34.7222222222222</v>
      </c>
      <c r="AU49" s="1" t="n">
        <v>30.6748466257669</v>
      </c>
      <c r="AV49" s="1" t="n">
        <v>49.1601802539943</v>
      </c>
      <c r="AW49" s="1" t="n">
        <v>30.7566126717244</v>
      </c>
    </row>
    <row r="50" customFormat="false" ht="13.8" hidden="false" customHeight="false" outlineLevel="0" collapsed="false">
      <c r="A50" s="40" t="s">
        <v>49</v>
      </c>
      <c r="B50" s="1" t="n">
        <v>5168.43971631206</v>
      </c>
      <c r="C50" s="1" t="n">
        <v>1115.66018423746</v>
      </c>
      <c r="D50" s="1" t="n">
        <v>512.367491166078</v>
      </c>
      <c r="E50" s="1" t="n">
        <v>648.949320148331</v>
      </c>
      <c r="F50" s="1" t="n">
        <v>635.73883161512</v>
      </c>
      <c r="G50" s="1" t="n">
        <v>453.557848995111</v>
      </c>
      <c r="H50" s="1" t="n">
        <v>505.836575875486</v>
      </c>
      <c r="I50" s="1" t="n">
        <v>640.771895101435</v>
      </c>
      <c r="J50" s="1" t="n">
        <v>790.485343584815</v>
      </c>
      <c r="K50" s="1" t="n">
        <v>925.047438330171</v>
      </c>
      <c r="L50" s="1" t="n">
        <v>930.986567855489</v>
      </c>
      <c r="M50" s="1" t="n">
        <v>1245.40441176471</v>
      </c>
      <c r="N50" s="1" t="n">
        <v>1311.18493909192</v>
      </c>
      <c r="O50" s="1" t="n">
        <v>1277.06101027772</v>
      </c>
      <c r="P50" s="1" t="n">
        <v>1175.32887642873</v>
      </c>
      <c r="Q50" s="1" t="n">
        <v>1033.74167203954</v>
      </c>
      <c r="R50" s="1" t="n">
        <v>856.216216216216</v>
      </c>
      <c r="S50" s="1" t="n">
        <v>731.137088204038</v>
      </c>
      <c r="T50" s="1" t="n">
        <v>758.738277919864</v>
      </c>
      <c r="U50" s="1" t="n">
        <v>673.451710697272</v>
      </c>
      <c r="V50" s="1" t="n">
        <v>628.316705582679</v>
      </c>
      <c r="W50" s="1" t="n">
        <v>428.874734607219</v>
      </c>
      <c r="X50" s="1" t="n">
        <v>361.972123985854</v>
      </c>
      <c r="Y50" s="1" t="n">
        <v>311.735941320293</v>
      </c>
      <c r="Z50" s="1" t="n">
        <v>272.801302931596</v>
      </c>
      <c r="AA50" s="1" t="n">
        <v>223.440991265489</v>
      </c>
      <c r="AB50" s="1" t="n">
        <v>205.242836821784</v>
      </c>
      <c r="AC50" s="1" t="n">
        <v>147.773279352227</v>
      </c>
      <c r="AD50" s="1" t="n">
        <v>133.279483037157</v>
      </c>
      <c r="AE50" s="1" t="n">
        <v>95.7815365803954</v>
      </c>
      <c r="AF50" s="1" t="n">
        <v>84.2527582748245</v>
      </c>
      <c r="AG50" s="1" t="n">
        <v>66.1720473230399</v>
      </c>
      <c r="AH50" s="1" t="n">
        <v>68.9795090282004</v>
      </c>
      <c r="AI50" s="1" t="n">
        <v>91.7992656058751</v>
      </c>
      <c r="AJ50" s="1" t="n">
        <v>43.8871473354232</v>
      </c>
      <c r="AK50" s="1" t="n">
        <v>65.5469070053257</v>
      </c>
      <c r="AL50" s="1" t="n">
        <v>48.9196901752956</v>
      </c>
      <c r="AM50" s="1" t="n">
        <v>28.5597715218278</v>
      </c>
      <c r="AN50" s="1" t="n">
        <v>57.1661902817477</v>
      </c>
      <c r="AO50" s="1" t="n">
        <v>51.4509158263017</v>
      </c>
      <c r="AP50" s="1" t="n">
        <v>79.7546012269939</v>
      </c>
      <c r="AQ50" s="1" t="n">
        <v>59.5360295627181</v>
      </c>
      <c r="AR50" s="1" t="n">
        <v>59.6094552929085</v>
      </c>
      <c r="AS50" s="1" t="n">
        <v>55.4984583761562</v>
      </c>
      <c r="AT50" s="1" t="n">
        <v>47.1794871794872</v>
      </c>
      <c r="AU50" s="1" t="n">
        <v>71.7213114754098</v>
      </c>
      <c r="AV50" s="1" t="n">
        <v>47.1794871794872</v>
      </c>
      <c r="AW50" s="1" t="n">
        <v>39.0304026294166</v>
      </c>
    </row>
    <row r="51" customFormat="false" ht="13.8" hidden="false" customHeight="false" outlineLevel="0" collapsed="false">
      <c r="A51" s="40" t="s">
        <v>50</v>
      </c>
      <c r="B51" s="1" t="n">
        <v>6173.82617382618</v>
      </c>
      <c r="C51" s="1" t="n">
        <v>1631.57894736842</v>
      </c>
      <c r="D51" s="1" t="n">
        <v>635.792778649921</v>
      </c>
      <c r="E51" s="1" t="n">
        <v>720.805791627322</v>
      </c>
      <c r="F51" s="1" t="n">
        <v>883.245928788297</v>
      </c>
      <c r="G51" s="1" t="n">
        <v>650.602409638554</v>
      </c>
      <c r="H51" s="1" t="n">
        <v>578.49196538937</v>
      </c>
      <c r="I51" s="1" t="n">
        <v>1011.55387880217</v>
      </c>
      <c r="J51" s="1" t="n">
        <v>1483.92979256895</v>
      </c>
      <c r="K51" s="1" t="n">
        <v>1743.50940017905</v>
      </c>
      <c r="L51" s="1" t="n">
        <v>1533.08582659969</v>
      </c>
      <c r="M51" s="1" t="n">
        <v>1620.69702800941</v>
      </c>
      <c r="N51" s="1" t="n">
        <v>1665.62304320601</v>
      </c>
      <c r="O51" s="1" t="n">
        <v>1689.59145965921</v>
      </c>
      <c r="P51" s="1" t="n">
        <v>1362.2542063653</v>
      </c>
      <c r="Q51" s="1" t="n">
        <v>1194.69928644241</v>
      </c>
      <c r="R51" s="1" t="n">
        <v>922.070196311719</v>
      </c>
      <c r="S51" s="1" t="n">
        <v>804.530365163054</v>
      </c>
      <c r="T51" s="1" t="n">
        <v>845.799769850403</v>
      </c>
      <c r="U51" s="1" t="n">
        <v>768.040239891662</v>
      </c>
      <c r="V51" s="1" t="n">
        <v>634.58179701145</v>
      </c>
      <c r="W51" s="1" t="n">
        <v>585.271317829457</v>
      </c>
      <c r="X51" s="1" t="n">
        <v>385.352760736196</v>
      </c>
      <c r="Y51" s="1" t="n">
        <v>394.230769230769</v>
      </c>
      <c r="Z51" s="1" t="n">
        <v>266.845843732002</v>
      </c>
      <c r="AA51" s="1" t="n">
        <v>295.132234572633</v>
      </c>
      <c r="AB51" s="1" t="n">
        <v>245.257712205403</v>
      </c>
      <c r="AC51" s="1" t="n">
        <v>168.453292496172</v>
      </c>
      <c r="AD51" s="1" t="n">
        <v>149.339460080414</v>
      </c>
      <c r="AE51" s="1" t="n">
        <v>149.396667305114</v>
      </c>
      <c r="AF51" s="1" t="n">
        <v>137.825421133231</v>
      </c>
      <c r="AG51" s="1" t="n">
        <v>141.816788041395</v>
      </c>
      <c r="AH51" s="1" t="n">
        <v>93.6902485659656</v>
      </c>
      <c r="AI51" s="1" t="n">
        <v>91.7957544463568</v>
      </c>
      <c r="AJ51" s="1" t="n">
        <v>74.6697300402068</v>
      </c>
      <c r="AK51" s="1" t="n">
        <v>91.866028708134</v>
      </c>
      <c r="AL51" s="1" t="n">
        <v>55.5768493675738</v>
      </c>
      <c r="AM51" s="1" t="n">
        <v>63.2305039279555</v>
      </c>
      <c r="AN51" s="1" t="n">
        <v>57.5373993095512</v>
      </c>
      <c r="AO51" s="1" t="n">
        <v>46.0564191134139</v>
      </c>
      <c r="AP51" s="1" t="n">
        <v>40.2993667242372</v>
      </c>
      <c r="AQ51" s="1" t="n">
        <v>32.642089093702</v>
      </c>
      <c r="AR51" s="1" t="n">
        <v>69.1376992510083</v>
      </c>
      <c r="AS51" s="1" t="n">
        <v>57.6812151509325</v>
      </c>
      <c r="AT51" s="1" t="n">
        <v>80.7692307692308</v>
      </c>
      <c r="AU51" s="1" t="n">
        <v>55.8014238984029</v>
      </c>
      <c r="AV51" s="1" t="n">
        <v>57.7700751010976</v>
      </c>
      <c r="AW51" s="1" t="n">
        <v>63.5593220338983</v>
      </c>
    </row>
    <row r="52" customFormat="false" ht="13.8" hidden="false" customHeight="false" outlineLevel="0" collapsed="false">
      <c r="A52" s="40" t="s">
        <v>50</v>
      </c>
      <c r="B52" s="1" t="n">
        <v>5589.43089430894</v>
      </c>
      <c r="C52" s="1" t="n">
        <v>1697.4674880219</v>
      </c>
      <c r="D52" s="1" t="n">
        <v>657.467532467533</v>
      </c>
      <c r="E52" s="1" t="n">
        <v>759.013282732448</v>
      </c>
      <c r="F52" s="1" t="n">
        <v>940.525587828492</v>
      </c>
      <c r="G52" s="1" t="n">
        <v>754.519255960178</v>
      </c>
      <c r="H52" s="1" t="n">
        <v>808.279940857565</v>
      </c>
      <c r="I52" s="1" t="n">
        <v>1325.81100141044</v>
      </c>
      <c r="J52" s="1" t="n">
        <v>2016.20162016202</v>
      </c>
      <c r="K52" s="1" t="n">
        <v>2871.22207621551</v>
      </c>
      <c r="L52" s="1" t="n">
        <v>2281.75026680896</v>
      </c>
      <c r="M52" s="1" t="n">
        <v>2144.2246330568</v>
      </c>
      <c r="N52" s="1" t="n">
        <v>2170.08196721311</v>
      </c>
      <c r="O52" s="1" t="n">
        <v>1887.13227936762</v>
      </c>
      <c r="P52" s="1" t="n">
        <v>1641.73149810493</v>
      </c>
      <c r="Q52" s="1" t="n">
        <v>1345.50506052788</v>
      </c>
      <c r="R52" s="1" t="n">
        <v>1047.23190089044</v>
      </c>
      <c r="S52" s="1" t="n">
        <v>947.831072042805</v>
      </c>
      <c r="T52" s="1" t="n">
        <v>834.13047637268</v>
      </c>
      <c r="U52" s="1" t="n">
        <v>676.905574516496</v>
      </c>
      <c r="V52" s="1" t="n">
        <v>626.419379258138</v>
      </c>
      <c r="W52" s="1" t="n">
        <v>620.15503875969</v>
      </c>
      <c r="X52" s="1" t="n">
        <v>504.861630516081</v>
      </c>
      <c r="Y52" s="1" t="n">
        <v>408.662900188324</v>
      </c>
      <c r="Z52" s="1" t="n">
        <v>320.705176294073</v>
      </c>
      <c r="AA52" s="1" t="n">
        <v>286.946736684171</v>
      </c>
      <c r="AB52" s="1" t="n">
        <v>253.188297074269</v>
      </c>
      <c r="AC52" s="1" t="n">
        <v>240.761478163494</v>
      </c>
      <c r="AD52" s="1" t="n">
        <v>190.939722950206</v>
      </c>
      <c r="AE52" s="1" t="n">
        <v>179.640718562874</v>
      </c>
      <c r="AF52" s="1" t="n">
        <v>134.755755193711</v>
      </c>
      <c r="AG52" s="1" t="n">
        <v>168.098617855809</v>
      </c>
      <c r="AH52" s="1" t="n">
        <v>102.880658436214</v>
      </c>
      <c r="AI52" s="1" t="n">
        <v>101.161483701761</v>
      </c>
      <c r="AJ52" s="1" t="n">
        <v>101.161483701761</v>
      </c>
      <c r="AK52" s="1" t="n">
        <v>82.2737471952132</v>
      </c>
      <c r="AL52" s="1" t="n">
        <v>99.139543583988</v>
      </c>
      <c r="AM52" s="1" t="n">
        <v>87.932647333957</v>
      </c>
      <c r="AN52" s="1" t="n">
        <v>54.2766236196893</v>
      </c>
      <c r="AO52" s="1" t="n">
        <v>74.8783227255709</v>
      </c>
      <c r="AP52" s="1" t="n">
        <v>80.5243445692884</v>
      </c>
      <c r="AQ52" s="1" t="n">
        <v>69.3403298350825</v>
      </c>
      <c r="AR52" s="1" t="n">
        <v>45.0028126757922</v>
      </c>
      <c r="AS52" s="1" t="n">
        <v>46.9131169074873</v>
      </c>
      <c r="AT52" s="1" t="n">
        <v>48.7987987987988</v>
      </c>
      <c r="AU52" s="1" t="n">
        <v>58.2050319188885</v>
      </c>
      <c r="AV52" s="1" t="n">
        <v>52.6315789473684</v>
      </c>
      <c r="AW52" s="1" t="n">
        <v>41.3533834586466</v>
      </c>
    </row>
    <row r="53" customFormat="false" ht="13.8" hidden="false" customHeight="false" outlineLevel="0" collapsed="false">
      <c r="A53" s="40" t="s">
        <v>50</v>
      </c>
      <c r="B53" s="1" t="n">
        <v>5411.29831516353</v>
      </c>
      <c r="C53" s="1" t="n">
        <v>1646.50537634409</v>
      </c>
      <c r="D53" s="1" t="n">
        <v>813.141683778234</v>
      </c>
      <c r="E53" s="1" t="n">
        <v>774.603174603175</v>
      </c>
      <c r="F53" s="1" t="n">
        <v>1008.26446280992</v>
      </c>
      <c r="G53" s="1" t="n">
        <v>894.58540413288</v>
      </c>
      <c r="H53" s="1" t="n">
        <v>957.079427725703</v>
      </c>
      <c r="I53" s="1" t="n">
        <v>1541.35338345865</v>
      </c>
      <c r="J53" s="1" t="n">
        <v>2494.39713133124</v>
      </c>
      <c r="K53" s="1" t="n">
        <v>3623.3144845585</v>
      </c>
      <c r="L53" s="1" t="n">
        <v>2932.65132139812</v>
      </c>
      <c r="M53" s="1" t="n">
        <v>2509.93516000837</v>
      </c>
      <c r="N53" s="1" t="n">
        <v>2503.06748466258</v>
      </c>
      <c r="O53" s="1" t="n">
        <v>2263.7716123844</v>
      </c>
      <c r="P53" s="1" t="n">
        <v>1918.69599371563</v>
      </c>
      <c r="Q53" s="1" t="n">
        <v>1554.64640561075</v>
      </c>
      <c r="R53" s="1" t="n">
        <v>1367.1875</v>
      </c>
      <c r="S53" s="1" t="n">
        <v>1118.93434823977</v>
      </c>
      <c r="T53" s="1" t="n">
        <v>948.356807511737</v>
      </c>
      <c r="U53" s="1" t="n">
        <v>739.561879797791</v>
      </c>
      <c r="V53" s="1" t="n">
        <v>773.687161278266</v>
      </c>
      <c r="W53" s="1" t="n">
        <v>563.537973502519</v>
      </c>
      <c r="X53" s="1" t="n">
        <v>555.866442827831</v>
      </c>
      <c r="Y53" s="1" t="n">
        <v>412.159641924655</v>
      </c>
      <c r="Z53" s="1" t="n">
        <v>363.501483679525</v>
      </c>
      <c r="AA53" s="1" t="n">
        <v>338.763420955202</v>
      </c>
      <c r="AB53" s="1" t="n">
        <v>285.079600148093</v>
      </c>
      <c r="AC53" s="1" t="n">
        <v>272.373540856031</v>
      </c>
      <c r="AD53" s="1" t="n">
        <v>275.619681834998</v>
      </c>
      <c r="AE53" s="1" t="n">
        <v>227.35674676525</v>
      </c>
      <c r="AF53" s="1" t="n">
        <v>181.515095388035</v>
      </c>
      <c r="AG53" s="1" t="n">
        <v>171.872112363704</v>
      </c>
      <c r="AH53" s="1" t="n">
        <v>161.260426320667</v>
      </c>
      <c r="AI53" s="1" t="n">
        <v>153.476331360947</v>
      </c>
      <c r="AJ53" s="1" t="n">
        <v>138.350857775318</v>
      </c>
      <c r="AK53" s="1" t="n">
        <v>119.79358643568</v>
      </c>
      <c r="AL53" s="1" t="n">
        <v>118.102971027865</v>
      </c>
      <c r="AM53" s="1" t="n">
        <v>110.864745011086</v>
      </c>
      <c r="AN53" s="1" t="n">
        <v>120.236773954865</v>
      </c>
      <c r="AO53" s="1" t="n">
        <v>96.2606442058497</v>
      </c>
      <c r="AP53" s="1" t="n">
        <v>75.897815623843</v>
      </c>
      <c r="AQ53" s="1" t="n">
        <v>100.037050759541</v>
      </c>
      <c r="AR53" s="1" t="n">
        <v>96.403411197627</v>
      </c>
      <c r="AS53" s="1" t="n">
        <v>72.3159651399963</v>
      </c>
      <c r="AT53" s="1" t="n">
        <v>59.3692022263451</v>
      </c>
      <c r="AU53" s="1" t="n">
        <v>66.7779632721202</v>
      </c>
      <c r="AV53" s="1" t="n">
        <v>72.4368499257058</v>
      </c>
      <c r="AW53" s="1" t="n">
        <v>77.9654724336365</v>
      </c>
    </row>
    <row r="54" customFormat="false" ht="13.8" hidden="false" customHeight="false" outlineLevel="0" collapsed="false">
      <c r="A54" s="40" t="s">
        <v>51</v>
      </c>
      <c r="B54" s="1" t="n">
        <v>7126.67353244078</v>
      </c>
      <c r="C54" s="1" t="n">
        <v>734.573947110676</v>
      </c>
      <c r="D54" s="1" t="n">
        <v>272.694653749551</v>
      </c>
      <c r="E54" s="1" t="n">
        <v>268.886043533931</v>
      </c>
      <c r="F54" s="1" t="n">
        <v>237.268518518519</v>
      </c>
      <c r="G54" s="1" t="n">
        <v>250.72578516759</v>
      </c>
      <c r="H54" s="1" t="n">
        <v>152.5</v>
      </c>
      <c r="I54" s="1" t="n">
        <v>121.486422105765</v>
      </c>
      <c r="J54" s="1" t="n">
        <v>155.791375028223</v>
      </c>
      <c r="K54" s="1" t="n">
        <v>154.852780806979</v>
      </c>
      <c r="L54" s="1" t="n">
        <v>151.644596326356</v>
      </c>
      <c r="M54" s="1" t="n">
        <v>298.475867908552</v>
      </c>
      <c r="N54" s="1" t="n">
        <v>365.287162162162</v>
      </c>
      <c r="O54" s="1" t="n">
        <v>573.703552470396</v>
      </c>
      <c r="P54" s="1" t="n">
        <v>447.016563560168</v>
      </c>
      <c r="Q54" s="1" t="n">
        <v>421.325878594249</v>
      </c>
      <c r="R54" s="1" t="n">
        <v>362.072414482897</v>
      </c>
      <c r="S54" s="1" t="n">
        <v>259.146341463415</v>
      </c>
      <c r="T54" s="1" t="n">
        <v>199.132492113565</v>
      </c>
      <c r="U54" s="1" t="n">
        <v>194.470924690181</v>
      </c>
      <c r="V54" s="1" t="n">
        <v>202.546296296296</v>
      </c>
      <c r="W54" s="1" t="n">
        <v>171.139634383508</v>
      </c>
      <c r="X54" s="1" t="n">
        <v>141.059855127716</v>
      </c>
      <c r="Y54" s="1" t="n">
        <v>136.678524620858</v>
      </c>
      <c r="Z54" s="1" t="n">
        <v>121.722846441948</v>
      </c>
      <c r="AA54" s="1" t="n">
        <v>119.872635324967</v>
      </c>
      <c r="AB54" s="1" t="n">
        <v>113.91223155929</v>
      </c>
      <c r="AC54" s="1" t="n">
        <v>113.763521074226</v>
      </c>
      <c r="AD54" s="1" t="n">
        <v>104.360790160268</v>
      </c>
      <c r="AE54" s="1" t="n">
        <v>121.042830540037</v>
      </c>
      <c r="AF54" s="1" t="n">
        <v>93.179276928811</v>
      </c>
      <c r="AG54" s="1" t="n">
        <v>93.214019388516</v>
      </c>
      <c r="AH54" s="1" t="n">
        <v>81.9824855599031</v>
      </c>
      <c r="AI54" s="1" t="n">
        <v>76.4070070816251</v>
      </c>
      <c r="AJ54" s="1" t="n">
        <v>54.0641312453393</v>
      </c>
      <c r="AK54" s="1" t="n">
        <v>40.9912427799516</v>
      </c>
      <c r="AL54" s="1" t="n">
        <v>82.0283370618941</v>
      </c>
      <c r="AM54" s="1" t="n">
        <v>57.7926920208799</v>
      </c>
      <c r="AN54" s="1" t="n">
        <v>70.8426547352722</v>
      </c>
      <c r="AO54" s="1" t="n">
        <v>87.6375163154951</v>
      </c>
      <c r="AP54" s="1" t="n">
        <v>59.6569724086503</v>
      </c>
      <c r="AQ54" s="1" t="n">
        <v>41.0218161476785</v>
      </c>
      <c r="AR54" s="1" t="n">
        <v>69.0298507462687</v>
      </c>
      <c r="AS54" s="1" t="n">
        <v>46.6766243465273</v>
      </c>
      <c r="AT54" s="1" t="n">
        <v>37.3831775700935</v>
      </c>
      <c r="AU54" s="1" t="n">
        <v>56.0852495793606</v>
      </c>
      <c r="AV54" s="1" t="n">
        <v>46.7726847521048</v>
      </c>
      <c r="AW54" s="1" t="n">
        <v>31.8292454596517</v>
      </c>
    </row>
    <row r="55" customFormat="false" ht="13.8" hidden="false" customHeight="false" outlineLevel="0" collapsed="false">
      <c r="A55" s="40" t="s">
        <v>51</v>
      </c>
      <c r="B55" s="1" t="n">
        <v>6942.80078895464</v>
      </c>
      <c r="C55" s="1" t="n">
        <v>807.799442896936</v>
      </c>
      <c r="D55" s="1" t="n">
        <v>316.027088036117</v>
      </c>
      <c r="E55" s="1" t="n">
        <v>224.719101123595</v>
      </c>
      <c r="F55" s="1" t="n">
        <v>230.985915492958</v>
      </c>
      <c r="G55" s="1" t="n">
        <v>148.398854464983</v>
      </c>
      <c r="H55" s="1" t="n">
        <v>141.724717751621</v>
      </c>
      <c r="I55" s="1" t="n">
        <v>119.990944079692</v>
      </c>
      <c r="J55" s="1" t="n">
        <v>135.688132672841</v>
      </c>
      <c r="K55" s="1" t="n">
        <v>143.899895724713</v>
      </c>
      <c r="L55" s="1" t="n">
        <v>246.862785435096</v>
      </c>
      <c r="M55" s="1" t="n">
        <v>191.954257708801</v>
      </c>
      <c r="N55" s="1" t="n">
        <v>322.384428223844</v>
      </c>
      <c r="O55" s="1" t="n">
        <v>380.052282324553</v>
      </c>
      <c r="P55" s="1" t="n">
        <v>342.922461421223</v>
      </c>
      <c r="Q55" s="1" t="n">
        <v>415.643302474967</v>
      </c>
      <c r="R55" s="1" t="n">
        <v>280.641466208476</v>
      </c>
      <c r="S55" s="1" t="n">
        <v>245.45624882893</v>
      </c>
      <c r="T55" s="1" t="n">
        <v>188.327428677979</v>
      </c>
      <c r="U55" s="1" t="n">
        <v>146.867447480944</v>
      </c>
      <c r="V55" s="1" t="n">
        <v>171.130952380952</v>
      </c>
      <c r="W55" s="1" t="n">
        <v>125.809435707678</v>
      </c>
      <c r="X55" s="1" t="n">
        <v>145.514827776754</v>
      </c>
      <c r="Y55" s="1" t="n">
        <v>121.614151464898</v>
      </c>
      <c r="Z55" s="1" t="n">
        <v>108.416023520764</v>
      </c>
      <c r="AA55" s="1" t="n">
        <v>97.4264705882353</v>
      </c>
      <c r="AB55" s="1" t="n">
        <v>130.275229357798</v>
      </c>
      <c r="AC55" s="1" t="n">
        <v>139.347268060139</v>
      </c>
      <c r="AD55" s="1" t="n">
        <v>111.456239722273</v>
      </c>
      <c r="AE55" s="1" t="n">
        <v>107.624954396206</v>
      </c>
      <c r="AF55" s="1" t="n">
        <v>87.4954429456799</v>
      </c>
      <c r="AG55" s="1" t="n">
        <v>74.5997088791849</v>
      </c>
      <c r="AH55" s="1" t="n">
        <v>83.5148874364561</v>
      </c>
      <c r="AI55" s="1" t="n">
        <v>70.6905927134312</v>
      </c>
      <c r="AJ55" s="1" t="n">
        <v>45.2324950244256</v>
      </c>
      <c r="AK55" s="1" t="n">
        <v>68.6664257318395</v>
      </c>
      <c r="AL55" s="1" t="n">
        <v>61.3607652048367</v>
      </c>
      <c r="AM55" s="1" t="n">
        <v>66.7388167388167</v>
      </c>
      <c r="AN55" s="1" t="n">
        <v>64.8414985590778</v>
      </c>
      <c r="AO55" s="1" t="n">
        <v>52.1864315278028</v>
      </c>
      <c r="AP55" s="1" t="n">
        <v>62.8930817610063</v>
      </c>
      <c r="AQ55" s="1" t="n">
        <v>44.8752468138575</v>
      </c>
      <c r="AR55" s="1" t="n">
        <v>48.4391819160387</v>
      </c>
      <c r="AS55" s="1" t="n">
        <v>57.3476702508961</v>
      </c>
      <c r="AT55" s="1" t="n">
        <v>41.189111747851</v>
      </c>
      <c r="AU55" s="1" t="n">
        <v>39.3559928443649</v>
      </c>
      <c r="AV55" s="1" t="n">
        <v>42.9261312824182</v>
      </c>
      <c r="AW55" s="1" t="n">
        <v>30.3897032534859</v>
      </c>
    </row>
    <row r="56" customFormat="false" ht="13.8" hidden="false" customHeight="false" outlineLevel="0" collapsed="false">
      <c r="A56" s="40" t="s">
        <v>51</v>
      </c>
      <c r="B56" s="1" t="n">
        <v>5834.16583416584</v>
      </c>
      <c r="C56" s="1" t="n">
        <v>720.93023255814</v>
      </c>
      <c r="D56" s="1" t="n">
        <v>278.914094458907</v>
      </c>
      <c r="E56" s="1" t="n">
        <v>334.048421697824</v>
      </c>
      <c r="F56" s="1" t="n">
        <v>225.312934631433</v>
      </c>
      <c r="G56" s="1" t="n">
        <v>172.458845048341</v>
      </c>
      <c r="H56" s="1" t="n">
        <v>111.030654115375</v>
      </c>
      <c r="I56" s="1" t="n">
        <v>183.739090491502</v>
      </c>
      <c r="J56" s="1" t="n">
        <v>122.72627657243</v>
      </c>
      <c r="K56" s="1" t="n">
        <v>176.20232172471</v>
      </c>
      <c r="L56" s="1" t="n">
        <v>212.765957446808</v>
      </c>
      <c r="M56" s="1" t="n">
        <v>263.740688544393</v>
      </c>
      <c r="N56" s="1" t="n">
        <v>381.964953731049</v>
      </c>
      <c r="O56" s="1" t="n">
        <v>472.456006120888</v>
      </c>
      <c r="P56" s="1" t="n">
        <v>512.199664742038</v>
      </c>
      <c r="Q56" s="1" t="n">
        <v>364.238410596026</v>
      </c>
      <c r="R56" s="1" t="n">
        <v>258.845437616387</v>
      </c>
      <c r="S56" s="1" t="n">
        <v>238.914027149321</v>
      </c>
      <c r="T56" s="1" t="n">
        <v>163.316582914573</v>
      </c>
      <c r="U56" s="1" t="n">
        <v>174.743289497388</v>
      </c>
      <c r="V56" s="1" t="n">
        <v>143.292136843991</v>
      </c>
      <c r="W56" s="1" t="n">
        <v>157.058718543637</v>
      </c>
      <c r="X56" s="1" t="n">
        <v>147.058823529412</v>
      </c>
      <c r="Y56" s="1" t="n">
        <v>114.861282912175</v>
      </c>
      <c r="Z56" s="1" t="n">
        <v>109.909590498139</v>
      </c>
      <c r="AA56" s="1" t="n">
        <v>109.289617486339</v>
      </c>
      <c r="AB56" s="1" t="n">
        <v>68.5292567211386</v>
      </c>
      <c r="AC56" s="1" t="n">
        <v>71.8919866736805</v>
      </c>
      <c r="AD56" s="1" t="n">
        <v>118.943501836628</v>
      </c>
      <c r="AE56" s="1" t="n">
        <v>62.8601361969618</v>
      </c>
      <c r="AF56" s="1" t="n">
        <v>59.2850915431561</v>
      </c>
      <c r="AG56" s="1" t="n">
        <v>69.6500087062511</v>
      </c>
      <c r="AH56" s="1" t="n">
        <v>86.8960722975321</v>
      </c>
      <c r="AI56" s="1" t="n">
        <v>67.6730869338886</v>
      </c>
      <c r="AJ56" s="1" t="n">
        <v>48.5605272285813</v>
      </c>
      <c r="AK56" s="1" t="n">
        <v>50.2338472198164</v>
      </c>
      <c r="AL56" s="1" t="n">
        <v>36.3133321805291</v>
      </c>
      <c r="AM56" s="1" t="n">
        <v>50.1469825350164</v>
      </c>
      <c r="AN56" s="1" t="n">
        <v>31.0612597066437</v>
      </c>
      <c r="AO56" s="1" t="n">
        <v>46.5436993621789</v>
      </c>
      <c r="AP56" s="1" t="n">
        <v>44.750430292599</v>
      </c>
      <c r="AQ56" s="1" t="n">
        <v>18.8906062167268</v>
      </c>
      <c r="AR56" s="1" t="n">
        <v>42.9110882251974</v>
      </c>
      <c r="AS56" s="1" t="n">
        <v>24.0096038415366</v>
      </c>
      <c r="AT56" s="1" t="n">
        <v>39.4173093401885</v>
      </c>
      <c r="AU56" s="1" t="n">
        <v>30.7797537619699</v>
      </c>
      <c r="AV56" s="1" t="n">
        <v>37.568306010929</v>
      </c>
      <c r="AW56" s="1" t="n">
        <v>39.2223738062756</v>
      </c>
    </row>
    <row r="57" customFormat="false" ht="13.8" hidden="false" customHeight="false" outlineLevel="0" collapsed="false">
      <c r="A57" s="40" t="s">
        <v>52</v>
      </c>
      <c r="B57" s="1" t="n">
        <v>6379.64774951076</v>
      </c>
      <c r="C57" s="1" t="n">
        <v>1020.52451539339</v>
      </c>
      <c r="D57" s="1" t="n">
        <v>319.548872180451</v>
      </c>
      <c r="E57" s="1" t="n">
        <v>277.694834278889</v>
      </c>
      <c r="F57" s="1" t="n">
        <v>345.381526104418</v>
      </c>
      <c r="G57" s="1" t="n">
        <v>287.474332648871</v>
      </c>
      <c r="H57" s="1" t="n">
        <v>172.74472168906</v>
      </c>
      <c r="I57" s="1" t="n">
        <v>171.653908605892</v>
      </c>
      <c r="J57" s="1" t="n">
        <v>172.413793103448</v>
      </c>
      <c r="K57" s="1" t="n">
        <v>200.863930885529</v>
      </c>
      <c r="L57" s="1" t="n">
        <v>313.021702838063</v>
      </c>
      <c r="M57" s="1" t="n">
        <v>477.551020408163</v>
      </c>
      <c r="N57" s="1" t="n">
        <v>612.204333134566</v>
      </c>
      <c r="O57" s="1" t="n">
        <v>683.711020724385</v>
      </c>
      <c r="P57" s="1" t="n">
        <v>529.775715390565</v>
      </c>
      <c r="Q57" s="1" t="n">
        <v>414.565826330532</v>
      </c>
      <c r="R57" s="1" t="n">
        <v>276.951672862454</v>
      </c>
      <c r="S57" s="1" t="n">
        <v>226.153565566296</v>
      </c>
      <c r="T57" s="1" t="n">
        <v>258.827879460159</v>
      </c>
      <c r="U57" s="1" t="n">
        <v>190.406444525815</v>
      </c>
      <c r="V57" s="1" t="n">
        <v>145.54163596168</v>
      </c>
      <c r="W57" s="1" t="n">
        <v>115.744993569723</v>
      </c>
      <c r="X57" s="1" t="n">
        <v>143.356000735159</v>
      </c>
      <c r="Y57" s="1" t="n">
        <v>82.5233816247937</v>
      </c>
      <c r="Z57" s="1" t="n">
        <v>87.8798974734529</v>
      </c>
      <c r="AA57" s="1" t="n">
        <v>96.8036529680365</v>
      </c>
      <c r="AB57" s="1" t="n">
        <v>74.9817117776152</v>
      </c>
      <c r="AC57" s="1" t="n">
        <v>78.740157480315</v>
      </c>
      <c r="AD57" s="1" t="n">
        <v>84.2028189639392</v>
      </c>
      <c r="AE57" s="1" t="n">
        <v>43.9238653001464</v>
      </c>
      <c r="AF57" s="1" t="n">
        <v>38.4826827927433</v>
      </c>
      <c r="AG57" s="1" t="n">
        <v>60.5282465150404</v>
      </c>
      <c r="AH57" s="1" t="n">
        <v>40.3817914831131</v>
      </c>
      <c r="AI57" s="1" t="n">
        <v>56.9120616853314</v>
      </c>
      <c r="AJ57" s="1" t="n">
        <v>40.4783808647654</v>
      </c>
      <c r="AK57" s="1" t="n">
        <v>44.1419900680522</v>
      </c>
      <c r="AL57" s="1" t="n">
        <v>36.8256306389247</v>
      </c>
      <c r="AM57" s="1" t="n">
        <v>20.2802359882006</v>
      </c>
      <c r="AN57" s="1" t="n">
        <v>35.0618195238974</v>
      </c>
      <c r="AO57" s="1" t="n">
        <v>27.711065952337</v>
      </c>
      <c r="AP57" s="1" t="n">
        <v>33.2963374028857</v>
      </c>
      <c r="AQ57" s="1" t="n">
        <v>12.9557653155654</v>
      </c>
      <c r="AR57" s="1" t="n">
        <v>31.5164998146088</v>
      </c>
      <c r="AS57" s="1" t="n">
        <v>35.2635486265776</v>
      </c>
      <c r="AT57" s="1" t="n">
        <v>37.2162262746558</v>
      </c>
      <c r="AU57" s="1" t="n">
        <v>16.7535368577811</v>
      </c>
      <c r="AV57" s="1" t="n">
        <v>35.4147250698975</v>
      </c>
      <c r="AW57" s="1" t="n">
        <v>28.0112044817927</v>
      </c>
    </row>
    <row r="58" customFormat="false" ht="13.8" hidden="false" customHeight="false" outlineLevel="0" collapsed="false">
      <c r="A58" s="40" t="s">
        <v>52</v>
      </c>
      <c r="B58" s="1" t="n">
        <v>6550</v>
      </c>
      <c r="C58" s="1" t="n">
        <v>980.84735925711</v>
      </c>
      <c r="D58" s="1" t="n">
        <v>368.402408784981</v>
      </c>
      <c r="E58" s="1" t="n">
        <v>397.877984084881</v>
      </c>
      <c r="F58" s="1" t="n">
        <v>462.107208872459</v>
      </c>
      <c r="G58" s="1" t="n">
        <v>318.253550762756</v>
      </c>
      <c r="H58" s="1" t="n">
        <v>333.168805528134</v>
      </c>
      <c r="I58" s="1" t="n">
        <v>352.800953516091</v>
      </c>
      <c r="J58" s="1" t="n">
        <v>285.649512582181</v>
      </c>
      <c r="K58" s="1" t="n">
        <v>434.105075690116</v>
      </c>
      <c r="L58" s="1" t="n">
        <v>515.04003462454</v>
      </c>
      <c r="M58" s="1" t="n">
        <v>539.629005059022</v>
      </c>
      <c r="N58" s="1" t="n">
        <v>689.086032597483</v>
      </c>
      <c r="O58" s="1" t="n">
        <v>790.960451977401</v>
      </c>
      <c r="P58" s="1" t="n">
        <v>572.511470177538</v>
      </c>
      <c r="Q58" s="1" t="n">
        <v>518.328734726055</v>
      </c>
      <c r="R58" s="1" t="n">
        <v>341.263650546022</v>
      </c>
      <c r="S58" s="1" t="n">
        <v>365.684917967978</v>
      </c>
      <c r="T58" s="1" t="n">
        <v>320.772946859903</v>
      </c>
      <c r="U58" s="1" t="n">
        <v>317.86271450858</v>
      </c>
      <c r="V58" s="1" t="n">
        <v>263.157894736842</v>
      </c>
      <c r="W58" s="1" t="n">
        <v>184.537684537685</v>
      </c>
      <c r="X58" s="1" t="n">
        <v>163.461538461538</v>
      </c>
      <c r="Y58" s="1" t="n">
        <v>154.142581888247</v>
      </c>
      <c r="Z58" s="1" t="n">
        <v>91.5506389471677</v>
      </c>
      <c r="AA58" s="1" t="n">
        <v>86.7553499132447</v>
      </c>
      <c r="AB58" s="1" t="n">
        <v>62.0636152055857</v>
      </c>
      <c r="AC58" s="1" t="n">
        <v>61.9434765776229</v>
      </c>
      <c r="AD58" s="1" t="n">
        <v>69.5517774343122</v>
      </c>
      <c r="AE58" s="1" t="n">
        <v>65.5990738954274</v>
      </c>
      <c r="AF58" s="1" t="n">
        <v>40.5092592592593</v>
      </c>
      <c r="AG58" s="1" t="n">
        <v>23.1526143160332</v>
      </c>
      <c r="AH58" s="1" t="n">
        <v>54.0644912145202</v>
      </c>
      <c r="AI58" s="1" t="n">
        <v>38.6174937246573</v>
      </c>
      <c r="AJ58" s="1" t="n">
        <v>27.0426888159166</v>
      </c>
      <c r="AK58" s="1" t="n">
        <v>23.2153221125943</v>
      </c>
      <c r="AL58" s="1" t="n">
        <v>60.0891645667765</v>
      </c>
      <c r="AM58" s="1" t="n">
        <v>46.5657741559954</v>
      </c>
      <c r="AN58" s="1" t="n">
        <v>17.4927113702624</v>
      </c>
      <c r="AO58" s="1" t="n">
        <v>29.1545189504373</v>
      </c>
      <c r="AP58" s="1" t="n">
        <v>33.0868042039704</v>
      </c>
      <c r="AQ58" s="1" t="n">
        <v>29.2169848071679</v>
      </c>
      <c r="AR58" s="1" t="n">
        <v>35.1150994927819</v>
      </c>
      <c r="AS58" s="1" t="n">
        <v>44.9482118428767</v>
      </c>
      <c r="AT58" s="1" t="n">
        <v>27.4348422496571</v>
      </c>
      <c r="AU58" s="1" t="n">
        <v>9.80007840062721</v>
      </c>
      <c r="AV58" s="1" t="n">
        <v>25.5302435192459</v>
      </c>
      <c r="AW58" s="1" t="n">
        <v>3.93545848091303</v>
      </c>
    </row>
    <row r="59" customFormat="false" ht="13.8" hidden="false" customHeight="false" outlineLevel="0" collapsed="false">
      <c r="A59" s="40" t="s">
        <v>52</v>
      </c>
      <c r="B59" s="1" t="n">
        <v>6316.30648330059</v>
      </c>
      <c r="C59" s="1" t="n">
        <v>1701.84696569921</v>
      </c>
      <c r="D59" s="1" t="n">
        <v>670.482420278005</v>
      </c>
      <c r="E59" s="1" t="n">
        <v>610.328638497653</v>
      </c>
      <c r="F59" s="1" t="n">
        <v>544.459644322845</v>
      </c>
      <c r="G59" s="1" t="n">
        <v>490.635716169876</v>
      </c>
      <c r="H59" s="1" t="n">
        <v>470.242468772961</v>
      </c>
      <c r="I59" s="1" t="n">
        <v>700.234192037471</v>
      </c>
      <c r="J59" s="1" t="n">
        <v>850.590069026943</v>
      </c>
      <c r="K59" s="1" t="n">
        <v>1079.64601769912</v>
      </c>
      <c r="L59" s="1" t="n">
        <v>963.855421686747</v>
      </c>
      <c r="M59" s="1" t="n">
        <v>1118.98312148364</v>
      </c>
      <c r="N59" s="1" t="n">
        <v>1242.01853759011</v>
      </c>
      <c r="O59" s="1" t="n">
        <v>1026.89486552567</v>
      </c>
      <c r="P59" s="1" t="n">
        <v>814.551206010281</v>
      </c>
      <c r="Q59" s="1" t="n">
        <v>625.240477106579</v>
      </c>
      <c r="R59" s="1" t="n">
        <v>605.345911949686</v>
      </c>
      <c r="S59" s="1" t="n">
        <v>473.61299052774</v>
      </c>
      <c r="T59" s="1" t="n">
        <v>437.632542895701</v>
      </c>
      <c r="U59" s="1" t="n">
        <v>368.502715283165</v>
      </c>
      <c r="V59" s="1" t="n">
        <v>304.263565891473</v>
      </c>
      <c r="W59" s="1" t="n">
        <v>255.06230529595</v>
      </c>
      <c r="X59" s="1" t="n">
        <v>210.362290611609</v>
      </c>
      <c r="Y59" s="1" t="n">
        <v>174.58777885548</v>
      </c>
      <c r="Z59" s="1" t="n">
        <v>152.017150652894</v>
      </c>
      <c r="AA59" s="1" t="n">
        <v>126.21359223301</v>
      </c>
      <c r="AB59" s="1" t="n">
        <v>110.959704107456</v>
      </c>
      <c r="AC59" s="1" t="n">
        <v>128.604832424006</v>
      </c>
      <c r="AD59" s="1" t="n">
        <v>58.4453535943892</v>
      </c>
      <c r="AE59" s="1" t="n">
        <v>62.3903294989277</v>
      </c>
      <c r="AF59" s="1" t="n">
        <v>72.1669592354203</v>
      </c>
      <c r="AG59" s="1" t="n">
        <v>60.546875</v>
      </c>
      <c r="AH59" s="1" t="n">
        <v>41.0958904109589</v>
      </c>
      <c r="AI59" s="1" t="n">
        <v>35.2112676056338</v>
      </c>
      <c r="AJ59" s="1" t="n">
        <v>66.640533124265</v>
      </c>
      <c r="AK59" s="1" t="n">
        <v>49.0292214159639</v>
      </c>
      <c r="AL59" s="1" t="n">
        <v>43.2135140443921</v>
      </c>
      <c r="AM59" s="1" t="n">
        <v>55.0747442958301</v>
      </c>
      <c r="AN59" s="1" t="n">
        <v>27.602523659306</v>
      </c>
      <c r="AO59" s="1" t="n">
        <v>35.5029585798817</v>
      </c>
      <c r="AP59" s="1" t="n">
        <v>39.4944707740916</v>
      </c>
      <c r="AQ59" s="1" t="n">
        <v>29.6618548546569</v>
      </c>
      <c r="AR59" s="1" t="n">
        <v>31.6894434541493</v>
      </c>
      <c r="AS59" s="1" t="n">
        <v>33.710093198493</v>
      </c>
      <c r="AT59" s="1" t="n">
        <v>19.9004975124378</v>
      </c>
      <c r="AU59" s="1" t="n">
        <v>27.8828918542123</v>
      </c>
      <c r="AV59" s="1" t="n">
        <v>19.9481348493916</v>
      </c>
      <c r="AW59" s="1" t="n">
        <v>28.005601120224</v>
      </c>
    </row>
    <row r="60" customFormat="false" ht="13.8" hidden="false" customHeight="false" outlineLevel="0" collapsed="false">
      <c r="A60" s="40" t="s">
        <v>53</v>
      </c>
      <c r="B60" s="1" t="n">
        <v>6211.53846153846</v>
      </c>
      <c r="C60" s="1" t="n">
        <v>2317.43666169896</v>
      </c>
      <c r="D60" s="1" t="n">
        <v>932.001902044698</v>
      </c>
      <c r="E60" s="1" t="n">
        <v>853.864326695916</v>
      </c>
      <c r="F60" s="1" t="n">
        <v>922.593544701514</v>
      </c>
      <c r="G60" s="1" t="n">
        <v>868.263473053892</v>
      </c>
      <c r="H60" s="1" t="n">
        <v>829.015544041451</v>
      </c>
      <c r="I60" s="1" t="n">
        <v>1291.70638703527</v>
      </c>
      <c r="J60" s="1" t="n">
        <v>1705.42635658915</v>
      </c>
      <c r="K60" s="1" t="n">
        <v>2521.1542633977</v>
      </c>
      <c r="L60" s="1" t="n">
        <v>2352.44696492333</v>
      </c>
      <c r="M60" s="1" t="n">
        <v>2302.01066885515</v>
      </c>
      <c r="N60" s="1" t="n">
        <v>2239.80523432745</v>
      </c>
      <c r="O60" s="1" t="n">
        <v>1625.42070877054</v>
      </c>
      <c r="P60" s="1" t="n">
        <v>1172.01166180758</v>
      </c>
      <c r="Q60" s="1" t="n">
        <v>858.88402209103</v>
      </c>
      <c r="R60" s="1" t="n">
        <v>778.202676864245</v>
      </c>
      <c r="S60" s="1" t="n">
        <v>520.676691729323</v>
      </c>
      <c r="T60" s="1" t="n">
        <v>584.905660377359</v>
      </c>
      <c r="U60" s="1" t="n">
        <v>410.419790104948</v>
      </c>
      <c r="V60" s="1" t="n">
        <v>355.206580669284</v>
      </c>
      <c r="W60" s="1" t="n">
        <v>305.529522024367</v>
      </c>
      <c r="X60" s="1" t="n">
        <v>201.605376143364</v>
      </c>
      <c r="Y60" s="1" t="n">
        <v>184.977578475336</v>
      </c>
      <c r="Z60" s="1" t="n">
        <v>198.279087167976</v>
      </c>
      <c r="AA60" s="1" t="n">
        <v>172.187909414187</v>
      </c>
      <c r="AB60" s="1" t="n">
        <v>155.547226386807</v>
      </c>
      <c r="AC60" s="1" t="n">
        <v>123.618655178872</v>
      </c>
      <c r="AD60" s="1" t="n">
        <v>116.126615471062</v>
      </c>
      <c r="AE60" s="1" t="n">
        <v>114.489489489489</v>
      </c>
      <c r="AF60" s="1" t="n">
        <v>101.484683330201</v>
      </c>
      <c r="AG60" s="1" t="n">
        <v>82.846921483713</v>
      </c>
      <c r="AH60" s="1" t="n">
        <v>81.1014711429649</v>
      </c>
      <c r="AI60" s="1" t="n">
        <v>58.4685024519049</v>
      </c>
      <c r="AJ60" s="1" t="n">
        <v>88.7797506611258</v>
      </c>
      <c r="AK60" s="1" t="n">
        <v>56.7429544164933</v>
      </c>
      <c r="AL60" s="1" t="n">
        <v>58.7343690791967</v>
      </c>
      <c r="AM60" s="1" t="n">
        <v>39.8860398860399</v>
      </c>
      <c r="AN60" s="1" t="n">
        <v>20.9125475285171</v>
      </c>
      <c r="AO60" s="1" t="n">
        <v>51.3796384395814</v>
      </c>
      <c r="AP60" s="1" t="n">
        <v>47.6462740613684</v>
      </c>
      <c r="AQ60" s="1" t="n">
        <v>26.6717469994285</v>
      </c>
      <c r="AR60" s="1" t="n">
        <v>32.4303700877528</v>
      </c>
      <c r="AS60" s="1" t="n">
        <v>38.2116927779901</v>
      </c>
      <c r="AT60" s="1" t="n">
        <v>30.6513409961686</v>
      </c>
      <c r="AU60" s="1" t="n">
        <v>38.2848392036753</v>
      </c>
      <c r="AV60" s="1" t="n">
        <v>32.6295585412668</v>
      </c>
      <c r="AW60" s="1" t="n">
        <v>28.8794763188294</v>
      </c>
    </row>
    <row r="61" customFormat="false" ht="13.8" hidden="false" customHeight="false" outlineLevel="0" collapsed="false">
      <c r="A61" s="40" t="s">
        <v>53</v>
      </c>
      <c r="B61" s="1" t="n">
        <v>6090</v>
      </c>
      <c r="C61" s="1" t="n">
        <v>2143.93939393939</v>
      </c>
      <c r="D61" s="1" t="n">
        <v>1067.59656652361</v>
      </c>
      <c r="E61" s="1" t="n">
        <v>937.875751503006</v>
      </c>
      <c r="F61" s="1" t="n">
        <v>1018.11367895066</v>
      </c>
      <c r="G61" s="1" t="n">
        <v>1102.62934690416</v>
      </c>
      <c r="H61" s="1" t="n">
        <v>1331.64556962025</v>
      </c>
      <c r="I61" s="1" t="n">
        <v>1760.03847078625</v>
      </c>
      <c r="J61" s="1" t="n">
        <v>2209.27627156621</v>
      </c>
      <c r="K61" s="1" t="n">
        <v>2759.50999355255</v>
      </c>
      <c r="L61" s="1" t="n">
        <v>3774.68301808356</v>
      </c>
      <c r="M61" s="1" t="n">
        <v>4525.81032412965</v>
      </c>
      <c r="N61" s="1" t="n">
        <v>4046.53914415303</v>
      </c>
      <c r="O61" s="1" t="n">
        <v>2613.18051575931</v>
      </c>
      <c r="P61" s="1" t="n">
        <v>1755.24872328353</v>
      </c>
      <c r="Q61" s="1" t="n">
        <v>1241.47081122062</v>
      </c>
      <c r="R61" s="1" t="n">
        <v>917.750503755267</v>
      </c>
      <c r="S61" s="1" t="n">
        <v>748.752079866889</v>
      </c>
      <c r="T61" s="1" t="n">
        <v>628.07209175314</v>
      </c>
      <c r="U61" s="1" t="n">
        <v>605.728881590951</v>
      </c>
      <c r="V61" s="1" t="n">
        <v>488.162965681776</v>
      </c>
      <c r="W61" s="1" t="n">
        <v>401.251610528253</v>
      </c>
      <c r="X61" s="1" t="n">
        <v>334.989876679551</v>
      </c>
      <c r="Y61" s="1" t="n">
        <v>291.04887424492</v>
      </c>
      <c r="Z61" s="1" t="n">
        <v>279.823269513991</v>
      </c>
      <c r="AA61" s="1" t="n">
        <v>248.207391064534</v>
      </c>
      <c r="AB61" s="1" t="n">
        <v>199.305174620589</v>
      </c>
      <c r="AC61" s="1" t="n">
        <v>170.987313844457</v>
      </c>
      <c r="AD61" s="1" t="n">
        <v>184.981684981685</v>
      </c>
      <c r="AE61" s="1" t="n">
        <v>181.11254851229</v>
      </c>
      <c r="AF61" s="1" t="n">
        <v>147.221199852779</v>
      </c>
      <c r="AG61" s="1" t="n">
        <v>135.95443689142</v>
      </c>
      <c r="AH61" s="1" t="n">
        <v>110.721535338623</v>
      </c>
      <c r="AI61" s="1" t="n">
        <v>73.8007380073801</v>
      </c>
      <c r="AJ61" s="1" t="n">
        <v>66.5926748057714</v>
      </c>
      <c r="AK61" s="1" t="n">
        <v>53.7933593025413</v>
      </c>
      <c r="AL61" s="1" t="n">
        <v>74.3218134522482</v>
      </c>
      <c r="AM61" s="1" t="n">
        <v>85.6451312604729</v>
      </c>
      <c r="AN61" s="1" t="n">
        <v>63.3855331841909</v>
      </c>
      <c r="AO61" s="1" t="n">
        <v>70.8162504658964</v>
      </c>
      <c r="AP61" s="1" t="n">
        <v>44.7761194029851</v>
      </c>
      <c r="AQ61" s="1" t="n">
        <v>24.2899850523169</v>
      </c>
      <c r="AR61" s="1" t="n">
        <v>33.6889387984278</v>
      </c>
      <c r="AS61" s="1" t="n">
        <v>46.8603561387067</v>
      </c>
      <c r="AT61" s="1" t="n">
        <v>43.1924882629108</v>
      </c>
      <c r="AU61" s="1" t="n">
        <v>35.6339084771193</v>
      </c>
      <c r="AV61" s="1" t="n">
        <v>37.5516334960571</v>
      </c>
      <c r="AW61" s="1" t="n">
        <v>24.4774995292789</v>
      </c>
    </row>
    <row r="62" customFormat="false" ht="13.8" hidden="false" customHeight="false" outlineLevel="0" collapsed="false">
      <c r="A62" s="40" t="s">
        <v>53</v>
      </c>
      <c r="B62" s="1" t="n">
        <v>6185.77075098814</v>
      </c>
      <c r="C62" s="1" t="n">
        <v>2251.75918686474</v>
      </c>
      <c r="D62" s="1" t="n">
        <v>1196.67590027701</v>
      </c>
      <c r="E62" s="1" t="n">
        <v>1132.31024471174</v>
      </c>
      <c r="F62" s="1" t="n">
        <v>1303.48258706468</v>
      </c>
      <c r="G62" s="1" t="n">
        <v>1239.22734026746</v>
      </c>
      <c r="H62" s="1" t="n">
        <v>1786.38184245661</v>
      </c>
      <c r="I62" s="1" t="n">
        <v>2260.91344940701</v>
      </c>
      <c r="J62" s="1" t="n">
        <v>2602.38708167564</v>
      </c>
      <c r="K62" s="1" t="n">
        <v>3142.79359430605</v>
      </c>
      <c r="L62" s="1" t="n">
        <v>4730.2546396202</v>
      </c>
      <c r="M62" s="1" t="n">
        <v>5908.51602023609</v>
      </c>
      <c r="N62" s="1" t="n">
        <v>5831.6511909568</v>
      </c>
      <c r="O62" s="1" t="n">
        <v>4589.68347010551</v>
      </c>
      <c r="P62" s="1" t="n">
        <v>3232.0386395653</v>
      </c>
      <c r="Q62" s="1" t="n">
        <v>2409.15478819514</v>
      </c>
      <c r="R62" s="1" t="n">
        <v>1593.60301034807</v>
      </c>
      <c r="S62" s="1" t="n">
        <v>1396.21935242373</v>
      </c>
      <c r="T62" s="1" t="n">
        <v>1103.25047801147</v>
      </c>
      <c r="U62" s="1" t="n">
        <v>961.71802054155</v>
      </c>
      <c r="V62" s="1" t="n">
        <v>758.196721311475</v>
      </c>
      <c r="W62" s="1" t="n">
        <v>644.143307963616</v>
      </c>
      <c r="X62" s="1" t="n">
        <v>485.364949981475</v>
      </c>
      <c r="Y62" s="1" t="n">
        <v>473.098330241187</v>
      </c>
      <c r="Z62" s="1" t="n">
        <v>368.440640119092</v>
      </c>
      <c r="AA62" s="1" t="n">
        <v>417.130144605117</v>
      </c>
      <c r="AB62" s="1" t="n">
        <v>310.929063489108</v>
      </c>
      <c r="AC62" s="1" t="n">
        <v>171.449869549012</v>
      </c>
      <c r="AD62" s="1" t="n">
        <v>186.393289841566</v>
      </c>
      <c r="AE62" s="1" t="n">
        <v>180.565897244974</v>
      </c>
      <c r="AF62" s="1" t="n">
        <v>166.137763673698</v>
      </c>
      <c r="AG62" s="1" t="n">
        <v>157.273918741809</v>
      </c>
      <c r="AH62" s="1" t="n">
        <v>144.248782315474</v>
      </c>
      <c r="AI62" s="1" t="n">
        <v>127.269324349616</v>
      </c>
      <c r="AJ62" s="1" t="n">
        <v>127.555805664978</v>
      </c>
      <c r="AK62" s="1" t="n">
        <v>109.04305320549</v>
      </c>
      <c r="AL62" s="1" t="n">
        <v>112.845589618206</v>
      </c>
      <c r="AM62" s="1" t="n">
        <v>94.2684766214178</v>
      </c>
      <c r="AN62" s="1" t="n">
        <v>79.3350963354741</v>
      </c>
      <c r="AO62" s="1" t="n">
        <v>73.5987922249481</v>
      </c>
      <c r="AP62" s="1" t="n">
        <v>68.207654414551</v>
      </c>
      <c r="AQ62" s="1" t="n">
        <v>68.207654414551</v>
      </c>
      <c r="AR62" s="1" t="n">
        <v>66.4388762338648</v>
      </c>
      <c r="AS62" s="1" t="n">
        <v>76.1614623000762</v>
      </c>
      <c r="AT62" s="1" t="n">
        <v>49.5899294297158</v>
      </c>
      <c r="AU62" s="1" t="n">
        <v>55.3435114503817</v>
      </c>
      <c r="AV62" s="1" t="n">
        <v>21.0284840374689</v>
      </c>
      <c r="AW62" s="1" t="n">
        <v>49.8179727917225</v>
      </c>
    </row>
    <row r="63" customFormat="false" ht="13.8" hidden="false" customHeight="false" outlineLevel="0" collapsed="false">
      <c r="A63" s="40" t="s">
        <v>54</v>
      </c>
      <c r="B63" s="1" t="n">
        <v>7058.82352941176</v>
      </c>
      <c r="C63" s="1" t="n">
        <v>571.802706241816</v>
      </c>
      <c r="D63" s="1" t="n">
        <v>306.72708260718</v>
      </c>
      <c r="E63" s="1" t="n">
        <v>228.519195612431</v>
      </c>
      <c r="F63" s="1" t="n">
        <v>288.273159809684</v>
      </c>
      <c r="G63" s="1" t="n">
        <v>239.89898989899</v>
      </c>
      <c r="H63" s="1" t="n">
        <v>144.02304368699</v>
      </c>
      <c r="I63" s="1" t="n">
        <v>161.550888529887</v>
      </c>
      <c r="J63" s="1" t="n">
        <v>101.388582763941</v>
      </c>
      <c r="K63" s="1" t="n">
        <v>177.540106951872</v>
      </c>
      <c r="L63" s="1" t="n">
        <v>213.56002488078</v>
      </c>
      <c r="M63" s="1" t="n">
        <v>325.552825552826</v>
      </c>
      <c r="N63" s="1" t="n">
        <v>454.358552631579</v>
      </c>
      <c r="O63" s="1" t="n">
        <v>554.558148813086</v>
      </c>
      <c r="P63" s="1" t="n">
        <v>561.906607246658</v>
      </c>
      <c r="Q63" s="1" t="n">
        <v>431.117072236061</v>
      </c>
      <c r="R63" s="1" t="n">
        <v>402.60736196319</v>
      </c>
      <c r="S63" s="1" t="n">
        <v>260.83693000563</v>
      </c>
      <c r="T63" s="1" t="n">
        <v>203.110704483074</v>
      </c>
      <c r="U63" s="1" t="n">
        <v>212.521539345204</v>
      </c>
      <c r="V63" s="1" t="n">
        <v>205.206156184686</v>
      </c>
      <c r="W63" s="1" t="n">
        <v>179.191808374474</v>
      </c>
      <c r="X63" s="1" t="n">
        <v>143.479840174355</v>
      </c>
      <c r="Y63" s="1" t="n">
        <v>131.554905901699</v>
      </c>
      <c r="Z63" s="1" t="n">
        <v>107.428987618354</v>
      </c>
      <c r="AA63" s="1" t="n">
        <v>143.408714837286</v>
      </c>
      <c r="AB63" s="1" t="n">
        <v>141.570141570142</v>
      </c>
      <c r="AC63" s="1" t="n">
        <v>109.809663250366</v>
      </c>
      <c r="AD63" s="1" t="n">
        <v>89.6614821591949</v>
      </c>
      <c r="AE63" s="1" t="n">
        <v>106.168771737141</v>
      </c>
      <c r="AF63" s="1" t="n">
        <v>115.553925165077</v>
      </c>
      <c r="AG63" s="1" t="n">
        <v>99.0825688073394</v>
      </c>
      <c r="AH63" s="1" t="n">
        <v>93.5608145294441</v>
      </c>
      <c r="AI63" s="1" t="n">
        <v>67.9023674068636</v>
      </c>
      <c r="AJ63" s="1" t="n">
        <v>75.2569750367107</v>
      </c>
      <c r="AK63" s="1" t="n">
        <v>71.5990453460621</v>
      </c>
      <c r="AL63" s="1" t="n">
        <v>84.4191594788034</v>
      </c>
      <c r="AM63" s="1" t="n">
        <v>60.5949320602277</v>
      </c>
      <c r="AN63" s="1" t="n">
        <v>40.3521643433602</v>
      </c>
      <c r="AO63" s="1" t="n">
        <v>58.7371512481645</v>
      </c>
      <c r="AP63" s="1" t="n">
        <v>67.9272994308794</v>
      </c>
      <c r="AQ63" s="1" t="n">
        <v>40.4337437970961</v>
      </c>
      <c r="AR63" s="1" t="n">
        <v>45.9305530038582</v>
      </c>
      <c r="AS63" s="1" t="n">
        <v>55.1065393093314</v>
      </c>
      <c r="AT63" s="1" t="n">
        <v>53.2892319000367</v>
      </c>
      <c r="AU63" s="1" t="n">
        <v>36.7849917233769</v>
      </c>
      <c r="AV63" s="1" t="n">
        <v>57.0587152586048</v>
      </c>
      <c r="AW63" s="1" t="n">
        <v>47.8821362799263</v>
      </c>
    </row>
    <row r="64" customFormat="false" ht="13.8" hidden="false" customHeight="false" outlineLevel="0" collapsed="false">
      <c r="A64" s="40" t="s">
        <v>54</v>
      </c>
      <c r="B64" s="1" t="n">
        <v>6469.40822467402</v>
      </c>
      <c r="C64" s="1" t="n">
        <v>960.244648318043</v>
      </c>
      <c r="D64" s="1" t="n">
        <v>288.30313014827</v>
      </c>
      <c r="E64" s="1" t="n">
        <v>352.365415986949</v>
      </c>
      <c r="F64" s="1" t="n">
        <v>256.632064590542</v>
      </c>
      <c r="G64" s="1" t="n">
        <v>238.980350504514</v>
      </c>
      <c r="H64" s="1" t="n">
        <v>177.558569667078</v>
      </c>
      <c r="I64" s="1" t="n">
        <v>167.130919220056</v>
      </c>
      <c r="J64" s="1" t="n">
        <v>114.272910598252</v>
      </c>
      <c r="K64" s="1" t="n">
        <v>214.128035320088</v>
      </c>
      <c r="L64" s="1" t="n">
        <v>264.34558349452</v>
      </c>
      <c r="M64" s="1" t="n">
        <v>322.777101096224</v>
      </c>
      <c r="N64" s="1" t="n">
        <v>426.464726982862</v>
      </c>
      <c r="O64" s="1" t="n">
        <v>464.426877470356</v>
      </c>
      <c r="P64" s="1" t="n">
        <v>542.846064366033</v>
      </c>
      <c r="Q64" s="1" t="n">
        <v>308.463466358203</v>
      </c>
      <c r="R64" s="1" t="n">
        <v>180.214004129904</v>
      </c>
      <c r="S64" s="1" t="n">
        <v>200</v>
      </c>
      <c r="T64" s="1" t="n">
        <v>201.402625427081</v>
      </c>
      <c r="U64" s="1" t="n">
        <v>229.864253393665</v>
      </c>
      <c r="V64" s="1" t="n">
        <v>169.156019434947</v>
      </c>
      <c r="W64" s="1" t="n">
        <v>160.599571734475</v>
      </c>
      <c r="X64" s="1" t="n">
        <v>149.519401922392</v>
      </c>
      <c r="Y64" s="1" t="n">
        <v>106.553010122536</v>
      </c>
      <c r="Z64" s="1" t="n">
        <v>121.80052956752</v>
      </c>
      <c r="AA64" s="1" t="n">
        <v>128.137616289275</v>
      </c>
      <c r="AB64" s="1" t="n">
        <v>89.0985324947589</v>
      </c>
      <c r="AC64" s="1" t="n">
        <v>99.1649269311065</v>
      </c>
      <c r="AD64" s="1" t="n">
        <v>82.9588662288282</v>
      </c>
      <c r="AE64" s="1" t="n">
        <v>53.2188841201717</v>
      </c>
      <c r="AF64" s="1" t="n">
        <v>85.3387950162144</v>
      </c>
      <c r="AG64" s="1" t="n">
        <v>49.2527173913044</v>
      </c>
      <c r="AH64" s="1" t="n">
        <v>40.561095149569</v>
      </c>
      <c r="AI64" s="1" t="n">
        <v>52.0570948782536</v>
      </c>
      <c r="AJ64" s="1" t="n">
        <v>51.8307975254974</v>
      </c>
      <c r="AK64" s="1" t="n">
        <v>51.5806988352746</v>
      </c>
      <c r="AL64" s="1" t="n">
        <v>34.7797283868831</v>
      </c>
      <c r="AM64" s="1" t="n">
        <v>32.9760923330585</v>
      </c>
      <c r="AN64" s="1" t="n">
        <v>19.6947316592811</v>
      </c>
      <c r="AO64" s="1" t="n">
        <v>40.8363279973865</v>
      </c>
      <c r="AP64" s="1" t="n">
        <v>45.5803353410386</v>
      </c>
      <c r="AQ64" s="1" t="n">
        <v>14.5772594752187</v>
      </c>
      <c r="AR64" s="1" t="n">
        <v>59.68704629779</v>
      </c>
      <c r="AS64" s="1" t="n">
        <v>33.6808340016038</v>
      </c>
      <c r="AT64" s="1" t="n">
        <v>25.6040966554649</v>
      </c>
      <c r="AU64" s="1" t="n">
        <v>38.2409177820268</v>
      </c>
      <c r="AV64" s="1" t="n">
        <v>25.388765471279</v>
      </c>
      <c r="AW64" s="1" t="n">
        <v>37.9987333755541</v>
      </c>
      <c r="AY64" s="1"/>
      <c r="AZ64" s="1"/>
      <c r="BA64" s="1"/>
      <c r="BB64" s="1"/>
      <c r="BC64" s="1"/>
    </row>
    <row r="65" customFormat="false" ht="13.8" hidden="false" customHeight="false" outlineLevel="0" collapsed="false">
      <c r="A65" s="40" t="s">
        <v>54</v>
      </c>
      <c r="B65" s="42" t="n">
        <v>6095.61752988048</v>
      </c>
      <c r="C65" s="42" t="n">
        <v>805.008944543828</v>
      </c>
      <c r="D65" s="42" t="n">
        <v>375</v>
      </c>
      <c r="E65" s="1" t="n">
        <v>312.805474095797</v>
      </c>
      <c r="F65" s="1" t="n">
        <v>385.054192812322</v>
      </c>
      <c r="G65" s="1" t="n">
        <v>238.032266596139</v>
      </c>
      <c r="H65" s="1" t="n">
        <v>198.919449901768</v>
      </c>
      <c r="I65" s="1" t="n">
        <v>182.413470533209</v>
      </c>
      <c r="J65" s="1" t="n">
        <v>223.728813559322</v>
      </c>
      <c r="K65" s="1" t="n">
        <v>292.448712352684</v>
      </c>
      <c r="L65" s="1" t="n">
        <v>362.885701868753</v>
      </c>
      <c r="M65" s="1" t="n">
        <v>405.650857719475</v>
      </c>
      <c r="N65" s="1" t="n">
        <v>586.714399363564</v>
      </c>
      <c r="O65" s="1" t="n">
        <v>591.937069813176</v>
      </c>
      <c r="P65" s="1" t="n">
        <v>486.700622524052</v>
      </c>
      <c r="Q65" s="1" t="n">
        <v>222.672064777328</v>
      </c>
      <c r="R65" s="1" t="n">
        <v>260.104790419162</v>
      </c>
      <c r="S65" s="1" t="n">
        <v>240.15009380863</v>
      </c>
      <c r="T65" s="1" t="n">
        <v>173.152445555159</v>
      </c>
      <c r="U65" s="1" t="n">
        <v>198.533357181184</v>
      </c>
      <c r="V65" s="1" t="n">
        <v>175.750044381324</v>
      </c>
      <c r="W65" s="1" t="n">
        <v>132.62599469496</v>
      </c>
      <c r="X65" s="1" t="n">
        <v>128.975265017668</v>
      </c>
      <c r="Y65" s="1" t="n">
        <v>141.292829388909</v>
      </c>
      <c r="Z65" s="1" t="n">
        <v>103.745384209601</v>
      </c>
      <c r="AA65" s="1" t="n">
        <v>83.5363731291333</v>
      </c>
      <c r="AB65" s="1" t="n">
        <v>97.0369086813377</v>
      </c>
      <c r="AC65" s="1" t="n">
        <v>72.6769337255581</v>
      </c>
      <c r="AD65" s="1" t="n">
        <v>65.5398413245947</v>
      </c>
      <c r="AE65" s="1" t="n">
        <v>78.9699570815451</v>
      </c>
      <c r="AF65" s="1" t="n">
        <v>68.3877585912122</v>
      </c>
      <c r="AG65" s="1" t="n">
        <v>59.5744680851064</v>
      </c>
      <c r="AH65" s="1" t="n">
        <v>42.358522534734</v>
      </c>
      <c r="AI65" s="1" t="n">
        <v>43.8300741739717</v>
      </c>
      <c r="AJ65" s="1" t="n">
        <v>57.0948782535684</v>
      </c>
      <c r="AK65" s="1" t="n">
        <v>28.4376045500167</v>
      </c>
      <c r="AL65" s="1" t="n">
        <v>48.2689747003995</v>
      </c>
      <c r="AM65" s="1" t="n">
        <v>29.8556974622657</v>
      </c>
      <c r="AN65" s="1" t="n">
        <v>34.6420323325635</v>
      </c>
      <c r="AO65" s="1" t="n">
        <v>34.4770973567559</v>
      </c>
      <c r="AP65" s="1" t="n">
        <v>26.1737281203991</v>
      </c>
      <c r="AQ65" s="1" t="n">
        <v>21.1450878334418</v>
      </c>
      <c r="AR65" s="1" t="n">
        <v>34.0025906735751</v>
      </c>
      <c r="AS65" s="1" t="n">
        <v>22.5515463917526</v>
      </c>
      <c r="AT65" s="1" t="n">
        <v>28.906375461699</v>
      </c>
      <c r="AU65" s="1" t="n">
        <v>23.9808153477218</v>
      </c>
      <c r="AV65" s="1" t="n">
        <v>30.1826846703733</v>
      </c>
      <c r="AW65" s="1" t="n">
        <v>15.8177791838026</v>
      </c>
      <c r="AY65" s="1"/>
      <c r="AZ65" s="1"/>
      <c r="BA65" s="1"/>
      <c r="BB65" s="1"/>
      <c r="BC65" s="1"/>
    </row>
    <row r="66" customFormat="false" ht="13.8" hidden="false" customHeight="false" outlineLevel="0" collapsed="false">
      <c r="A66" s="40" t="s">
        <v>55</v>
      </c>
      <c r="B66" s="42" t="n">
        <v>6616.91542288557</v>
      </c>
      <c r="C66" s="42" t="n">
        <v>909.090909090909</v>
      </c>
      <c r="D66" s="42" t="n">
        <v>303.878448620552</v>
      </c>
      <c r="E66" s="1" t="n">
        <v>392.958189248664</v>
      </c>
      <c r="F66" s="1" t="n">
        <v>356.347438752784</v>
      </c>
      <c r="G66" s="1" t="n">
        <v>226.337448559671</v>
      </c>
      <c r="H66" s="1" t="n">
        <v>203.68574199806</v>
      </c>
      <c r="I66" s="1" t="n">
        <v>207.121247381894</v>
      </c>
      <c r="J66" s="1" t="n">
        <v>187.751452838623</v>
      </c>
      <c r="K66" s="1" t="n">
        <v>231.351351351351</v>
      </c>
      <c r="L66" s="1" t="n">
        <v>328.65815365292</v>
      </c>
      <c r="M66" s="1" t="n">
        <v>585.651537335286</v>
      </c>
      <c r="N66" s="1" t="n">
        <v>828.843762950684</v>
      </c>
      <c r="O66" s="1" t="n">
        <v>708.502024291498</v>
      </c>
      <c r="P66" s="1" t="n">
        <v>555.447281231729</v>
      </c>
      <c r="Q66" s="1" t="n">
        <v>354.218244143973</v>
      </c>
      <c r="R66" s="1" t="n">
        <v>347.663551401869</v>
      </c>
      <c r="S66" s="1" t="n">
        <v>236.294896030246</v>
      </c>
      <c r="T66" s="1" t="n">
        <v>247.071742313324</v>
      </c>
      <c r="U66" s="1" t="n">
        <v>220.574941240282</v>
      </c>
      <c r="V66" s="1" t="n">
        <v>196.405410413193</v>
      </c>
      <c r="W66" s="1" t="n">
        <v>127.342186647262</v>
      </c>
      <c r="X66" s="1" t="n">
        <v>130.03663003663</v>
      </c>
      <c r="Y66" s="1" t="n">
        <v>103.130755064457</v>
      </c>
      <c r="Z66" s="1" t="n">
        <v>116.809636795036</v>
      </c>
      <c r="AA66" s="1" t="n">
        <v>80.8080808080808</v>
      </c>
      <c r="AB66" s="1" t="n">
        <v>71.3240673006584</v>
      </c>
      <c r="AC66" s="1" t="n">
        <v>80.8377732867904</v>
      </c>
      <c r="AD66" s="1" t="n">
        <v>51.6319380416744</v>
      </c>
      <c r="AE66" s="1" t="n">
        <v>53.4168355129858</v>
      </c>
      <c r="AF66" s="1" t="n">
        <v>66.1643080316118</v>
      </c>
      <c r="AG66" s="1" t="n">
        <v>60.7287449392713</v>
      </c>
      <c r="AH66" s="1" t="n">
        <v>36.8391969055075</v>
      </c>
      <c r="AI66" s="1" t="n">
        <v>57.1955719557196</v>
      </c>
      <c r="AJ66" s="1" t="n">
        <v>44.362292051756</v>
      </c>
      <c r="AK66" s="1" t="n">
        <v>74.0603591927421</v>
      </c>
      <c r="AL66" s="1" t="n">
        <v>55.6689552792726</v>
      </c>
      <c r="AM66" s="1" t="n">
        <v>31.5926407730905</v>
      </c>
      <c r="AN66" s="1" t="n">
        <v>33.4946036471902</v>
      </c>
      <c r="AO66" s="1" t="n">
        <v>24.2311276794035</v>
      </c>
      <c r="AP66" s="1" t="n">
        <v>31.7460317460317</v>
      </c>
      <c r="AQ66" s="1" t="n">
        <v>46.7551898260707</v>
      </c>
      <c r="AR66" s="1" t="n">
        <v>41.2139378044211</v>
      </c>
      <c r="AS66" s="1" t="n">
        <v>16.8887220866954</v>
      </c>
      <c r="AT66" s="1" t="n">
        <v>28.2113974045514</v>
      </c>
      <c r="AU66" s="1" t="n">
        <v>20.7117303709283</v>
      </c>
      <c r="AV66" s="1" t="n">
        <v>15.0715900527506</v>
      </c>
      <c r="AW66" s="1" t="n">
        <v>24.5561012466944</v>
      </c>
      <c r="AY66" s="1"/>
      <c r="AZ66" s="1"/>
      <c r="BA66" s="1"/>
      <c r="BB66" s="1"/>
      <c r="BC66" s="1"/>
    </row>
    <row r="67" customFormat="false" ht="13.8" hidden="false" customHeight="false" outlineLevel="0" collapsed="false">
      <c r="A67" s="40" t="s">
        <v>55</v>
      </c>
      <c r="B67" s="42" t="n">
        <v>6153.84615384615</v>
      </c>
      <c r="C67" s="42" t="n">
        <v>1111.11111111111</v>
      </c>
      <c r="D67" s="42" t="n">
        <v>408.618127786033</v>
      </c>
      <c r="E67" s="1" t="n">
        <v>504.656052868729</v>
      </c>
      <c r="F67" s="1" t="n">
        <v>483.827126936668</v>
      </c>
      <c r="G67" s="1" t="n">
        <v>304.259634888438</v>
      </c>
      <c r="H67" s="1" t="n">
        <v>380.513814832768</v>
      </c>
      <c r="I67" s="1" t="n">
        <v>387.669313404951</v>
      </c>
      <c r="J67" s="1" t="n">
        <v>278.776978417266</v>
      </c>
      <c r="K67" s="1" t="n">
        <v>376.824221302548</v>
      </c>
      <c r="L67" s="1" t="n">
        <v>493.484298226875</v>
      </c>
      <c r="M67" s="1" t="n">
        <v>716.247623072047</v>
      </c>
      <c r="N67" s="1" t="n">
        <v>889.716532174633</v>
      </c>
      <c r="O67" s="1" t="n">
        <v>899.44931674485</v>
      </c>
      <c r="P67" s="1" t="n">
        <v>716.817644742024</v>
      </c>
      <c r="Q67" s="1" t="n">
        <v>470.565453137103</v>
      </c>
      <c r="R67" s="1" t="n">
        <v>487.019139662687</v>
      </c>
      <c r="S67" s="1" t="n">
        <v>512.674990541052</v>
      </c>
      <c r="T67" s="1" t="n">
        <v>346.394094264622</v>
      </c>
      <c r="U67" s="1" t="n">
        <v>305.472263868066</v>
      </c>
      <c r="V67" s="1" t="n">
        <v>224.867724867725</v>
      </c>
      <c r="W67" s="1" t="n">
        <v>204.617983855829</v>
      </c>
      <c r="X67" s="1" t="n">
        <v>173.323285606631</v>
      </c>
      <c r="Y67" s="1" t="n">
        <v>135.363790186125</v>
      </c>
      <c r="Z67" s="1" t="n">
        <v>120.618168111572</v>
      </c>
      <c r="AA67" s="1" t="n">
        <v>96.3172804532578</v>
      </c>
      <c r="AB67" s="1" t="n">
        <v>66.0252782493869</v>
      </c>
      <c r="AC67" s="1" t="n">
        <v>78.991912732744</v>
      </c>
      <c r="AD67" s="1" t="n">
        <v>32.1604237608778</v>
      </c>
      <c r="AE67" s="1" t="n">
        <v>47.2232716282584</v>
      </c>
      <c r="AF67" s="1" t="n">
        <v>64.0784018092725</v>
      </c>
      <c r="AG67" s="1" t="n">
        <v>49.0936555891239</v>
      </c>
      <c r="AH67" s="1" t="n">
        <v>62.4408703878903</v>
      </c>
      <c r="AI67" s="1" t="n">
        <v>34.0909090909091</v>
      </c>
      <c r="AJ67" s="1" t="n">
        <v>39.8936170212766</v>
      </c>
      <c r="AK67" s="1" t="n">
        <v>24.7477631829431</v>
      </c>
      <c r="AL67" s="1" t="n">
        <v>24.7949647148579</v>
      </c>
      <c r="AM67" s="1" t="n">
        <v>57.3284922606536</v>
      </c>
      <c r="AN67" s="1" t="n">
        <v>28.6916602907422</v>
      </c>
      <c r="AO67" s="1" t="n">
        <v>24.904214559387</v>
      </c>
      <c r="AP67" s="1" t="n">
        <v>24.9759846301633</v>
      </c>
      <c r="AQ67" s="1" t="n">
        <v>26.8972142170989</v>
      </c>
      <c r="AR67" s="1" t="n">
        <v>34.7021399652979</v>
      </c>
      <c r="AS67" s="1" t="n">
        <v>19.293845263361</v>
      </c>
      <c r="AT67" s="1" t="n">
        <v>40.595399188092</v>
      </c>
      <c r="AU67" s="1" t="n">
        <v>32.9265930660469</v>
      </c>
      <c r="AV67" s="1" t="n">
        <v>21.3343677269201</v>
      </c>
      <c r="AW67" s="1" t="n">
        <v>21.3882947695897</v>
      </c>
      <c r="AY67" s="1"/>
      <c r="AZ67" s="1"/>
      <c r="BA67" s="1"/>
      <c r="BB67" s="1"/>
      <c r="BC67" s="1"/>
    </row>
    <row r="68" customFormat="false" ht="13.8" hidden="false" customHeight="false" outlineLevel="0" collapsed="false">
      <c r="A68" s="40" t="s">
        <v>55</v>
      </c>
      <c r="B68" s="42" t="n">
        <v>5794.66929911155</v>
      </c>
      <c r="C68" s="42" t="n">
        <v>1365.33665835411</v>
      </c>
      <c r="D68" s="42" t="n">
        <v>550.747442958301</v>
      </c>
      <c r="E68" s="1" t="n">
        <v>622.024754046335</v>
      </c>
      <c r="F68" s="1" t="n">
        <v>628.948091183741</v>
      </c>
      <c r="G68" s="1" t="n">
        <v>474.368783473604</v>
      </c>
      <c r="H68" s="1" t="n">
        <v>451.770451770452</v>
      </c>
      <c r="I68" s="1" t="n">
        <v>617.805966643176</v>
      </c>
      <c r="J68" s="1" t="n">
        <v>829.268292682927</v>
      </c>
      <c r="K68" s="1" t="n">
        <v>950.351587470701</v>
      </c>
      <c r="L68" s="1" t="n">
        <v>929.553980825344</v>
      </c>
      <c r="M68" s="1" t="n">
        <v>1014.22387136673</v>
      </c>
      <c r="N68" s="1" t="n">
        <v>1227.24483534465</v>
      </c>
      <c r="O68" s="1" t="n">
        <v>1096.32571996028</v>
      </c>
      <c r="P68" s="1" t="n">
        <v>727.799227799228</v>
      </c>
      <c r="Q68" s="1" t="n">
        <v>667.808219178082</v>
      </c>
      <c r="R68" s="1" t="n">
        <v>574.198359433259</v>
      </c>
      <c r="S68" s="1" t="n">
        <v>546.171171171171</v>
      </c>
      <c r="T68" s="1" t="n">
        <v>506.681514476615</v>
      </c>
      <c r="U68" s="1" t="n">
        <v>448.563484708063</v>
      </c>
      <c r="V68" s="1" t="n">
        <v>340.173784433352</v>
      </c>
      <c r="W68" s="1" t="n">
        <v>263.108788953163</v>
      </c>
      <c r="X68" s="1" t="n">
        <v>217.836529510333</v>
      </c>
      <c r="Y68" s="1" t="n">
        <v>165.366034931252</v>
      </c>
      <c r="Z68" s="1" t="n">
        <v>158.52293920179</v>
      </c>
      <c r="AA68" s="1" t="n">
        <v>113.91223155929</v>
      </c>
      <c r="AB68" s="1" t="n">
        <v>130.305286671631</v>
      </c>
      <c r="AC68" s="1" t="n">
        <v>128.252788104089</v>
      </c>
      <c r="AD68" s="1" t="n">
        <v>87.4906924795235</v>
      </c>
      <c r="AE68" s="1" t="n">
        <v>65.4695099139544</v>
      </c>
      <c r="AF68" s="1" t="n">
        <v>65.6291018188637</v>
      </c>
      <c r="AG68" s="1" t="n">
        <v>63.753984624039</v>
      </c>
      <c r="AH68" s="1" t="n">
        <v>65.6906906906907</v>
      </c>
      <c r="AI68" s="1" t="n">
        <v>73.2256853173113</v>
      </c>
      <c r="AJ68" s="1" t="n">
        <v>50.7232763479241</v>
      </c>
      <c r="AK68" s="1" t="n">
        <v>31.9669048514479</v>
      </c>
      <c r="AL68" s="1" t="n">
        <v>43.3063453210318</v>
      </c>
      <c r="AM68" s="1" t="n">
        <v>26.3852242744063</v>
      </c>
      <c r="AN68" s="1" t="n">
        <v>16.974726518295</v>
      </c>
      <c r="AO68" s="1" t="n">
        <v>35.8625896564741</v>
      </c>
      <c r="AP68" s="1" t="n">
        <v>39.7426192278577</v>
      </c>
      <c r="AQ68" s="1" t="n">
        <v>17.0293282876064</v>
      </c>
      <c r="AR68" s="1" t="n">
        <v>39.8481973434535</v>
      </c>
      <c r="AS68" s="1" t="n">
        <v>28.4846183061147</v>
      </c>
      <c r="AT68" s="1" t="n">
        <v>38.0662352493338</v>
      </c>
      <c r="AU68" s="1" t="n">
        <v>32.3747857550943</v>
      </c>
      <c r="AV68" s="1" t="n">
        <v>36.2387945832539</v>
      </c>
      <c r="AW68" s="1" t="n">
        <v>17.1952617500955</v>
      </c>
      <c r="AY68" s="1"/>
      <c r="AZ68" s="1"/>
      <c r="BA68" s="1"/>
      <c r="BB68" s="1"/>
      <c r="BC68" s="1"/>
    </row>
    <row r="69" customFormat="false" ht="12.8" hidden="false" customHeight="false" outlineLevel="0" collapsed="false">
      <c r="A69" s="39"/>
      <c r="B69" s="42"/>
      <c r="C69" s="43"/>
      <c r="D69" s="43"/>
      <c r="AY69" s="1"/>
      <c r="AZ69" s="1"/>
      <c r="BA69" s="1"/>
      <c r="BB69" s="1"/>
      <c r="BC69" s="1"/>
    </row>
    <row r="70" customFormat="false" ht="12.8" hidden="false" customHeight="false" outlineLevel="0" collapsed="false">
      <c r="A70" s="39" t="s">
        <v>58</v>
      </c>
      <c r="B70" s="39"/>
      <c r="C70" s="39" t="s">
        <v>4</v>
      </c>
      <c r="D70" s="43"/>
      <c r="AY70" s="1"/>
      <c r="AZ70" s="1"/>
      <c r="BA70" s="1"/>
      <c r="BB70" s="1"/>
      <c r="BC70" s="1"/>
    </row>
    <row r="71" customFormat="false" ht="12.8" hidden="false" customHeight="false" outlineLevel="0" collapsed="false">
      <c r="A71" s="42"/>
      <c r="B71" s="42"/>
      <c r="C71" s="43"/>
      <c r="D71" s="43"/>
      <c r="AY71" s="1"/>
      <c r="AZ71" s="1"/>
      <c r="BA71" s="2"/>
      <c r="BB71" s="1"/>
      <c r="BC71" s="1"/>
    </row>
    <row r="72" customFormat="false" ht="13.8" hidden="false" customHeight="false" outlineLevel="0" collapsed="false">
      <c r="A72" s="42"/>
      <c r="B72" s="44" t="s">
        <v>59</v>
      </c>
      <c r="C72" s="42" t="n">
        <v>0.5</v>
      </c>
      <c r="D72" s="42" t="n">
        <v>1</v>
      </c>
      <c r="E72" s="1" t="n">
        <v>1.5</v>
      </c>
      <c r="F72" s="1" t="n">
        <v>2</v>
      </c>
      <c r="G72" s="1" t="n">
        <v>2.5</v>
      </c>
      <c r="H72" s="1" t="n">
        <v>3</v>
      </c>
      <c r="I72" s="1" t="n">
        <v>3.5</v>
      </c>
      <c r="J72" s="1" t="n">
        <v>4</v>
      </c>
      <c r="K72" s="1" t="n">
        <v>4.5</v>
      </c>
      <c r="L72" s="1" t="n">
        <v>5</v>
      </c>
      <c r="M72" s="1" t="n">
        <v>5.5</v>
      </c>
      <c r="N72" s="1" t="n">
        <v>6</v>
      </c>
      <c r="O72" s="1" t="n">
        <v>6.5</v>
      </c>
      <c r="P72" s="1" t="n">
        <v>7</v>
      </c>
      <c r="Q72" s="1" t="n">
        <v>7.5</v>
      </c>
      <c r="R72" s="1" t="n">
        <v>8</v>
      </c>
      <c r="S72" s="1" t="n">
        <v>8.5</v>
      </c>
      <c r="T72" s="1" t="n">
        <v>9</v>
      </c>
      <c r="U72" s="1" t="n">
        <v>9.5</v>
      </c>
      <c r="V72" s="1" t="n">
        <v>10</v>
      </c>
      <c r="W72" s="1" t="n">
        <v>10.5</v>
      </c>
      <c r="X72" s="1" t="n">
        <v>11</v>
      </c>
      <c r="Y72" s="1" t="n">
        <v>11.5</v>
      </c>
      <c r="Z72" s="1" t="n">
        <v>12</v>
      </c>
      <c r="AA72" s="1" t="n">
        <v>12.5</v>
      </c>
      <c r="AB72" s="1" t="n">
        <v>13</v>
      </c>
      <c r="AC72" s="1" t="n">
        <v>13.5</v>
      </c>
      <c r="AD72" s="1" t="n">
        <v>14</v>
      </c>
      <c r="AE72" s="1" t="n">
        <v>14.5</v>
      </c>
      <c r="AF72" s="1" t="n">
        <v>15</v>
      </c>
      <c r="AG72" s="1" t="n">
        <v>15.5</v>
      </c>
      <c r="AH72" s="1" t="n">
        <v>16</v>
      </c>
      <c r="AI72" s="1" t="n">
        <v>16.5</v>
      </c>
      <c r="AJ72" s="1" t="n">
        <v>17</v>
      </c>
      <c r="AK72" s="1" t="n">
        <v>17.5</v>
      </c>
      <c r="AL72" s="1" t="n">
        <v>18</v>
      </c>
      <c r="AM72" s="1" t="n">
        <v>18.5</v>
      </c>
      <c r="AN72" s="1" t="n">
        <v>19</v>
      </c>
      <c r="AO72" s="1" t="n">
        <v>19.5</v>
      </c>
      <c r="AP72" s="1" t="n">
        <v>20</v>
      </c>
      <c r="AQ72" s="1" t="n">
        <v>20.5</v>
      </c>
      <c r="AR72" s="1" t="n">
        <v>21</v>
      </c>
      <c r="AS72" s="1" t="n">
        <v>21.5</v>
      </c>
      <c r="AT72" s="1" t="n">
        <v>22</v>
      </c>
      <c r="AU72" s="1" t="n">
        <v>22.5</v>
      </c>
      <c r="AV72" s="1" t="n">
        <v>23</v>
      </c>
      <c r="AW72" s="1" t="n">
        <v>23.5</v>
      </c>
      <c r="AX72" s="1" t="n">
        <v>24</v>
      </c>
      <c r="AY72" s="1"/>
      <c r="AZ72" s="1"/>
      <c r="BA72" s="1"/>
      <c r="BB72" s="45"/>
      <c r="BC72" s="1"/>
      <c r="BD72" s="2"/>
    </row>
    <row r="73" customFormat="false" ht="12.8" hidden="false" customHeight="false" outlineLevel="0" collapsed="false">
      <c r="A73" s="42"/>
      <c r="B73" s="46" t="s">
        <v>48</v>
      </c>
      <c r="C73" s="43"/>
      <c r="D73" s="42" t="n">
        <v>230.168308374516</v>
      </c>
      <c r="E73" s="1" t="n">
        <v>85.6724268782484</v>
      </c>
      <c r="F73" s="1" t="n">
        <v>60.6172601840269</v>
      </c>
      <c r="G73" s="1" t="n">
        <v>51.2188009546311</v>
      </c>
      <c r="H73" s="1" t="n">
        <v>55.2580864102341</v>
      </c>
      <c r="I73" s="1" t="n">
        <v>60.4916511750856</v>
      </c>
      <c r="J73" s="1" t="n">
        <v>66.3034480025275</v>
      </c>
      <c r="K73" s="1" t="n">
        <v>72.8252389329939</v>
      </c>
      <c r="L73" s="1" t="n">
        <v>76.1240567951983</v>
      </c>
      <c r="M73" s="1" t="n">
        <v>85.7189460888177</v>
      </c>
      <c r="N73" s="1" t="n">
        <v>87.8781719457167</v>
      </c>
      <c r="O73" s="1" t="n">
        <v>88.1076061699928</v>
      </c>
      <c r="P73" s="1" t="n">
        <v>103.369153406642</v>
      </c>
      <c r="Q73" s="1" t="n">
        <v>117.672676883404</v>
      </c>
      <c r="R73" s="1" t="n">
        <v>133.015229952327</v>
      </c>
      <c r="S73" s="1" t="n">
        <v>144.197229333451</v>
      </c>
      <c r="T73" s="1" t="n">
        <v>146.315566234015</v>
      </c>
      <c r="U73" s="1" t="n">
        <v>141.499295950511</v>
      </c>
      <c r="V73" s="1" t="n">
        <v>130.051515314697</v>
      </c>
      <c r="W73" s="1" t="n">
        <v>116.538054267693</v>
      </c>
      <c r="X73" s="1" t="n">
        <v>100.415240481881</v>
      </c>
      <c r="Y73" s="1" t="n">
        <v>83.666248988002</v>
      </c>
      <c r="Z73" s="1" t="n">
        <v>70.5568927527643</v>
      </c>
      <c r="AA73" s="1" t="n">
        <v>62.5365374236642</v>
      </c>
      <c r="AB73" s="1" t="n">
        <v>52.7347107865293</v>
      </c>
      <c r="AC73" s="1" t="n">
        <v>50.1051798251556</v>
      </c>
      <c r="AD73" s="1" t="n">
        <v>46.0364700958216</v>
      </c>
      <c r="AE73" s="1" t="n">
        <v>38.6427690682964</v>
      </c>
      <c r="AF73" s="1" t="n">
        <v>34.0470859519515</v>
      </c>
      <c r="AG73" s="1" t="n">
        <v>31.5996668051288</v>
      </c>
      <c r="AH73" s="1" t="n">
        <v>31.9145542875256</v>
      </c>
      <c r="AI73" s="1" t="n">
        <v>29.1165637147127</v>
      </c>
      <c r="AJ73" s="1" t="n">
        <v>26.6391285161774</v>
      </c>
      <c r="AK73" s="1" t="n">
        <v>26.3741396739029</v>
      </c>
      <c r="AL73" s="1" t="n">
        <v>22.2860293757578</v>
      </c>
      <c r="AM73" s="1" t="n">
        <v>21.8120159057824</v>
      </c>
      <c r="AN73" s="1" t="n">
        <v>23.9531398149471</v>
      </c>
      <c r="AO73" s="1" t="n">
        <v>20.8594466995933</v>
      </c>
      <c r="AP73" s="1" t="n">
        <v>20.2535238440671</v>
      </c>
      <c r="AQ73" s="1" t="n">
        <v>21.86191808447</v>
      </c>
      <c r="AR73" s="1" t="n">
        <v>23.6456427163876</v>
      </c>
      <c r="AS73" s="1" t="n">
        <v>19.864237714612</v>
      </c>
      <c r="AT73" s="1" t="n">
        <v>18.4116350068549</v>
      </c>
      <c r="AU73" s="1" t="n">
        <v>24.4655260073294</v>
      </c>
      <c r="AV73" s="1" t="n">
        <v>20.7587061062236</v>
      </c>
      <c r="AW73" s="1" t="n">
        <v>16.2218154394712</v>
      </c>
      <c r="AX73" s="1" t="n">
        <v>19.8207240707036</v>
      </c>
      <c r="AY73" s="1"/>
      <c r="AZ73" s="1"/>
      <c r="BA73" s="9"/>
      <c r="BB73" s="1"/>
      <c r="BC73" s="1"/>
    </row>
    <row r="74" customFormat="false" ht="12.8" hidden="false" customHeight="false" outlineLevel="0" collapsed="false">
      <c r="A74" s="42"/>
      <c r="B74" s="42" t="s">
        <v>60</v>
      </c>
      <c r="C74" s="43"/>
      <c r="D74" s="42" t="n">
        <v>310.446863165961</v>
      </c>
      <c r="E74" s="1" t="n">
        <v>86.4058131415981</v>
      </c>
      <c r="F74" s="1" t="n">
        <v>68.0066519993864</v>
      </c>
      <c r="G74" s="1" t="n">
        <v>54.2670850070358</v>
      </c>
      <c r="H74" s="1" t="n">
        <v>48.9825087109468</v>
      </c>
      <c r="I74" s="1" t="n">
        <v>56.0645552490351</v>
      </c>
      <c r="J74" s="1" t="n">
        <v>68.0448305950318</v>
      </c>
      <c r="K74" s="1" t="n">
        <v>88.086157560058</v>
      </c>
      <c r="L74" s="1" t="n">
        <v>95.7678580302895</v>
      </c>
      <c r="M74" s="1" t="n">
        <v>86.6754507588639</v>
      </c>
      <c r="N74" s="1" t="n">
        <v>86.4443668853346</v>
      </c>
      <c r="O74" s="1" t="n">
        <v>106.88832582593</v>
      </c>
      <c r="P74" s="1" t="n">
        <v>132.384031868456</v>
      </c>
      <c r="Q74" s="1" t="n">
        <v>171.789244160996</v>
      </c>
      <c r="R74" s="1" t="n">
        <v>214.853584737607</v>
      </c>
      <c r="S74" s="1" t="n">
        <v>214.371326910106</v>
      </c>
      <c r="T74" s="1" t="n">
        <v>196.864775573095</v>
      </c>
      <c r="U74" s="1" t="n">
        <v>170.672951417455</v>
      </c>
      <c r="V74" s="1" t="n">
        <v>130.199925582892</v>
      </c>
      <c r="W74" s="1" t="n">
        <v>109.216565933743</v>
      </c>
      <c r="X74" s="1" t="n">
        <v>88.645320629375</v>
      </c>
      <c r="Y74" s="1" t="n">
        <v>71.9327163567299</v>
      </c>
      <c r="Z74" s="1" t="n">
        <v>61.44867071776</v>
      </c>
      <c r="AA74" s="1" t="n">
        <v>51.838375885383</v>
      </c>
      <c r="AB74" s="1" t="n">
        <v>51.2349483397058</v>
      </c>
      <c r="AC74" s="1" t="n">
        <v>45.7241324298025</v>
      </c>
      <c r="AD74" s="1" t="n">
        <v>39.235624225828</v>
      </c>
      <c r="AE74" s="1" t="n">
        <v>39.770010143315</v>
      </c>
      <c r="AF74" s="1" t="n">
        <v>36.446205166403</v>
      </c>
      <c r="AG74" s="1" t="n">
        <v>36.4725567903409</v>
      </c>
      <c r="AH74" s="1" t="n">
        <v>36.0404281906885</v>
      </c>
      <c r="AI74" s="1" t="n">
        <v>34.689023413495</v>
      </c>
      <c r="AJ74" s="1" t="n">
        <v>31.9222640912012</v>
      </c>
      <c r="AK74" s="1" t="n">
        <v>25.3855532871677</v>
      </c>
      <c r="AL74" s="1" t="n">
        <v>24.6499958345201</v>
      </c>
      <c r="AM74" s="1" t="n">
        <v>24.6790789457062</v>
      </c>
      <c r="AN74" s="1" t="n">
        <v>25.1031598391474</v>
      </c>
      <c r="AO74" s="1" t="n">
        <v>25.7190265053014</v>
      </c>
      <c r="AP74" s="1" t="n">
        <v>24.3309735693998</v>
      </c>
      <c r="AQ74" s="1" t="n">
        <v>22.3087191853414</v>
      </c>
      <c r="AR74" s="1" t="n">
        <v>22.3258429714848</v>
      </c>
      <c r="AS74" s="1" t="n">
        <v>19.3362624844652</v>
      </c>
      <c r="AT74" s="1" t="n">
        <v>17.235056968807</v>
      </c>
      <c r="AU74" s="1" t="n">
        <v>17.9588237837313</v>
      </c>
      <c r="AV74" s="1" t="n">
        <v>15.95284223382</v>
      </c>
      <c r="AW74" s="1" t="n">
        <v>14.3670776339895</v>
      </c>
      <c r="AX74" s="1" t="n">
        <v>16.8157466561268</v>
      </c>
      <c r="AY74" s="1"/>
      <c r="AZ74" s="1"/>
      <c r="BA74" s="1"/>
      <c r="BB74" s="1"/>
      <c r="BC74" s="1"/>
    </row>
    <row r="75" customFormat="false" ht="13.8" hidden="false" customHeight="false" outlineLevel="0" collapsed="false">
      <c r="A75" s="42"/>
      <c r="B75" s="47" t="s">
        <v>61</v>
      </c>
      <c r="C75" s="43"/>
      <c r="D75" s="42" t="n">
        <v>381.468093886173</v>
      </c>
      <c r="E75" s="1" t="n">
        <v>204.43594777364</v>
      </c>
      <c r="F75" s="1" t="n">
        <v>126.000704709359</v>
      </c>
      <c r="G75" s="1" t="n">
        <v>105.098158750903</v>
      </c>
      <c r="H75" s="1" t="n">
        <v>98.8805043836259</v>
      </c>
      <c r="I75" s="1" t="n">
        <v>108.385305213632</v>
      </c>
      <c r="J75" s="1" t="n">
        <v>129.022432575979</v>
      </c>
      <c r="K75" s="1" t="n">
        <v>153.442961386993</v>
      </c>
      <c r="L75" s="1" t="n">
        <v>214.550882089264</v>
      </c>
      <c r="M75" s="1" t="n">
        <v>312.206144600547</v>
      </c>
      <c r="N75" s="1" t="n">
        <v>371.323630014251</v>
      </c>
      <c r="O75" s="1" t="n">
        <v>315.758110666988</v>
      </c>
      <c r="P75" s="1" t="n">
        <v>240.510345429153</v>
      </c>
      <c r="Q75" s="1" t="n">
        <v>235.05023242177</v>
      </c>
      <c r="R75" s="1" t="n">
        <v>244.322565439885</v>
      </c>
      <c r="S75" s="1" t="n">
        <v>245.088097397323</v>
      </c>
      <c r="T75" s="1" t="n">
        <v>243.626520530846</v>
      </c>
      <c r="U75" s="1" t="n">
        <v>236.93508400187</v>
      </c>
      <c r="V75" s="1" t="n">
        <v>214.525246272755</v>
      </c>
      <c r="W75" s="1" t="n">
        <v>183.828623219324</v>
      </c>
      <c r="X75" s="1" t="n">
        <v>157.429775320647</v>
      </c>
      <c r="Y75" s="1" t="n">
        <v>137.615543235326</v>
      </c>
      <c r="Z75" s="1" t="n">
        <v>117.632777051614</v>
      </c>
      <c r="AA75" s="1" t="n">
        <v>99.7184071383808</v>
      </c>
      <c r="AB75" s="1" t="n">
        <v>95.1754744791493</v>
      </c>
      <c r="AC75" s="1" t="n">
        <v>80.7664612788556</v>
      </c>
      <c r="AD75" s="1" t="n">
        <v>64.174179066999</v>
      </c>
      <c r="AE75" s="1" t="n">
        <v>57.2000978883174</v>
      </c>
      <c r="AF75" s="1" t="n">
        <v>52.6472871057539</v>
      </c>
      <c r="AG75" s="1" t="n">
        <v>47.4075380232494</v>
      </c>
      <c r="AH75" s="1" t="n">
        <v>44.1954183917834</v>
      </c>
      <c r="AI75" s="1" t="n">
        <v>40.9048347371757</v>
      </c>
      <c r="AJ75" s="1" t="n">
        <v>36.6229747283463</v>
      </c>
      <c r="AK75" s="1" t="n">
        <v>35.8451537276818</v>
      </c>
      <c r="AL75" s="1" t="n">
        <v>30.3035533265993</v>
      </c>
      <c r="AM75" s="1" t="n">
        <v>27.4059812970497</v>
      </c>
      <c r="AN75" s="1" t="n">
        <v>31.921619753108</v>
      </c>
      <c r="AO75" s="1" t="n">
        <v>31.0684066015292</v>
      </c>
      <c r="AP75" s="1" t="n">
        <v>23.564158842845</v>
      </c>
      <c r="AQ75" s="1" t="n">
        <v>22.8375619606529</v>
      </c>
      <c r="AR75" s="1" t="n">
        <v>24.5308795442847</v>
      </c>
      <c r="AS75" s="1" t="n">
        <v>24.5498469665072</v>
      </c>
      <c r="AT75" s="1" t="n">
        <v>23.5160965473975</v>
      </c>
      <c r="AU75" s="1" t="n">
        <v>23.6332765353855</v>
      </c>
      <c r="AV75" s="1" t="n">
        <v>25.161490666278</v>
      </c>
      <c r="AW75" s="1" t="n">
        <v>23.1073174405184</v>
      </c>
      <c r="AX75" s="1" t="n">
        <v>23.4845631774486</v>
      </c>
      <c r="AY75" s="1"/>
      <c r="AZ75" s="1"/>
      <c r="BA75" s="45"/>
      <c r="BB75" s="1"/>
      <c r="BC75" s="1"/>
    </row>
    <row r="76" customFormat="false" ht="12.8" hidden="false" customHeight="false" outlineLevel="0" collapsed="false">
      <c r="A76" s="42"/>
      <c r="B76" s="42" t="s">
        <v>62</v>
      </c>
      <c r="C76" s="43"/>
      <c r="D76" s="42" t="n">
        <v>264.31655683808</v>
      </c>
      <c r="E76" s="1" t="n">
        <v>117.99140039037</v>
      </c>
      <c r="F76" s="1" t="n">
        <v>87.5172503680293</v>
      </c>
      <c r="G76" s="1" t="n">
        <v>69.6813283126107</v>
      </c>
      <c r="H76" s="1" t="n">
        <v>68.4797015437898</v>
      </c>
      <c r="I76" s="1" t="n">
        <v>71.2836611323378</v>
      </c>
      <c r="J76" s="1" t="n">
        <v>75.6072408372166</v>
      </c>
      <c r="K76" s="1" t="n">
        <v>93.7073835621256</v>
      </c>
      <c r="L76" s="1" t="n">
        <v>105.635046040669</v>
      </c>
      <c r="M76" s="1" t="n">
        <v>98.4150230625661</v>
      </c>
      <c r="N76" s="1" t="n">
        <v>104.922141428872</v>
      </c>
      <c r="O76" s="1" t="n">
        <v>112.600199229138</v>
      </c>
      <c r="P76" s="1" t="n">
        <v>112.895591698074</v>
      </c>
      <c r="Q76" s="1" t="n">
        <v>141.417756230235</v>
      </c>
      <c r="R76" s="1" t="n">
        <v>180.636031128517</v>
      </c>
      <c r="S76" s="1" t="n">
        <v>193.201970661726</v>
      </c>
      <c r="T76" s="1" t="n">
        <v>184.735585483191</v>
      </c>
      <c r="U76" s="1" t="n">
        <v>156.809199581421</v>
      </c>
      <c r="V76" s="1" t="n">
        <v>114.989366261316</v>
      </c>
      <c r="W76" s="1" t="n">
        <v>96.7807451062096</v>
      </c>
      <c r="X76" s="1" t="n">
        <v>86.4204270321255</v>
      </c>
      <c r="Y76" s="1" t="n">
        <v>73.5088840786304</v>
      </c>
      <c r="Z76" s="1" t="n">
        <v>62.4694623248155</v>
      </c>
      <c r="AA76" s="1" t="n">
        <v>51.7403685091401</v>
      </c>
      <c r="AB76" s="1" t="n">
        <v>48.3846226835821</v>
      </c>
      <c r="AC76" s="1" t="n">
        <v>45.4098613113804</v>
      </c>
      <c r="AD76" s="1" t="n">
        <v>40.1366772924691</v>
      </c>
      <c r="AE76" s="1" t="n">
        <v>38.9892397353138</v>
      </c>
      <c r="AF76" s="1" t="n">
        <v>36.9124497058953</v>
      </c>
      <c r="AG76" s="1" t="n">
        <v>33.2515199007142</v>
      </c>
      <c r="AH76" s="1" t="n">
        <v>31.7113944676809</v>
      </c>
      <c r="AI76" s="1" t="n">
        <v>30.1854535048116</v>
      </c>
      <c r="AJ76" s="1" t="n">
        <v>27.8809622693406</v>
      </c>
      <c r="AK76" s="1" t="n">
        <v>25.365103819272</v>
      </c>
      <c r="AL76" s="1" t="n">
        <v>24.9673970072363</v>
      </c>
      <c r="AM76" s="1" t="n">
        <v>23.087652701599</v>
      </c>
      <c r="AN76" s="1" t="n">
        <v>21.1385289629955</v>
      </c>
      <c r="AO76" s="1" t="n">
        <v>18.1219706071803</v>
      </c>
      <c r="AP76" s="1" t="n">
        <v>18.3879334258969</v>
      </c>
      <c r="AQ76" s="1" t="n">
        <v>21.5522244328187</v>
      </c>
      <c r="AR76" s="1" t="n">
        <v>22.0694107180274</v>
      </c>
      <c r="AS76" s="1" t="n">
        <v>22.7393851562103</v>
      </c>
      <c r="AT76" s="1" t="n">
        <v>20.802613806648</v>
      </c>
      <c r="AU76" s="1" t="n">
        <v>16.4293652692117</v>
      </c>
      <c r="AV76" s="1" t="n">
        <v>17.0711275821134</v>
      </c>
      <c r="AW76" s="1" t="n">
        <v>15.8080170911013</v>
      </c>
      <c r="AX76" s="1" t="n">
        <v>14.6136477273563</v>
      </c>
      <c r="AY76" s="1"/>
      <c r="AZ76" s="1"/>
      <c r="BA76" s="1"/>
      <c r="BB76" s="1"/>
      <c r="BC76" s="1"/>
    </row>
    <row r="77" customFormat="false" ht="12.8" hidden="false" customHeight="false" outlineLevel="0" collapsed="false">
      <c r="A77" s="42"/>
      <c r="B77" s="42" t="s">
        <v>63</v>
      </c>
      <c r="C77" s="43"/>
      <c r="D77" s="42" t="n">
        <v>267.974948283264</v>
      </c>
      <c r="E77" s="1" t="n">
        <v>99.3129282708545</v>
      </c>
      <c r="F77" s="1" t="n">
        <v>76.2563757214482</v>
      </c>
      <c r="G77" s="1" t="n">
        <v>61.8781530824974</v>
      </c>
      <c r="H77" s="1" t="n">
        <v>58.7368461966378</v>
      </c>
      <c r="I77" s="1" t="n">
        <v>62.1387670333703</v>
      </c>
      <c r="J77" s="1" t="n">
        <v>70.6399851602658</v>
      </c>
      <c r="K77" s="1" t="n">
        <v>79.1000918470434</v>
      </c>
      <c r="L77" s="1" t="n">
        <v>78.5500094537795</v>
      </c>
      <c r="M77" s="1" t="n">
        <v>72.49959497807</v>
      </c>
      <c r="N77" s="1" t="n">
        <v>86.3201513459824</v>
      </c>
      <c r="O77" s="1" t="n">
        <v>105.315264067174</v>
      </c>
      <c r="P77" s="1" t="n">
        <v>121.308574522505</v>
      </c>
      <c r="Q77" s="1" t="n">
        <v>164.516260151758</v>
      </c>
      <c r="R77" s="1" t="n">
        <v>208.145928874985</v>
      </c>
      <c r="S77" s="1" t="n">
        <v>212.459139882361</v>
      </c>
      <c r="T77" s="1" t="n">
        <v>177.020315058787</v>
      </c>
      <c r="U77" s="1" t="n">
        <v>135.79521134949</v>
      </c>
      <c r="V77" s="1" t="n">
        <v>110.699401416077</v>
      </c>
      <c r="W77" s="1" t="n">
        <v>92.8599721721374</v>
      </c>
      <c r="X77" s="1" t="n">
        <v>74.0863966818006</v>
      </c>
      <c r="Y77" s="1" t="n">
        <v>63.2665046369345</v>
      </c>
      <c r="Z77" s="1" t="n">
        <v>56.9979736609763</v>
      </c>
      <c r="AA77" s="1" t="n">
        <v>52.5346245699309</v>
      </c>
      <c r="AB77" s="1" t="n">
        <v>51.1122186681242</v>
      </c>
      <c r="AC77" s="1" t="n">
        <v>48.1955735923258</v>
      </c>
      <c r="AD77" s="1" t="n">
        <v>46.8726687512317</v>
      </c>
      <c r="AE77" s="1" t="n">
        <v>45.8802204658596</v>
      </c>
      <c r="AF77" s="1" t="n">
        <v>41.3753199236299</v>
      </c>
      <c r="AG77" s="1" t="n">
        <v>37.7731517017858</v>
      </c>
      <c r="AH77" s="1" t="n">
        <v>38.3758491714559</v>
      </c>
      <c r="AI77" s="1" t="n">
        <v>36.3997899205679</v>
      </c>
      <c r="AJ77" s="1" t="n">
        <v>34.8533674414996</v>
      </c>
      <c r="AK77" s="1" t="n">
        <v>33.1962257613767</v>
      </c>
      <c r="AL77" s="1" t="n">
        <v>27.1419447728514</v>
      </c>
      <c r="AM77" s="1" t="n">
        <v>24.2988732745238</v>
      </c>
      <c r="AN77" s="1" t="n">
        <v>29.8800031832546</v>
      </c>
      <c r="AO77" s="1" t="n">
        <v>30.2261331529389</v>
      </c>
      <c r="AP77" s="1" t="n">
        <v>25.3506763622905</v>
      </c>
      <c r="AQ77" s="1" t="n">
        <v>24.2291510901786</v>
      </c>
      <c r="AR77" s="1" t="n">
        <v>21.3071718280699</v>
      </c>
      <c r="AS77" s="1" t="n">
        <v>18.6683528439102</v>
      </c>
      <c r="AT77" s="1" t="n">
        <v>17.1205890693253</v>
      </c>
      <c r="AU77" s="1" t="n">
        <v>16.8829910391329</v>
      </c>
      <c r="AV77" s="1" t="n">
        <v>15.6284528054033</v>
      </c>
      <c r="AW77" s="1" t="n">
        <v>12.4173253013202</v>
      </c>
      <c r="AX77" s="1" t="n">
        <v>16.2928684349471</v>
      </c>
      <c r="AY77" s="1"/>
      <c r="AZ77" s="1"/>
      <c r="BA77" s="1"/>
      <c r="BB77" s="1"/>
      <c r="BC77" s="1"/>
    </row>
    <row r="78" customFormat="false" ht="12.8" hidden="false" customHeight="false" outlineLevel="0" collapsed="false">
      <c r="A78" s="42"/>
      <c r="B78" s="42" t="s">
        <v>64</v>
      </c>
      <c r="C78" s="43"/>
      <c r="D78" s="42" t="n">
        <v>281.938097091186</v>
      </c>
      <c r="E78" s="1" t="n">
        <v>180.133372478739</v>
      </c>
      <c r="F78" s="1" t="n">
        <v>99.7188069017205</v>
      </c>
      <c r="G78" s="1" t="n">
        <v>79.7484040077248</v>
      </c>
      <c r="H78" s="1" t="n">
        <v>81.092941538303</v>
      </c>
      <c r="I78" s="1" t="n">
        <v>93.1922899276502</v>
      </c>
      <c r="J78" s="1" t="n">
        <v>104.186734287627</v>
      </c>
      <c r="K78" s="1" t="n">
        <v>116.893929107326</v>
      </c>
      <c r="L78" s="1" t="n">
        <v>170.224530045835</v>
      </c>
      <c r="M78" s="1" t="n">
        <v>282.083064391298</v>
      </c>
      <c r="N78" s="1" t="n">
        <v>403.665877137412</v>
      </c>
      <c r="O78" s="1" t="n">
        <v>370.949808951359</v>
      </c>
      <c r="P78" s="1" t="n">
        <v>255.49880433755</v>
      </c>
      <c r="Q78" s="1" t="n">
        <v>226.817446787074</v>
      </c>
      <c r="R78" s="1" t="n">
        <v>231.492195721704</v>
      </c>
      <c r="S78" s="1" t="n">
        <v>231.737155001423</v>
      </c>
      <c r="T78" s="1" t="n">
        <v>211.543755695345</v>
      </c>
      <c r="U78" s="1" t="n">
        <v>184.02621833416</v>
      </c>
      <c r="V78" s="1" t="n">
        <v>162.300703967177</v>
      </c>
      <c r="W78" s="1" t="n">
        <v>130.901727502635</v>
      </c>
      <c r="X78" s="1" t="n">
        <v>116.734278755006</v>
      </c>
      <c r="Y78" s="1" t="n">
        <v>107.642696384524</v>
      </c>
      <c r="Z78" s="1" t="n">
        <v>90.8932630103952</v>
      </c>
      <c r="AA78" s="1" t="n">
        <v>78.6523240774228</v>
      </c>
      <c r="AB78" s="1" t="n">
        <v>72.8762231367263</v>
      </c>
      <c r="AC78" s="1" t="n">
        <v>64.1608802264214</v>
      </c>
      <c r="AD78" s="1" t="n">
        <v>53.430810703412</v>
      </c>
      <c r="AE78" s="1" t="n">
        <v>57.3405093435468</v>
      </c>
      <c r="AF78" s="1" t="n">
        <v>56.2503534353318</v>
      </c>
      <c r="AG78" s="1" t="n">
        <v>45.1820035730224</v>
      </c>
      <c r="AH78" s="1" t="n">
        <v>41.4642256226263</v>
      </c>
      <c r="AI78" s="1" t="n">
        <v>39.5740926634031</v>
      </c>
      <c r="AJ78" s="1" t="n">
        <v>36.4742533194466</v>
      </c>
      <c r="AK78" s="1" t="n">
        <v>36.2129590550429</v>
      </c>
      <c r="AL78" s="1" t="n">
        <v>34.1166792398995</v>
      </c>
      <c r="AM78" s="1" t="n">
        <v>32.9413826656238</v>
      </c>
      <c r="AN78" s="1" t="n">
        <v>33.7566145663153</v>
      </c>
      <c r="AO78" s="1" t="n">
        <v>28.8358404456029</v>
      </c>
      <c r="AP78" s="1" t="n">
        <v>25.7652549256932</v>
      </c>
      <c r="AQ78" s="1" t="n">
        <v>25.303708994874</v>
      </c>
      <c r="AR78" s="1" t="n">
        <v>23.1353760896971</v>
      </c>
      <c r="AS78" s="1" t="n">
        <v>23.7143291559369</v>
      </c>
      <c r="AT78" s="1" t="n">
        <v>23.6199003390341</v>
      </c>
      <c r="AU78" s="1" t="n">
        <v>24.4698360128433</v>
      </c>
      <c r="AV78" s="1" t="n">
        <v>19.5394844610938</v>
      </c>
      <c r="AW78" s="1" t="n">
        <v>15.4405982474385</v>
      </c>
      <c r="AX78" s="1" t="n">
        <v>19.3220376823361</v>
      </c>
      <c r="AY78" s="1"/>
      <c r="AZ78" s="1"/>
      <c r="BA78" s="1"/>
      <c r="BB78" s="1"/>
      <c r="BC78" s="1"/>
    </row>
    <row r="79" customFormat="false" ht="12.8" hidden="false" customHeight="false" outlineLevel="0" collapsed="false">
      <c r="A79" s="42"/>
      <c r="B79" s="42" t="s">
        <v>65</v>
      </c>
      <c r="C79" s="43"/>
      <c r="D79" s="42" t="n">
        <v>320.023188428091</v>
      </c>
      <c r="E79" s="1" t="n">
        <v>165.504267431972</v>
      </c>
      <c r="F79" s="1" t="n">
        <v>97.1316358725739</v>
      </c>
      <c r="G79" s="1" t="n">
        <v>78.8470879674875</v>
      </c>
      <c r="H79" s="1" t="n">
        <v>72.4660505662841</v>
      </c>
      <c r="I79" s="1" t="n">
        <v>74.1906637086083</v>
      </c>
      <c r="J79" s="1" t="n">
        <v>95.7608739911982</v>
      </c>
      <c r="K79" s="1" t="n">
        <v>116.924919049242</v>
      </c>
      <c r="L79" s="1" t="n">
        <v>131.153712570459</v>
      </c>
      <c r="M79" s="1" t="n">
        <v>145.574165426157</v>
      </c>
      <c r="N79" s="1" t="n">
        <v>158.733377514205</v>
      </c>
      <c r="O79" s="1" t="n">
        <v>155.852327460206</v>
      </c>
      <c r="P79" s="1" t="n">
        <v>174.925110130697</v>
      </c>
      <c r="Q79" s="1" t="n">
        <v>204.852683150364</v>
      </c>
      <c r="R79" s="1" t="n">
        <v>214.145080708848</v>
      </c>
      <c r="S79" s="1" t="n">
        <v>197.297411988849</v>
      </c>
      <c r="T79" s="1" t="n">
        <v>152.476243987762</v>
      </c>
      <c r="U79" s="1" t="n">
        <v>119.762126393586</v>
      </c>
      <c r="V79" s="1" t="n">
        <v>97.7380685764225</v>
      </c>
      <c r="W79" s="1" t="n">
        <v>90.9522725929937</v>
      </c>
      <c r="X79" s="1" t="n">
        <v>84.4671154639497</v>
      </c>
      <c r="Y79" s="1" t="n">
        <v>69.034636455489</v>
      </c>
      <c r="Z79" s="1" t="n">
        <v>63.8284334555825</v>
      </c>
      <c r="AA79" s="1" t="n">
        <v>57.7012453257885</v>
      </c>
      <c r="AB79" s="1" t="n">
        <v>47.8212429450898</v>
      </c>
      <c r="AC79" s="1" t="n">
        <v>42.1148640875144</v>
      </c>
      <c r="AD79" s="1" t="n">
        <v>38.984418424207</v>
      </c>
      <c r="AE79" s="1" t="n">
        <v>33.5846432329175</v>
      </c>
      <c r="AF79" s="1" t="n">
        <v>29.9998681461288</v>
      </c>
      <c r="AG79" s="1" t="n">
        <v>30.9606629201178</v>
      </c>
      <c r="AH79" s="1" t="n">
        <v>30.719669505477</v>
      </c>
      <c r="AI79" s="1" t="n">
        <v>29.5286562182648</v>
      </c>
      <c r="AJ79" s="1" t="n">
        <v>25.7295143240796</v>
      </c>
      <c r="AK79" s="1" t="n">
        <v>27.6817850881299</v>
      </c>
      <c r="AL79" s="1" t="n">
        <v>26.0673283877695</v>
      </c>
      <c r="AM79" s="1" t="n">
        <v>19.6553050722781</v>
      </c>
      <c r="AN79" s="1" t="n">
        <v>21.4454931953882</v>
      </c>
      <c r="AO79" s="1" t="n">
        <v>21.8709807391329</v>
      </c>
      <c r="AP79" s="1" t="n">
        <v>18.018247602914</v>
      </c>
      <c r="AQ79" s="1" t="n">
        <v>17.6207947227473</v>
      </c>
      <c r="AR79" s="1" t="n">
        <v>17.7643165663404</v>
      </c>
      <c r="AS79" s="1" t="n">
        <v>19.431175488245</v>
      </c>
      <c r="AT79" s="1" t="n">
        <v>21.1740262279966</v>
      </c>
      <c r="AU79" s="1" t="n">
        <v>21.5218007446027</v>
      </c>
      <c r="AV79" s="1" t="n">
        <v>19.234883606127</v>
      </c>
      <c r="AW79" s="1" t="n">
        <v>13.9559208227566</v>
      </c>
      <c r="AX79" s="1" t="n">
        <v>14.0528879635683</v>
      </c>
      <c r="AY79" s="1"/>
      <c r="AZ79" s="1"/>
      <c r="BA79" s="1"/>
      <c r="BB79" s="1"/>
      <c r="BC79" s="1"/>
    </row>
    <row r="80" customFormat="false" ht="12.8" hidden="false" customHeight="false" outlineLevel="0" collapsed="false">
      <c r="A80" s="42"/>
      <c r="B80" s="42" t="s">
        <v>66</v>
      </c>
      <c r="C80" s="43"/>
      <c r="D80" s="42" t="n">
        <v>258.91017217151</v>
      </c>
      <c r="E80" s="1" t="n">
        <v>123.852217677681</v>
      </c>
      <c r="F80" s="1" t="n">
        <v>72.2266314789983</v>
      </c>
      <c r="G80" s="1" t="n">
        <v>70.7653418279793</v>
      </c>
      <c r="H80" s="1" t="n">
        <v>68.0324642251116</v>
      </c>
      <c r="I80" s="1" t="n">
        <v>64.2541475918739</v>
      </c>
      <c r="J80" s="1" t="n">
        <v>81.4465920773279</v>
      </c>
      <c r="K80" s="1" t="n">
        <v>104.975247763481</v>
      </c>
      <c r="L80" s="1" t="n">
        <v>109.785483688489</v>
      </c>
      <c r="M80" s="1" t="n">
        <v>94.426027327462</v>
      </c>
      <c r="N80" s="1" t="n">
        <v>101.399133229434</v>
      </c>
      <c r="O80" s="1" t="n">
        <v>119.594550895937</v>
      </c>
      <c r="P80" s="1" t="n">
        <v>140.645418472597</v>
      </c>
      <c r="Q80" s="1" t="n">
        <v>201.377847903445</v>
      </c>
      <c r="R80" s="1" t="n">
        <v>264.669576986681</v>
      </c>
      <c r="S80" s="1" t="n">
        <v>287.645363411632</v>
      </c>
      <c r="T80" s="1" t="n">
        <v>257.498083802042</v>
      </c>
      <c r="U80" s="1" t="n">
        <v>196.977802662327</v>
      </c>
      <c r="V80" s="1" t="n">
        <v>153.542119050457</v>
      </c>
      <c r="W80" s="1" t="n">
        <v>128.164925996927</v>
      </c>
      <c r="X80" s="1" t="n">
        <v>105.645538838047</v>
      </c>
      <c r="Y80" s="1" t="n">
        <v>98.8061759687372</v>
      </c>
      <c r="Z80" s="1" t="n">
        <v>93.0474855742693</v>
      </c>
      <c r="AA80" s="1" t="n">
        <v>79.0202548717926</v>
      </c>
      <c r="AB80" s="1" t="n">
        <v>77.7462623551513</v>
      </c>
      <c r="AC80" s="1" t="n">
        <v>74.1625809482071</v>
      </c>
      <c r="AD80" s="1" t="n">
        <v>60.0900349392601</v>
      </c>
      <c r="AE80" s="1" t="n">
        <v>53.260964423319</v>
      </c>
      <c r="AF80" s="1" t="n">
        <v>52.4638349136888</v>
      </c>
      <c r="AG80" s="1" t="n">
        <v>51.2724755829671</v>
      </c>
      <c r="AH80" s="1" t="n">
        <v>49.8432974647301</v>
      </c>
      <c r="AI80" s="1" t="n">
        <v>48.6427726672586</v>
      </c>
      <c r="AJ80" s="1" t="n">
        <v>40.8453787406448</v>
      </c>
      <c r="AK80" s="1" t="n">
        <v>35.1141159743575</v>
      </c>
      <c r="AL80" s="1" t="n">
        <v>31.5022603914462</v>
      </c>
      <c r="AM80" s="1" t="n">
        <v>24.411547184849</v>
      </c>
      <c r="AN80" s="1" t="n">
        <v>26.7764307320337</v>
      </c>
      <c r="AO80" s="1" t="n">
        <v>28.6530572419373</v>
      </c>
      <c r="AP80" s="1" t="n">
        <v>28.8193953270853</v>
      </c>
      <c r="AQ80" s="1" t="n">
        <v>28.7610673985229</v>
      </c>
      <c r="AR80" s="1" t="n">
        <v>25.3902720778409</v>
      </c>
      <c r="AS80" s="1" t="n">
        <v>23.8188483648688</v>
      </c>
      <c r="AT80" s="1" t="n">
        <v>21.6541431963788</v>
      </c>
      <c r="AU80" s="1" t="n">
        <v>21.4053365323713</v>
      </c>
      <c r="AV80" s="1" t="n">
        <v>20.5376073589555</v>
      </c>
      <c r="AW80" s="1" t="n">
        <v>16.3866863445118</v>
      </c>
      <c r="AX80" s="1" t="n">
        <v>15.1945270759441</v>
      </c>
      <c r="AY80" s="1"/>
      <c r="AZ80" s="1"/>
      <c r="BA80" s="1"/>
      <c r="BB80" s="1"/>
      <c r="BC80" s="1"/>
    </row>
    <row r="81" customFormat="false" ht="12.8" hidden="false" customHeight="false" outlineLevel="0" collapsed="false">
      <c r="A81" s="42"/>
      <c r="B81" s="42"/>
      <c r="C81" s="43"/>
      <c r="D81" s="42"/>
      <c r="E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V81" s="1"/>
      <c r="AW81" s="1"/>
      <c r="AY81" s="1"/>
      <c r="AZ81" s="1"/>
      <c r="BA81" s="1"/>
      <c r="BB81" s="1"/>
      <c r="BC81" s="1"/>
    </row>
    <row r="82" customFormat="false" ht="12.8" hidden="false" customHeight="false" outlineLevel="0" collapsed="false">
      <c r="A82" s="42"/>
      <c r="B82" s="42"/>
      <c r="C82" s="43"/>
      <c r="D82" s="42"/>
      <c r="E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V82" s="1"/>
      <c r="AW82" s="1"/>
      <c r="AX82" s="1"/>
      <c r="AY82" s="1"/>
      <c r="AZ82" s="1"/>
      <c r="BA82" s="1"/>
      <c r="BB82" s="1"/>
      <c r="BC82" s="1"/>
    </row>
    <row r="83" customFormat="false" ht="12.8" hidden="false" customHeight="false" outlineLevel="0" collapsed="false">
      <c r="A83" s="42"/>
      <c r="B83" s="42"/>
      <c r="C83" s="43"/>
      <c r="D83" s="42"/>
      <c r="E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V83" s="1"/>
      <c r="AW83" s="1"/>
      <c r="AX83" s="1"/>
      <c r="AY83" s="1"/>
      <c r="AZ83" s="1"/>
      <c r="BA83" s="1"/>
      <c r="BB83" s="1"/>
      <c r="BC83" s="1"/>
    </row>
    <row r="84" customFormat="false" ht="12.8" hidden="false" customHeight="false" outlineLevel="0" collapsed="false">
      <c r="A84" s="42"/>
      <c r="B84" s="42"/>
      <c r="C84" s="43"/>
      <c r="D84" s="43"/>
      <c r="AY84" s="1"/>
      <c r="AZ84" s="1"/>
      <c r="BA84" s="1"/>
      <c r="BB84" s="1"/>
      <c r="BC84" s="1"/>
    </row>
    <row r="85" customFormat="false" ht="13.8" hidden="false" customHeight="false" outlineLevel="0" collapsed="false">
      <c r="A85" s="42"/>
      <c r="B85" s="39" t="s">
        <v>12</v>
      </c>
      <c r="C85" s="42" t="n">
        <v>0.5</v>
      </c>
      <c r="D85" s="42" t="n">
        <v>1</v>
      </c>
      <c r="E85" s="1" t="n">
        <v>1.5</v>
      </c>
      <c r="F85" s="1" t="n">
        <v>2</v>
      </c>
      <c r="G85" s="1" t="n">
        <v>2.5</v>
      </c>
      <c r="H85" s="1" t="n">
        <v>3</v>
      </c>
      <c r="I85" s="1" t="n">
        <v>3.5</v>
      </c>
      <c r="J85" s="1" t="n">
        <v>4</v>
      </c>
      <c r="K85" s="1" t="n">
        <v>4.5</v>
      </c>
      <c r="L85" s="1" t="n">
        <v>5</v>
      </c>
      <c r="M85" s="1" t="n">
        <v>5.5</v>
      </c>
      <c r="N85" s="1" t="n">
        <v>6</v>
      </c>
      <c r="O85" s="1" t="n">
        <v>6.5</v>
      </c>
      <c r="P85" s="1" t="n">
        <v>7</v>
      </c>
      <c r="Q85" s="1" t="n">
        <v>7.5</v>
      </c>
      <c r="R85" s="1" t="n">
        <v>8</v>
      </c>
      <c r="S85" s="1" t="n">
        <v>8.5</v>
      </c>
      <c r="T85" s="1" t="n">
        <v>9</v>
      </c>
      <c r="U85" s="1" t="n">
        <v>9.5</v>
      </c>
      <c r="V85" s="1" t="n">
        <v>10</v>
      </c>
      <c r="W85" s="1" t="n">
        <v>10.5</v>
      </c>
      <c r="X85" s="1" t="n">
        <v>11</v>
      </c>
      <c r="Y85" s="1" t="n">
        <v>11.5</v>
      </c>
      <c r="Z85" s="1" t="n">
        <v>12</v>
      </c>
      <c r="AA85" s="1" t="n">
        <v>12.5</v>
      </c>
      <c r="AB85" s="1" t="n">
        <v>13</v>
      </c>
      <c r="AC85" s="1" t="n">
        <v>13.5</v>
      </c>
      <c r="AD85" s="1" t="n">
        <v>14</v>
      </c>
      <c r="AE85" s="1" t="n">
        <v>14.5</v>
      </c>
      <c r="AF85" s="1" t="n">
        <v>15</v>
      </c>
      <c r="AG85" s="1" t="n">
        <v>15.5</v>
      </c>
      <c r="AY85" s="1"/>
      <c r="AZ85" s="1"/>
      <c r="BA85" s="1"/>
      <c r="BB85" s="45"/>
      <c r="BC85" s="1"/>
    </row>
    <row r="86" customFormat="false" ht="12.8" hidden="false" customHeight="false" outlineLevel="0" collapsed="false">
      <c r="A86" s="42"/>
      <c r="B86" s="46" t="s">
        <v>48</v>
      </c>
      <c r="C86" s="43"/>
      <c r="D86" s="42" t="n">
        <v>24569.7410159656</v>
      </c>
      <c r="E86" s="1" t="n">
        <v>5961.32515270427</v>
      </c>
      <c r="F86" s="1" t="n">
        <v>1165.07839130276</v>
      </c>
      <c r="G86" s="1" t="n">
        <v>900.333656738188</v>
      </c>
      <c r="H86" s="1" t="n">
        <v>982.511287521593</v>
      </c>
      <c r="I86" s="1" t="n">
        <v>2615.94683117708</v>
      </c>
      <c r="J86" s="1" t="n">
        <v>2357.91572626252</v>
      </c>
      <c r="K86" s="1" t="n">
        <v>379.461129296879</v>
      </c>
      <c r="L86" s="1" t="n">
        <v>360.330877250041</v>
      </c>
      <c r="M86" s="1" t="n">
        <v>6823.9094893943</v>
      </c>
      <c r="N86" s="1" t="n">
        <v>10616.9230541355</v>
      </c>
      <c r="O86" s="1" t="n">
        <v>5409.57167812181</v>
      </c>
      <c r="P86" s="1" t="n">
        <v>1669.91211189855</v>
      </c>
      <c r="Q86" s="1" t="n">
        <v>793.548822053496</v>
      </c>
      <c r="R86" s="1" t="n">
        <v>3411.93241907138</v>
      </c>
      <c r="S86" s="1" t="n">
        <v>3871.94820856713</v>
      </c>
      <c r="T86" s="1" t="n">
        <v>4338.36177681564</v>
      </c>
      <c r="U86" s="1" t="n">
        <v>4688.62196002467</v>
      </c>
      <c r="V86" s="1" t="n">
        <v>2308.604416791</v>
      </c>
      <c r="W86" s="1" t="n">
        <v>1370.57312342998</v>
      </c>
      <c r="X86" s="1" t="n">
        <v>3482.95081891859</v>
      </c>
      <c r="Y86" s="1" t="n">
        <v>4248.88387473948</v>
      </c>
      <c r="Z86" s="1" t="n">
        <v>3031.90332215816</v>
      </c>
      <c r="AA86" s="1" t="n">
        <v>4314.64314491349</v>
      </c>
      <c r="AB86" s="1" t="n">
        <v>7337.84633683802</v>
      </c>
      <c r="AC86" s="1" t="n">
        <v>6180.16310313337</v>
      </c>
      <c r="AD86" s="1" t="n">
        <v>2380.14379837828</v>
      </c>
      <c r="AE86" s="1" t="n">
        <v>1246.71034323954</v>
      </c>
      <c r="AF86" s="1" t="n">
        <v>270.456352467451</v>
      </c>
      <c r="AG86" s="1" t="n">
        <v>310.410064597443</v>
      </c>
      <c r="AH86" s="1" t="n">
        <v>689.327580245754</v>
      </c>
      <c r="AI86" s="1" t="n">
        <v>708.39750241824</v>
      </c>
      <c r="AJ86" s="1" t="n">
        <v>339.065559133911</v>
      </c>
      <c r="AK86" s="1" t="n">
        <v>343.48814906048</v>
      </c>
      <c r="AL86" s="1" t="n">
        <v>480.276695417513</v>
      </c>
      <c r="AM86" s="1" t="n">
        <v>985.007331935241</v>
      </c>
      <c r="AN86" s="1" t="n">
        <v>1639.95581219319</v>
      </c>
      <c r="AO86" s="1" t="n">
        <v>938.408068715841</v>
      </c>
      <c r="AP86" s="1" t="n">
        <v>307.216196921009</v>
      </c>
      <c r="AQ86" s="1" t="n">
        <v>312.721051406894</v>
      </c>
      <c r="AR86" s="1" t="n">
        <v>454.537250620993</v>
      </c>
      <c r="AS86" s="1" t="n">
        <v>640.559469310122</v>
      </c>
      <c r="AT86" s="1" t="n">
        <v>730.729520200283</v>
      </c>
      <c r="AU86" s="1" t="n">
        <v>531.191369492782</v>
      </c>
      <c r="AV86" s="1" t="n">
        <v>167.460476440239</v>
      </c>
      <c r="AW86" s="1" t="n">
        <v>51.0074250556025</v>
      </c>
      <c r="AX86" s="1" t="n">
        <v>172.23935004772</v>
      </c>
      <c r="AY86" s="1"/>
      <c r="AZ86" s="1"/>
      <c r="BA86" s="9"/>
      <c r="BB86" s="1"/>
      <c r="BC86" s="1"/>
    </row>
    <row r="87" customFormat="false" ht="12.8" hidden="false" customHeight="false" outlineLevel="0" collapsed="false">
      <c r="A87" s="42"/>
      <c r="B87" s="42" t="s">
        <v>60</v>
      </c>
      <c r="C87" s="43"/>
      <c r="D87" s="42" t="n">
        <v>6426.75918393199</v>
      </c>
      <c r="E87" s="1" t="n">
        <v>5037.32796882845</v>
      </c>
      <c r="F87" s="1" t="n">
        <v>2258.0761467452</v>
      </c>
      <c r="G87" s="1" t="n">
        <v>496.276879702535</v>
      </c>
      <c r="H87" s="1" t="n">
        <v>891.868266960454</v>
      </c>
      <c r="I87" s="1" t="n">
        <v>3201.89813656346</v>
      </c>
      <c r="J87" s="1" t="n">
        <v>2777.28937034264</v>
      </c>
      <c r="K87" s="1" t="n">
        <v>1530.5507175646</v>
      </c>
      <c r="L87" s="1" t="n">
        <v>1451.58310300126</v>
      </c>
      <c r="M87" s="1" t="n">
        <v>2319.74524456509</v>
      </c>
      <c r="N87" s="1" t="n">
        <v>4724.88187715084</v>
      </c>
      <c r="O87" s="1" t="n">
        <v>7176.90728367578</v>
      </c>
      <c r="P87" s="1" t="n">
        <v>7200.57920350379</v>
      </c>
      <c r="Q87" s="1" t="n">
        <v>5170.19539009579</v>
      </c>
      <c r="R87" s="1" t="n">
        <v>4784.38445302907</v>
      </c>
      <c r="S87" s="1" t="n">
        <v>3633.14879462644</v>
      </c>
      <c r="T87" s="1" t="n">
        <v>4842.08722547109</v>
      </c>
      <c r="U87" s="1" t="n">
        <v>5802.40334268918</v>
      </c>
      <c r="V87" s="1" t="n">
        <v>3415.48578848396</v>
      </c>
      <c r="W87" s="1" t="n">
        <v>3762.80541755866</v>
      </c>
      <c r="X87" s="1" t="n">
        <v>4348.81510123856</v>
      </c>
      <c r="Y87" s="1" t="n">
        <v>3216.78885552945</v>
      </c>
      <c r="Z87" s="1" t="n">
        <v>3460.55245230942</v>
      </c>
      <c r="AA87" s="1" t="n">
        <v>3176.99735895727</v>
      </c>
      <c r="AB87" s="1" t="n">
        <v>1894.52541942861</v>
      </c>
      <c r="AC87" s="1" t="n">
        <v>1453.76441231186</v>
      </c>
      <c r="AD87" s="1" t="n">
        <v>926.538875600507</v>
      </c>
      <c r="AE87" s="1" t="n">
        <v>1436.89794224898</v>
      </c>
      <c r="AF87" s="1" t="n">
        <v>2347.38152096184</v>
      </c>
      <c r="AG87" s="1" t="n">
        <v>2923.732300951</v>
      </c>
      <c r="AH87" s="1" t="n">
        <v>2420.0443751858</v>
      </c>
      <c r="AI87" s="1" t="n">
        <v>848.895391209876</v>
      </c>
      <c r="AJ87" s="1" t="n">
        <v>476.21991200091</v>
      </c>
      <c r="AK87" s="1" t="n">
        <v>347.112863620439</v>
      </c>
      <c r="AL87" s="1" t="n">
        <v>216.913038250755</v>
      </c>
      <c r="AM87" s="1" t="n">
        <v>149.484000885642</v>
      </c>
      <c r="AN87" s="1" t="n">
        <v>70.4768333539142</v>
      </c>
      <c r="AO87" s="1" t="n">
        <v>745.557313799256</v>
      </c>
      <c r="AP87" s="1" t="n">
        <v>884.327868868873</v>
      </c>
      <c r="AQ87" s="1" t="n">
        <v>265.924867667304</v>
      </c>
      <c r="AR87" s="1" t="n">
        <v>641.539281731902</v>
      </c>
      <c r="AS87" s="1" t="n">
        <v>570.72524930269</v>
      </c>
      <c r="AT87" s="1" t="n">
        <v>65.4284305999086</v>
      </c>
      <c r="AU87" s="1" t="n">
        <v>216.397218862597</v>
      </c>
      <c r="AV87" s="1" t="n">
        <v>205.902408085568</v>
      </c>
      <c r="AW87" s="1" t="n">
        <v>65.7039402964078</v>
      </c>
      <c r="AX87" s="1" t="n">
        <v>58.7281472156661</v>
      </c>
      <c r="AY87" s="1"/>
      <c r="AZ87" s="1"/>
      <c r="BA87" s="1"/>
      <c r="BB87" s="1"/>
      <c r="BC87" s="1"/>
    </row>
    <row r="88" customFormat="false" ht="13.8" hidden="false" customHeight="false" outlineLevel="0" collapsed="false">
      <c r="A88" s="42"/>
      <c r="B88" s="47" t="s">
        <v>61</v>
      </c>
      <c r="C88" s="43"/>
      <c r="D88" s="42" t="n">
        <v>29978.8774041545</v>
      </c>
      <c r="E88" s="1" t="n">
        <v>4384.3242507859</v>
      </c>
      <c r="F88" s="1" t="n">
        <v>1198.18746545254</v>
      </c>
      <c r="G88" s="1" t="n">
        <v>738.067675589318</v>
      </c>
      <c r="H88" s="1" t="n">
        <v>373.171581414527</v>
      </c>
      <c r="I88" s="1" t="n">
        <v>1147.39840178227</v>
      </c>
      <c r="J88" s="1" t="n">
        <v>1639.99526482266</v>
      </c>
      <c r="K88" s="1" t="n">
        <v>10553.2902929389</v>
      </c>
      <c r="L88" s="1" t="n">
        <v>22748.362329228</v>
      </c>
      <c r="M88" s="1" t="n">
        <v>45079.046616381</v>
      </c>
      <c r="N88" s="1" t="n">
        <v>89817.8518724889</v>
      </c>
      <c r="O88" s="1" t="n">
        <v>98250.0670245075</v>
      </c>
      <c r="P88" s="1" t="n">
        <v>79103.5958454115</v>
      </c>
      <c r="Q88" s="1" t="n">
        <v>80968.35607678</v>
      </c>
      <c r="R88" s="1" t="n">
        <v>71051.9161653385</v>
      </c>
      <c r="S88" s="1" t="n">
        <v>58727.0988471321</v>
      </c>
      <c r="T88" s="1" t="n">
        <v>38611.6371893573</v>
      </c>
      <c r="U88" s="1" t="n">
        <v>10969.0750180583</v>
      </c>
      <c r="V88" s="1" t="n">
        <v>2889.58426745574</v>
      </c>
      <c r="W88" s="1" t="n">
        <v>597.643895500587</v>
      </c>
      <c r="X88" s="1" t="n">
        <v>1747.97069247515</v>
      </c>
      <c r="Y88" s="1" t="n">
        <v>1455.3086802115</v>
      </c>
      <c r="Z88" s="1" t="n">
        <v>276.346790472932</v>
      </c>
      <c r="AA88" s="1" t="n">
        <v>470.260205569237</v>
      </c>
      <c r="AB88" s="1" t="n">
        <v>1233.09836008304</v>
      </c>
      <c r="AC88" s="1" t="n">
        <v>1024.92959410755</v>
      </c>
      <c r="AD88" s="1" t="n">
        <v>209.116700849344</v>
      </c>
      <c r="AE88" s="1" t="n">
        <v>524.743225930192</v>
      </c>
      <c r="AF88" s="1" t="n">
        <v>680.49970960939</v>
      </c>
      <c r="AG88" s="1" t="n">
        <v>362.580581305289</v>
      </c>
      <c r="AH88" s="1" t="n">
        <v>329.500053305243</v>
      </c>
      <c r="AI88" s="1" t="n">
        <v>269.719215630659</v>
      </c>
      <c r="AJ88" s="1" t="n">
        <v>142.527631991895</v>
      </c>
      <c r="AK88" s="1" t="n">
        <v>562.014792600176</v>
      </c>
      <c r="AL88" s="1" t="n">
        <v>504.064210188602</v>
      </c>
      <c r="AM88" s="1" t="n">
        <v>106.444287099565</v>
      </c>
      <c r="AN88" s="1" t="n">
        <v>278.524407059528</v>
      </c>
      <c r="AO88" s="1" t="n">
        <v>371.372995947858</v>
      </c>
      <c r="AP88" s="1" t="n">
        <v>366.302534754691</v>
      </c>
      <c r="AQ88" s="1" t="n">
        <v>306.637627839216</v>
      </c>
      <c r="AR88" s="1" t="n">
        <v>182.733947746335</v>
      </c>
      <c r="AS88" s="1" t="n">
        <v>212.575443168784</v>
      </c>
      <c r="AT88" s="1" t="n">
        <v>171.539966187852</v>
      </c>
      <c r="AU88" s="1" t="n">
        <v>250.813074831229</v>
      </c>
      <c r="AV88" s="1" t="n">
        <v>421.088301889355</v>
      </c>
      <c r="AW88" s="1" t="n">
        <v>471.608254896358</v>
      </c>
      <c r="AX88" s="1" t="n">
        <v>435.964058113369</v>
      </c>
      <c r="AY88" s="1"/>
      <c r="AZ88" s="1"/>
      <c r="BA88" s="45"/>
      <c r="BB88" s="1"/>
      <c r="BC88" s="1"/>
    </row>
    <row r="89" customFormat="false" ht="12.8" hidden="false" customHeight="false" outlineLevel="0" collapsed="false">
      <c r="A89" s="42"/>
      <c r="B89" s="42" t="s">
        <v>62</v>
      </c>
      <c r="C89" s="43"/>
      <c r="D89" s="42" t="n">
        <v>16667.8966022792</v>
      </c>
      <c r="E89" s="1" t="n">
        <v>2871.2098486933</v>
      </c>
      <c r="F89" s="1" t="n">
        <v>2286.46775564628</v>
      </c>
      <c r="G89" s="1" t="n">
        <v>1572.15862192592</v>
      </c>
      <c r="H89" s="1" t="n">
        <v>768.357080348302</v>
      </c>
      <c r="I89" s="1" t="n">
        <v>616.689041104688</v>
      </c>
      <c r="J89" s="1" t="n">
        <v>361.059060616618</v>
      </c>
      <c r="K89" s="1" t="n">
        <v>896.121290692767</v>
      </c>
      <c r="L89" s="1" t="n">
        <v>2749.68962689153</v>
      </c>
      <c r="M89" s="1" t="n">
        <v>11498.9472291876</v>
      </c>
      <c r="N89" s="1" t="n">
        <v>22495.529722031</v>
      </c>
      <c r="O89" s="1" t="n">
        <v>12927.7249479465</v>
      </c>
      <c r="P89" s="1" t="n">
        <v>3614.05169549386</v>
      </c>
      <c r="Q89" s="1" t="n">
        <v>21000.5051533539</v>
      </c>
      <c r="R89" s="1" t="n">
        <v>45818.867872948</v>
      </c>
      <c r="S89" s="1" t="n">
        <v>42974.850215497</v>
      </c>
      <c r="T89" s="1" t="n">
        <v>21603.0058622181</v>
      </c>
      <c r="U89" s="1" t="n">
        <v>8565.69198365793</v>
      </c>
      <c r="V89" s="1" t="n">
        <v>1985.59481631106</v>
      </c>
      <c r="W89" s="1" t="n">
        <v>644.391240866605</v>
      </c>
      <c r="X89" s="1" t="n">
        <v>436.011333029765</v>
      </c>
      <c r="Y89" s="1" t="n">
        <v>847.45836688508</v>
      </c>
      <c r="Z89" s="1" t="n">
        <v>769.856898913944</v>
      </c>
      <c r="AA89" s="1" t="n">
        <v>281.779654021127</v>
      </c>
      <c r="AB89" s="1" t="n">
        <v>225.592479897323</v>
      </c>
      <c r="AC89" s="1" t="n">
        <v>310.009355466339</v>
      </c>
      <c r="AD89" s="1" t="n">
        <v>483.811127362407</v>
      </c>
      <c r="AE89" s="1" t="n">
        <v>627.166793069346</v>
      </c>
      <c r="AF89" s="1" t="n">
        <v>361.906597292413</v>
      </c>
      <c r="AG89" s="1" t="n">
        <v>575.06006304318</v>
      </c>
      <c r="AH89" s="1" t="n">
        <v>1750.62241798967</v>
      </c>
      <c r="AI89" s="1" t="n">
        <v>1471.78443808992</v>
      </c>
      <c r="AJ89" s="1" t="n">
        <v>315.622233969277</v>
      </c>
      <c r="AK89" s="1" t="n">
        <v>224.595617248471</v>
      </c>
      <c r="AL89" s="1" t="n">
        <v>249.540172272982</v>
      </c>
      <c r="AM89" s="1" t="n">
        <v>416.797826164019</v>
      </c>
      <c r="AN89" s="1" t="n">
        <v>424.620283091022</v>
      </c>
      <c r="AO89" s="1" t="n">
        <v>173.674141804364</v>
      </c>
      <c r="AP89" s="1" t="n">
        <v>127.058271273815</v>
      </c>
      <c r="AQ89" s="1" t="n">
        <v>58.0845416410975</v>
      </c>
      <c r="AR89" s="1" t="n">
        <v>56.9465131493258</v>
      </c>
      <c r="AS89" s="1" t="n">
        <v>54.7445870497987</v>
      </c>
      <c r="AT89" s="1" t="n">
        <v>196.410771698002</v>
      </c>
      <c r="AU89" s="1" t="n">
        <v>205.153685464179</v>
      </c>
      <c r="AV89" s="1" t="n">
        <v>109.139235637953</v>
      </c>
      <c r="AW89" s="1" t="n">
        <v>212.980921811333</v>
      </c>
      <c r="AX89" s="1" t="n">
        <v>279.59942864071</v>
      </c>
      <c r="AY89" s="1"/>
      <c r="AZ89" s="1"/>
      <c r="BA89" s="1"/>
      <c r="BB89" s="1"/>
      <c r="BC89" s="1"/>
    </row>
    <row r="90" customFormat="false" ht="12.8" hidden="false" customHeight="false" outlineLevel="0" collapsed="false">
      <c r="A90" s="42"/>
      <c r="B90" s="42" t="s">
        <v>63</v>
      </c>
      <c r="C90" s="43"/>
      <c r="D90" s="42" t="n">
        <v>3122.04483016855</v>
      </c>
      <c r="E90" s="1" t="n">
        <v>1020.08963875252</v>
      </c>
      <c r="F90" s="1" t="n">
        <v>832.005117236651</v>
      </c>
      <c r="G90" s="1" t="n">
        <v>1123.16214268408</v>
      </c>
      <c r="H90" s="1" t="n">
        <v>981.373482037782</v>
      </c>
      <c r="I90" s="1" t="n">
        <v>715.888873224419</v>
      </c>
      <c r="J90" s="1" t="n">
        <v>786.805682382288</v>
      </c>
      <c r="K90" s="1" t="n">
        <v>644.580498411334</v>
      </c>
      <c r="L90" s="1" t="n">
        <v>1014.48166352576</v>
      </c>
      <c r="M90" s="1" t="n">
        <v>924.364778329911</v>
      </c>
      <c r="N90" s="1" t="n">
        <v>1168.04072800579</v>
      </c>
      <c r="O90" s="1" t="n">
        <v>2330.22718889788</v>
      </c>
      <c r="P90" s="1" t="n">
        <v>6554.56472749273</v>
      </c>
      <c r="Q90" s="1" t="n">
        <v>21520.6469104244</v>
      </c>
      <c r="R90" s="1" t="n">
        <v>36437.8731016875</v>
      </c>
      <c r="S90" s="1" t="n">
        <v>22493.6397644605</v>
      </c>
      <c r="T90" s="1" t="n">
        <v>3782.92323100748</v>
      </c>
      <c r="U90" s="1" t="n">
        <v>1545.25696721984</v>
      </c>
      <c r="V90" s="1" t="n">
        <v>2108.63086377697</v>
      </c>
      <c r="W90" s="1" t="n">
        <v>2831.22146511199</v>
      </c>
      <c r="X90" s="1" t="n">
        <v>1793.31753248972</v>
      </c>
      <c r="Y90" s="1" t="n">
        <v>1339.14854698972</v>
      </c>
      <c r="Z90" s="1" t="n">
        <v>1128.83232567021</v>
      </c>
      <c r="AA90" s="1" t="n">
        <v>1400.66240589471</v>
      </c>
      <c r="AB90" s="1" t="n">
        <v>981.542230064597</v>
      </c>
      <c r="AC90" s="1" t="n">
        <v>628.529439877562</v>
      </c>
      <c r="AD90" s="1" t="n">
        <v>945.415702693008</v>
      </c>
      <c r="AE90" s="1" t="n">
        <v>995.733720753133</v>
      </c>
      <c r="AF90" s="1" t="n">
        <v>784.146711587673</v>
      </c>
      <c r="AG90" s="1" t="n">
        <v>580.069347862649</v>
      </c>
      <c r="AH90" s="1" t="n">
        <v>299.02136920851</v>
      </c>
      <c r="AI90" s="1" t="n">
        <v>419.651768221647</v>
      </c>
      <c r="AJ90" s="1" t="n">
        <v>579.121368891658</v>
      </c>
      <c r="AK90" s="1" t="n">
        <v>380.421302060918</v>
      </c>
      <c r="AL90" s="1" t="n">
        <v>395.196300660684</v>
      </c>
      <c r="AM90" s="1" t="n">
        <v>248.556939675536</v>
      </c>
      <c r="AN90" s="1" t="n">
        <v>444.316125869061</v>
      </c>
      <c r="AO90" s="1" t="n">
        <v>477.274642700156</v>
      </c>
      <c r="AP90" s="1" t="n">
        <v>117.292099248332</v>
      </c>
      <c r="AQ90" s="1" t="n">
        <v>115.071866725152</v>
      </c>
      <c r="AR90" s="1" t="n">
        <v>191.622474123138</v>
      </c>
      <c r="AS90" s="1" t="n">
        <v>291.362385640926</v>
      </c>
      <c r="AT90" s="1" t="n">
        <v>263.762400624615</v>
      </c>
      <c r="AU90" s="1" t="n">
        <v>115.85753321754</v>
      </c>
      <c r="AV90" s="1" t="n">
        <v>149.880429645196</v>
      </c>
      <c r="AW90" s="1" t="n">
        <v>171.629180051146</v>
      </c>
      <c r="AX90" s="1" t="n">
        <v>351.458720531403</v>
      </c>
      <c r="AY90" s="1"/>
      <c r="AZ90" s="1"/>
      <c r="BA90" s="1"/>
      <c r="BB90" s="1"/>
      <c r="BC90" s="1"/>
    </row>
    <row r="91" customFormat="false" ht="12.8" hidden="false" customHeight="false" outlineLevel="0" collapsed="false">
      <c r="A91" s="42"/>
      <c r="B91" s="42" t="s">
        <v>64</v>
      </c>
      <c r="C91" s="43"/>
      <c r="D91" s="42" t="n">
        <v>48388.4786925561</v>
      </c>
      <c r="E91" s="1" t="n">
        <v>35123.3964019786</v>
      </c>
      <c r="F91" s="1" t="n">
        <v>2465.24977283995</v>
      </c>
      <c r="G91" s="1" t="n">
        <v>5238.37027110547</v>
      </c>
      <c r="H91" s="1" t="n">
        <v>5373.47138879328</v>
      </c>
      <c r="I91" s="1" t="n">
        <v>2177.00549516683</v>
      </c>
      <c r="J91" s="1" t="n">
        <v>3665.44471789802</v>
      </c>
      <c r="K91" s="1" t="n">
        <v>7726.99535987378</v>
      </c>
      <c r="L91" s="1" t="n">
        <v>18017.1752792132</v>
      </c>
      <c r="M91" s="1" t="n">
        <v>41218.7393666386</v>
      </c>
      <c r="N91" s="1" t="n">
        <v>113482.366779143</v>
      </c>
      <c r="O91" s="1" t="n">
        <v>169155.593179984</v>
      </c>
      <c r="P91" s="1" t="n">
        <v>132685.591378475</v>
      </c>
      <c r="Q91" s="1" t="n">
        <v>149438.638485958</v>
      </c>
      <c r="R91" s="1" t="n">
        <v>183333.420217913</v>
      </c>
      <c r="S91" s="1" t="n">
        <v>161699.712736009</v>
      </c>
      <c r="T91" s="1" t="n">
        <v>123564.313777458</v>
      </c>
      <c r="U91" s="1" t="n">
        <v>61510.698215451</v>
      </c>
      <c r="V91" s="1" t="n">
        <v>23755.6578203578</v>
      </c>
      <c r="W91" s="1" t="n">
        <v>7680.20049845916</v>
      </c>
      <c r="X91" s="1" t="n">
        <v>1224.41850854592</v>
      </c>
      <c r="Y91" s="1" t="n">
        <v>630.086470637756</v>
      </c>
      <c r="Z91" s="1" t="n">
        <v>326.322447159679</v>
      </c>
      <c r="AA91" s="1" t="n">
        <v>1155.65076630534</v>
      </c>
      <c r="AB91" s="1" t="n">
        <v>1540.40310615152</v>
      </c>
      <c r="AC91" s="1" t="n">
        <v>620.590571529625</v>
      </c>
      <c r="AD91" s="1" t="n">
        <v>381.375204903235</v>
      </c>
      <c r="AE91" s="1" t="n">
        <v>693.06406658529</v>
      </c>
      <c r="AF91" s="1" t="n">
        <v>1236.1769476986</v>
      </c>
      <c r="AG91" s="1" t="n">
        <v>1228.64960487136</v>
      </c>
      <c r="AH91" s="1" t="n">
        <v>853.262502210819</v>
      </c>
      <c r="AI91" s="1" t="n">
        <v>1412.29472993167</v>
      </c>
      <c r="AJ91" s="1" t="n">
        <v>1629.58171059624</v>
      </c>
      <c r="AK91" s="1" t="n">
        <v>643.892696403289</v>
      </c>
      <c r="AL91" s="1" t="n">
        <v>198.931608363689</v>
      </c>
      <c r="AM91" s="1" t="n">
        <v>265.657486988524</v>
      </c>
      <c r="AN91" s="1" t="n">
        <v>1437.98342189456</v>
      </c>
      <c r="AO91" s="1" t="n">
        <v>1634.54584441644</v>
      </c>
      <c r="AP91" s="1" t="n">
        <v>813.303012191599</v>
      </c>
      <c r="AQ91" s="1" t="n">
        <v>566.341578187655</v>
      </c>
      <c r="AR91" s="1" t="n">
        <v>256.188878581866</v>
      </c>
      <c r="AS91" s="1" t="n">
        <v>360.607311044993</v>
      </c>
      <c r="AT91" s="1" t="n">
        <v>550.923258642161</v>
      </c>
      <c r="AU91" s="1" t="n">
        <v>463.413901699451</v>
      </c>
      <c r="AV91" s="1" t="n">
        <v>165.093664253536</v>
      </c>
      <c r="AW91" s="1" t="n">
        <v>26.0763705357362</v>
      </c>
      <c r="AX91" s="1" t="n">
        <v>41.438191480144</v>
      </c>
      <c r="AY91" s="1"/>
      <c r="AZ91" s="1"/>
      <c r="BA91" s="1"/>
      <c r="BB91" s="1"/>
      <c r="BC91" s="1"/>
    </row>
    <row r="92" customFormat="false" ht="12.8" hidden="false" customHeight="false" outlineLevel="0" collapsed="false">
      <c r="A92" s="42"/>
      <c r="B92" s="42" t="s">
        <v>65</v>
      </c>
      <c r="C92" s="43"/>
      <c r="D92" s="42" t="n">
        <v>15924.5233087608</v>
      </c>
      <c r="E92" s="1" t="n">
        <v>3342.76573703581</v>
      </c>
      <c r="F92" s="1" t="n">
        <v>1945.3748771712</v>
      </c>
      <c r="G92" s="1" t="n">
        <v>771.214940797483</v>
      </c>
      <c r="H92" s="1" t="n">
        <v>1136.38693868473</v>
      </c>
      <c r="I92" s="1" t="n">
        <v>999.833276296175</v>
      </c>
      <c r="J92" s="1" t="n">
        <v>1114.9645619811</v>
      </c>
      <c r="K92" s="1" t="n">
        <v>7859.55613560353</v>
      </c>
      <c r="L92" s="1" t="n">
        <v>16013.2110449169</v>
      </c>
      <c r="M92" s="1" t="n">
        <v>22579.8860650264</v>
      </c>
      <c r="N92" s="1" t="n">
        <v>15062.7767627408</v>
      </c>
      <c r="O92" s="1" t="n">
        <v>10378.6569052556</v>
      </c>
      <c r="P92" s="1" t="n">
        <v>44121.0759749421</v>
      </c>
      <c r="Q92" s="1" t="n">
        <v>73312.2335774666</v>
      </c>
      <c r="R92" s="1" t="n">
        <v>66138.7005800589</v>
      </c>
      <c r="S92" s="1" t="n">
        <v>40511.9658525903</v>
      </c>
      <c r="T92" s="1" t="n">
        <v>14318.6204587835</v>
      </c>
      <c r="U92" s="1" t="n">
        <v>2353.19015640322</v>
      </c>
      <c r="V92" s="1" t="n">
        <v>3567.07144442173</v>
      </c>
      <c r="W92" s="1" t="n">
        <v>3498.94602398442</v>
      </c>
      <c r="X92" s="1" t="n">
        <v>1493.07131849997</v>
      </c>
      <c r="Y92" s="1" t="n">
        <v>2731.27716875744</v>
      </c>
      <c r="Z92" s="1" t="n">
        <v>3565.60096222053</v>
      </c>
      <c r="AA92" s="1" t="n">
        <v>3259.71346353936</v>
      </c>
      <c r="AB92" s="1" t="n">
        <v>2821.69587622678</v>
      </c>
      <c r="AC92" s="1" t="n">
        <v>2258.52731522254</v>
      </c>
      <c r="AD92" s="1" t="n">
        <v>1057.27328793721</v>
      </c>
      <c r="AE92" s="1" t="n">
        <v>900.062320969639</v>
      </c>
      <c r="AF92" s="1" t="n">
        <v>596.344412973808</v>
      </c>
      <c r="AG92" s="1" t="n">
        <v>101.728308430594</v>
      </c>
      <c r="AH92" s="1" t="n">
        <v>421.402722400235</v>
      </c>
      <c r="AI92" s="1" t="n">
        <v>502.750012177366</v>
      </c>
      <c r="AJ92" s="1" t="n">
        <v>371.697932372364</v>
      </c>
      <c r="AK92" s="1" t="n">
        <v>283.862014370003</v>
      </c>
      <c r="AL92" s="1" t="n">
        <v>74.6633288378594</v>
      </c>
      <c r="AM92" s="1" t="n">
        <v>80.5427066245072</v>
      </c>
      <c r="AN92" s="1" t="n">
        <v>315.249419743998</v>
      </c>
      <c r="AO92" s="1" t="n">
        <v>977.929840041917</v>
      </c>
      <c r="AP92" s="1" t="n">
        <v>705.729569848488</v>
      </c>
      <c r="AQ92" s="1" t="n">
        <v>108.817223124665</v>
      </c>
      <c r="AR92" s="1" t="n">
        <v>272.358710507959</v>
      </c>
      <c r="AS92" s="1" t="n">
        <v>347.635907775656</v>
      </c>
      <c r="AT92" s="1" t="n">
        <v>799.463689982211</v>
      </c>
      <c r="AU92" s="1" t="n">
        <v>698.006007241547</v>
      </c>
      <c r="AV92" s="1" t="n">
        <v>198.073835467154</v>
      </c>
      <c r="AW92" s="1" t="n">
        <v>168.698588033321</v>
      </c>
      <c r="AX92" s="1" t="n">
        <v>286.797961400464</v>
      </c>
      <c r="AY92" s="1"/>
      <c r="AZ92" s="1"/>
      <c r="BA92" s="1"/>
      <c r="BB92" s="1"/>
      <c r="BC92" s="1"/>
    </row>
    <row r="93" customFormat="false" ht="12.8" hidden="false" customHeight="false" outlineLevel="0" collapsed="false">
      <c r="A93" s="42"/>
      <c r="B93" s="42" t="s">
        <v>66</v>
      </c>
      <c r="C93" s="43"/>
      <c r="D93" s="42" t="n">
        <v>21686.9659114362</v>
      </c>
      <c r="E93" s="1" t="n">
        <v>18095.9103804997</v>
      </c>
      <c r="F93" s="1" t="n">
        <v>486.893569203083</v>
      </c>
      <c r="G93" s="1" t="n">
        <v>721.739349742922</v>
      </c>
      <c r="H93" s="1" t="n">
        <v>505.733635498309</v>
      </c>
      <c r="I93" s="1" t="n">
        <v>726.144889346782</v>
      </c>
      <c r="J93" s="1" t="n">
        <v>1247.33554305136</v>
      </c>
      <c r="K93" s="1" t="n">
        <v>5855.40114125096</v>
      </c>
      <c r="L93" s="1" t="n">
        <v>11469.2167005001</v>
      </c>
      <c r="M93" s="1" t="n">
        <v>7565.69018109146</v>
      </c>
      <c r="N93" s="1" t="n">
        <v>5122.06853858326</v>
      </c>
      <c r="O93" s="1" t="n">
        <v>5069.94258284423</v>
      </c>
      <c r="P93" s="1" t="n">
        <v>13360.7069373839</v>
      </c>
      <c r="Q93" s="1" t="n">
        <v>27889.3893294777</v>
      </c>
      <c r="R93" s="1" t="n">
        <v>48638.3890605571</v>
      </c>
      <c r="S93" s="1" t="n">
        <v>41464.5630555256</v>
      </c>
      <c r="T93" s="1" t="n">
        <v>13553.0893278398</v>
      </c>
      <c r="U93" s="1" t="n">
        <v>7422.97728047989</v>
      </c>
      <c r="V93" s="1" t="n">
        <v>3730.00936919719</v>
      </c>
      <c r="W93" s="1" t="n">
        <v>5194.15433303159</v>
      </c>
      <c r="X93" s="1" t="n">
        <v>4824.60709058819</v>
      </c>
      <c r="Y93" s="1" t="n">
        <v>3832.31988656865</v>
      </c>
      <c r="Z93" s="1" t="n">
        <v>3151.602645013</v>
      </c>
      <c r="AA93" s="1" t="n">
        <v>733.363134539097</v>
      </c>
      <c r="AB93" s="1" t="n">
        <v>1087.78730905533</v>
      </c>
      <c r="AC93" s="1" t="n">
        <v>820.73991134702</v>
      </c>
      <c r="AD93" s="1" t="n">
        <v>1080.98485303305</v>
      </c>
      <c r="AE93" s="1" t="n">
        <v>796.298978767926</v>
      </c>
      <c r="AF93" s="1" t="n">
        <v>90.572842734074</v>
      </c>
      <c r="AG93" s="1" t="n">
        <v>126.298478675962</v>
      </c>
      <c r="AH93" s="1" t="n">
        <v>247.747970638514</v>
      </c>
      <c r="AI93" s="1" t="n">
        <v>1066.243827996</v>
      </c>
      <c r="AJ93" s="1" t="n">
        <v>947.426939773559</v>
      </c>
      <c r="AK93" s="1" t="n">
        <v>57.8151680843414</v>
      </c>
      <c r="AL93" s="1" t="n">
        <v>112.519761399249</v>
      </c>
      <c r="AM93" s="1" t="n">
        <v>136.163780271112</v>
      </c>
      <c r="AN93" s="1" t="n">
        <v>88.2009725990481</v>
      </c>
      <c r="AO93" s="1" t="n">
        <v>17.9106194050986</v>
      </c>
      <c r="AP93" s="1" t="n">
        <v>26.3588339373269</v>
      </c>
      <c r="AQ93" s="1" t="n">
        <v>166.287932634894</v>
      </c>
      <c r="AR93" s="1" t="n">
        <v>326.240660173057</v>
      </c>
      <c r="AS93" s="1" t="n">
        <v>235.1661803508</v>
      </c>
      <c r="AT93" s="1" t="n">
        <v>157.070520636842</v>
      </c>
      <c r="AU93" s="1" t="n">
        <v>214.296463612216</v>
      </c>
      <c r="AV93" s="1" t="n">
        <v>137.064602837102</v>
      </c>
      <c r="AW93" s="1" t="n">
        <v>126.493406371627</v>
      </c>
      <c r="AX93" s="1" t="n">
        <v>140.629601265977</v>
      </c>
      <c r="AY93" s="1"/>
      <c r="AZ93" s="1"/>
      <c r="BA93" s="1"/>
      <c r="BB93" s="1"/>
      <c r="BC93" s="1"/>
    </row>
    <row r="94" customFormat="false" ht="12.8" hidden="false" customHeight="false" outlineLevel="0" collapsed="false">
      <c r="A94" s="42"/>
      <c r="B94" s="42"/>
      <c r="C94" s="43"/>
      <c r="D94" s="43"/>
      <c r="AY94" s="1"/>
      <c r="AZ94" s="1"/>
      <c r="BA94" s="1"/>
      <c r="BB94" s="1"/>
      <c r="BC94" s="1"/>
    </row>
    <row r="95" customFormat="false" ht="12.8" hidden="false" customHeight="false" outlineLevel="0" collapsed="false">
      <c r="A95" s="42"/>
      <c r="B95" s="42"/>
      <c r="C95" s="43"/>
      <c r="D95" s="43"/>
      <c r="AY95" s="1"/>
      <c r="AZ95" s="1"/>
      <c r="BA95" s="1"/>
      <c r="BB95" s="1"/>
      <c r="BC95" s="1"/>
    </row>
    <row r="96" customFormat="false" ht="12.8" hidden="false" customHeight="false" outlineLevel="0" collapsed="false">
      <c r="A96" s="42"/>
      <c r="B96" s="42"/>
      <c r="C96" s="43"/>
      <c r="D96" s="43"/>
      <c r="AY96" s="1"/>
      <c r="AZ96" s="1"/>
      <c r="BA96" s="1"/>
      <c r="BB96" s="1"/>
      <c r="BC96" s="1"/>
    </row>
    <row r="97" customFormat="false" ht="13.8" hidden="false" customHeight="false" outlineLevel="0" collapsed="false">
      <c r="A97" s="37" t="s">
        <v>58</v>
      </c>
      <c r="B97" s="38"/>
      <c r="C97" s="38" t="s">
        <v>67</v>
      </c>
      <c r="D97" s="38"/>
      <c r="E97" s="15"/>
      <c r="F97" s="15"/>
      <c r="G97" s="2"/>
      <c r="H97" s="2"/>
      <c r="AY97" s="1"/>
      <c r="AZ97" s="1"/>
      <c r="BA97" s="1"/>
      <c r="BB97" s="1"/>
      <c r="BC97" s="1"/>
      <c r="BO97" s="48"/>
    </row>
    <row r="98" customFormat="false" ht="13.8" hidden="false" customHeight="false" outlineLevel="0" collapsed="false">
      <c r="A98" s="42"/>
      <c r="B98" s="42"/>
      <c r="C98" s="43"/>
      <c r="D98" s="43"/>
      <c r="AY98" s="1"/>
      <c r="AZ98" s="1"/>
      <c r="BA98" s="2"/>
      <c r="BB98" s="1"/>
      <c r="BC98" s="1"/>
      <c r="BO98" s="48"/>
    </row>
    <row r="99" customFormat="false" ht="13.8" hidden="false" customHeight="false" outlineLevel="0" collapsed="false">
      <c r="A99" s="42"/>
      <c r="B99" s="42"/>
      <c r="C99" s="43"/>
      <c r="D99" s="43"/>
      <c r="AY99" s="1"/>
      <c r="AZ99" s="1"/>
      <c r="BA99" s="1"/>
      <c r="BB99" s="1"/>
      <c r="BC99" s="1"/>
      <c r="BO99" s="48"/>
    </row>
    <row r="100" customFormat="false" ht="13.8" hidden="false" customHeight="false" outlineLevel="0" collapsed="false">
      <c r="A100" s="42"/>
      <c r="B100" s="44" t="s">
        <v>59</v>
      </c>
      <c r="C100" s="42" t="n">
        <v>0.5</v>
      </c>
      <c r="D100" s="42" t="n">
        <v>1</v>
      </c>
      <c r="E100" s="1" t="n">
        <v>1.5</v>
      </c>
      <c r="F100" s="1" t="n">
        <v>2</v>
      </c>
      <c r="G100" s="1" t="n">
        <v>2.5</v>
      </c>
      <c r="H100" s="1" t="n">
        <v>3</v>
      </c>
      <c r="I100" s="1" t="n">
        <v>3.5</v>
      </c>
      <c r="J100" s="1" t="n">
        <v>4</v>
      </c>
      <c r="K100" s="1" t="n">
        <v>4.5</v>
      </c>
      <c r="L100" s="1" t="n">
        <v>5</v>
      </c>
      <c r="M100" s="1" t="n">
        <v>5.5</v>
      </c>
      <c r="N100" s="1" t="n">
        <v>6</v>
      </c>
      <c r="O100" s="1" t="n">
        <v>6.5</v>
      </c>
      <c r="P100" s="1" t="n">
        <v>7</v>
      </c>
      <c r="Q100" s="1" t="n">
        <v>7.5</v>
      </c>
      <c r="R100" s="1" t="n">
        <v>8</v>
      </c>
      <c r="S100" s="1" t="n">
        <v>8.5</v>
      </c>
      <c r="T100" s="1" t="n">
        <v>9</v>
      </c>
      <c r="U100" s="1" t="n">
        <v>9.5</v>
      </c>
      <c r="V100" s="1" t="n">
        <v>10</v>
      </c>
      <c r="W100" s="1" t="n">
        <v>10.5</v>
      </c>
      <c r="X100" s="1" t="n">
        <v>11</v>
      </c>
      <c r="Y100" s="1" t="n">
        <v>11.5</v>
      </c>
      <c r="Z100" s="1" t="n">
        <v>12</v>
      </c>
      <c r="AA100" s="1" t="n">
        <v>12.5</v>
      </c>
      <c r="AB100" s="1" t="n">
        <v>13</v>
      </c>
      <c r="AC100" s="1" t="n">
        <v>13.5</v>
      </c>
      <c r="AD100" s="1" t="n">
        <v>14</v>
      </c>
      <c r="AE100" s="1" t="n">
        <v>14.5</v>
      </c>
      <c r="AF100" s="1" t="n">
        <v>15</v>
      </c>
      <c r="AG100" s="1" t="n">
        <v>15.5</v>
      </c>
      <c r="AH100" s="1" t="n">
        <v>16</v>
      </c>
      <c r="AI100" s="1" t="n">
        <v>16.5</v>
      </c>
      <c r="AJ100" s="1" t="n">
        <v>17</v>
      </c>
      <c r="AK100" s="1" t="n">
        <v>17.5</v>
      </c>
      <c r="AL100" s="1" t="n">
        <v>18</v>
      </c>
      <c r="AM100" s="1" t="n">
        <v>18.5</v>
      </c>
      <c r="AN100" s="1" t="n">
        <v>19</v>
      </c>
      <c r="AO100" s="1" t="n">
        <v>19.5</v>
      </c>
      <c r="AP100" s="1" t="n">
        <v>20</v>
      </c>
      <c r="AQ100" s="1" t="n">
        <v>20.5</v>
      </c>
      <c r="AR100" s="1" t="n">
        <v>21</v>
      </c>
      <c r="AS100" s="1" t="n">
        <v>21.5</v>
      </c>
      <c r="AT100" s="1" t="n">
        <v>22</v>
      </c>
      <c r="AU100" s="1" t="n">
        <v>22.5</v>
      </c>
      <c r="AV100" s="1" t="n">
        <v>23</v>
      </c>
      <c r="AW100" s="1" t="n">
        <v>23.5</v>
      </c>
      <c r="AX100" s="1" t="n">
        <v>24</v>
      </c>
      <c r="AY100" s="1"/>
      <c r="AZ100" s="1"/>
      <c r="BA100" s="1"/>
      <c r="BB100" s="45"/>
      <c r="BC100" s="1"/>
      <c r="BD100" s="2"/>
      <c r="BO100" s="48"/>
    </row>
    <row r="101" customFormat="false" ht="12.8" hidden="false" customHeight="false" outlineLevel="0" collapsed="false">
      <c r="A101" s="42"/>
      <c r="B101" s="46" t="s">
        <v>68</v>
      </c>
      <c r="C101" s="43"/>
      <c r="D101" s="42" t="n">
        <v>2026.7229924123</v>
      </c>
      <c r="E101" s="1" t="n">
        <v>776.965472054733</v>
      </c>
      <c r="F101" s="1" t="n">
        <v>482.310887526247</v>
      </c>
      <c r="G101" s="1" t="n">
        <v>521.588197825934</v>
      </c>
      <c r="H101" s="1" t="n">
        <v>545.423922112211</v>
      </c>
      <c r="I101" s="1" t="n">
        <v>553.530784914233</v>
      </c>
      <c r="J101" s="1" t="n">
        <v>736.779859969808</v>
      </c>
      <c r="K101" s="1" t="n">
        <v>1011.25197605947</v>
      </c>
      <c r="L101" s="1" t="n">
        <v>1316.0731294488</v>
      </c>
      <c r="M101" s="1" t="n">
        <v>1653.49277707943</v>
      </c>
      <c r="N101" s="1" t="n">
        <v>1990.82615165192</v>
      </c>
      <c r="O101" s="1" t="n">
        <v>2069.13386289595</v>
      </c>
      <c r="P101" s="1" t="n">
        <v>1645.91358614731</v>
      </c>
      <c r="Q101" s="1" t="n">
        <v>1143.99845112101</v>
      </c>
      <c r="R101" s="1" t="n">
        <v>820.702466657684</v>
      </c>
      <c r="S101" s="1" t="n">
        <v>585.701880889729</v>
      </c>
      <c r="T101" s="1" t="n">
        <v>445.200971975888</v>
      </c>
      <c r="U101" s="1" t="n">
        <v>356.849471338094</v>
      </c>
      <c r="V101" s="1" t="n">
        <v>296.466770186664</v>
      </c>
      <c r="W101" s="1" t="n">
        <v>252.466447023883</v>
      </c>
      <c r="X101" s="1" t="n">
        <v>219.425774513114</v>
      </c>
      <c r="Y101" s="1" t="n">
        <v>185.034953018734</v>
      </c>
      <c r="Z101" s="1" t="n">
        <v>151.33122303421</v>
      </c>
      <c r="AA101" s="1" t="n">
        <v>140.188122845192</v>
      </c>
      <c r="AB101" s="1" t="n">
        <v>132.508796852816</v>
      </c>
      <c r="AC101" s="1" t="n">
        <v>108.934797848083</v>
      </c>
      <c r="AD101" s="1" t="n">
        <v>92.0389853410084</v>
      </c>
      <c r="AE101" s="1" t="n">
        <v>85.9049121491124</v>
      </c>
      <c r="AF101" s="1" t="n">
        <v>71.6799496566486</v>
      </c>
      <c r="AG101" s="1" t="n">
        <v>63.0881699331342</v>
      </c>
      <c r="AH101" s="1" t="n">
        <v>60.7749616615789</v>
      </c>
      <c r="AI101" s="1" t="n">
        <v>55.5118682873774</v>
      </c>
      <c r="AJ101" s="1" t="n">
        <v>48.4282106512701</v>
      </c>
      <c r="AK101" s="1" t="n">
        <v>43.2222997791315</v>
      </c>
      <c r="AL101" s="1" t="n">
        <v>40.0105687012013</v>
      </c>
      <c r="AM101" s="1" t="n">
        <v>36.37911294108</v>
      </c>
      <c r="AN101" s="1" t="n">
        <v>35.1836688476036</v>
      </c>
      <c r="AO101" s="1" t="n">
        <v>33.2084979999185</v>
      </c>
      <c r="AP101" s="1" t="n">
        <v>36.0002308434612</v>
      </c>
      <c r="AQ101" s="1" t="n">
        <v>34.1367744968722</v>
      </c>
      <c r="AR101" s="1" t="n">
        <v>22.5603457217298</v>
      </c>
      <c r="AS101" s="1" t="n">
        <v>20.6258609394103</v>
      </c>
      <c r="AT101" s="1" t="n">
        <v>24.8828995883991</v>
      </c>
      <c r="AU101" s="1" t="n">
        <v>23.3958498885416</v>
      </c>
      <c r="AV101" s="1" t="n">
        <v>22.3362417473853</v>
      </c>
      <c r="AW101" s="1" t="n">
        <v>22.0281038987447</v>
      </c>
      <c r="AX101" s="1" t="n">
        <v>17.5211360892848</v>
      </c>
      <c r="AY101" s="1"/>
      <c r="AZ101" s="1"/>
      <c r="BA101" s="1"/>
      <c r="BB101" s="1"/>
      <c r="BC101" s="1"/>
    </row>
    <row r="102" customFormat="false" ht="13.8" hidden="false" customHeight="false" outlineLevel="0" collapsed="false">
      <c r="A102" s="42"/>
      <c r="B102" s="47" t="s">
        <v>69</v>
      </c>
      <c r="C102" s="43"/>
      <c r="D102" s="42" t="n">
        <v>1872.86702150894</v>
      </c>
      <c r="E102" s="1" t="n">
        <v>347.903374944148</v>
      </c>
      <c r="F102" s="1" t="n">
        <v>239.878882373517</v>
      </c>
      <c r="G102" s="1" t="n">
        <v>242.900929778543</v>
      </c>
      <c r="H102" s="1" t="n">
        <v>209.737391690493</v>
      </c>
      <c r="I102" s="1" t="n">
        <v>177.331739946379</v>
      </c>
      <c r="J102" s="1" t="n">
        <v>187.333678959638</v>
      </c>
      <c r="K102" s="1" t="n">
        <v>229.042322337858</v>
      </c>
      <c r="L102" s="1" t="n">
        <v>265.232401302997</v>
      </c>
      <c r="M102" s="1" t="n">
        <v>286.205348850167</v>
      </c>
      <c r="N102" s="1" t="n">
        <v>354.170390391257</v>
      </c>
      <c r="O102" s="1" t="n">
        <v>430.58730458978</v>
      </c>
      <c r="P102" s="1" t="n">
        <v>474.443229048273</v>
      </c>
      <c r="Q102" s="1" t="n">
        <v>477.764645443088</v>
      </c>
      <c r="R102" s="1" t="n">
        <v>445.305795085515</v>
      </c>
      <c r="S102" s="1" t="n">
        <v>380.171272721135</v>
      </c>
      <c r="T102" s="1" t="n">
        <v>311.773776370819</v>
      </c>
      <c r="U102" s="1" t="n">
        <v>278.687661907414</v>
      </c>
      <c r="V102" s="1" t="n">
        <v>249.517477881729</v>
      </c>
      <c r="W102" s="1" t="n">
        <v>214.035839786275</v>
      </c>
      <c r="X102" s="1" t="n">
        <v>170.443148605319</v>
      </c>
      <c r="Y102" s="1" t="n">
        <v>139.247736430005</v>
      </c>
      <c r="Z102" s="1" t="n">
        <v>121.884659738749</v>
      </c>
      <c r="AA102" s="1" t="n">
        <v>100.85681945107</v>
      </c>
      <c r="AB102" s="1" t="n">
        <v>82.1894338384669</v>
      </c>
      <c r="AC102" s="1" t="n">
        <v>73.5192949362257</v>
      </c>
      <c r="AD102" s="1" t="n">
        <v>63.869077088007</v>
      </c>
      <c r="AE102" s="1" t="n">
        <v>50.7119939868386</v>
      </c>
      <c r="AF102" s="1" t="n">
        <v>43.3618610685569</v>
      </c>
      <c r="AG102" s="1" t="n">
        <v>38.9625555521399</v>
      </c>
      <c r="AH102" s="1" t="n">
        <v>34.3789349257997</v>
      </c>
      <c r="AI102" s="1" t="n">
        <v>30.9760001338679</v>
      </c>
      <c r="AJ102" s="1" t="n">
        <v>28.0647539708698</v>
      </c>
      <c r="AK102" s="1" t="n">
        <v>23.6894594015482</v>
      </c>
      <c r="AL102" s="1" t="n">
        <v>22.9924139148914</v>
      </c>
      <c r="AM102" s="1" t="n">
        <v>22.1647317802958</v>
      </c>
      <c r="AN102" s="1" t="n">
        <v>18.5400564559094</v>
      </c>
      <c r="AO102" s="1" t="n">
        <v>18.0502124837107</v>
      </c>
      <c r="AP102" s="1" t="n">
        <v>20.8993893025588</v>
      </c>
      <c r="AQ102" s="1" t="n">
        <v>24.0435428829302</v>
      </c>
      <c r="AR102" s="1" t="n">
        <v>22.2787120529805</v>
      </c>
      <c r="AS102" s="1" t="n">
        <v>23.012623225885</v>
      </c>
      <c r="AT102" s="1" t="n">
        <v>25.3546787774338</v>
      </c>
      <c r="AU102" s="1" t="n">
        <v>24.9498240967978</v>
      </c>
      <c r="AV102" s="1" t="n">
        <v>23.2484788753848</v>
      </c>
      <c r="AW102" s="1" t="n">
        <v>21.5707773309993</v>
      </c>
      <c r="AX102" s="1" t="n">
        <v>20.8173334555445</v>
      </c>
      <c r="AY102" s="1"/>
      <c r="AZ102" s="1"/>
      <c r="BA102" s="45"/>
      <c r="BB102" s="1"/>
      <c r="BC102" s="1"/>
      <c r="BO102" s="48"/>
    </row>
    <row r="103" customFormat="false" ht="13.8" hidden="false" customHeight="false" outlineLevel="0" collapsed="false">
      <c r="A103" s="42"/>
      <c r="B103" s="42" t="s">
        <v>61</v>
      </c>
      <c r="C103" s="43"/>
      <c r="D103" s="42" t="n">
        <v>1845.84226625275</v>
      </c>
      <c r="E103" s="1" t="n">
        <v>590.162817219175</v>
      </c>
      <c r="F103" s="1" t="n">
        <v>363.402020321553</v>
      </c>
      <c r="G103" s="1" t="n">
        <v>423.871519032471</v>
      </c>
      <c r="H103" s="1" t="n">
        <v>427.645254096527</v>
      </c>
      <c r="I103" s="1" t="n">
        <v>386.963200308687</v>
      </c>
      <c r="J103" s="1" t="n">
        <v>518.547466470324</v>
      </c>
      <c r="K103" s="1" t="n">
        <v>822.770567311122</v>
      </c>
      <c r="L103" s="1" t="n">
        <v>1186.04787541794</v>
      </c>
      <c r="M103" s="1" t="n">
        <v>1248.79444797999</v>
      </c>
      <c r="N103" s="1" t="n">
        <v>1085.19535299011</v>
      </c>
      <c r="O103" s="1" t="n">
        <v>1051.13577634636</v>
      </c>
      <c r="P103" s="1" t="n">
        <v>1014.93898720774</v>
      </c>
      <c r="Q103" s="1" t="n">
        <v>896.931420799757</v>
      </c>
      <c r="R103" s="1" t="n">
        <v>751.461037563908</v>
      </c>
      <c r="S103" s="1" t="n">
        <v>619.278362481933</v>
      </c>
      <c r="T103" s="1" t="n">
        <v>517.315448553982</v>
      </c>
      <c r="U103" s="1" t="n">
        <v>458.298569931704</v>
      </c>
      <c r="V103" s="1" t="n">
        <v>401.066228995064</v>
      </c>
      <c r="W103" s="1" t="n">
        <v>351.599669312817</v>
      </c>
      <c r="X103" s="1" t="n">
        <v>316.971055636627</v>
      </c>
      <c r="Y103" s="1" t="n">
        <v>267.920430347648</v>
      </c>
      <c r="Z103" s="1" t="n">
        <v>221.761178785321</v>
      </c>
      <c r="AA103" s="1" t="n">
        <v>180.508817920779</v>
      </c>
      <c r="AB103" s="1" t="n">
        <v>155.991241326467</v>
      </c>
      <c r="AC103" s="1" t="n">
        <v>142.030666803314</v>
      </c>
      <c r="AD103" s="1" t="n">
        <v>122.092826745288</v>
      </c>
      <c r="AE103" s="1" t="n">
        <v>108.12393136511</v>
      </c>
      <c r="AF103" s="1" t="n">
        <v>97.6910831249046</v>
      </c>
      <c r="AG103" s="1" t="n">
        <v>84.2075336956846</v>
      </c>
      <c r="AH103" s="1" t="n">
        <v>77.9903158313238</v>
      </c>
      <c r="AI103" s="1" t="n">
        <v>69.9682376319795</v>
      </c>
      <c r="AJ103" s="1" t="n">
        <v>58.6887419026593</v>
      </c>
      <c r="AK103" s="1" t="n">
        <v>55.0513034188626</v>
      </c>
      <c r="AL103" s="1" t="n">
        <v>50.6762861546928</v>
      </c>
      <c r="AM103" s="1" t="n">
        <v>47.2293938598712</v>
      </c>
      <c r="AN103" s="1" t="n">
        <v>44.5706050210355</v>
      </c>
      <c r="AO103" s="1" t="n">
        <v>41.1732244297587</v>
      </c>
      <c r="AP103" s="1" t="n">
        <v>37.437181910745</v>
      </c>
      <c r="AQ103" s="1" t="n">
        <v>34.4930760801836</v>
      </c>
      <c r="AR103" s="1" t="n">
        <v>33.2284163838078</v>
      </c>
      <c r="AS103" s="1" t="n">
        <v>34.380282734396</v>
      </c>
      <c r="AT103" s="1" t="n">
        <v>32.2878516935703</v>
      </c>
      <c r="AU103" s="1" t="n">
        <v>30.4872940827326</v>
      </c>
      <c r="AV103" s="1" t="n">
        <v>30.8101375736488</v>
      </c>
      <c r="AW103" s="1" t="n">
        <v>30.3019102552986</v>
      </c>
      <c r="AX103" s="1" t="n">
        <v>30.4763901583628</v>
      </c>
      <c r="AY103" s="1"/>
      <c r="AZ103" s="1"/>
      <c r="BA103" s="1"/>
      <c r="BB103" s="1"/>
      <c r="BC103" s="1"/>
      <c r="BO103" s="48"/>
    </row>
    <row r="104" customFormat="false" ht="13.8" hidden="false" customHeight="false" outlineLevel="0" collapsed="false">
      <c r="A104" s="42"/>
      <c r="B104" s="42" t="s">
        <v>62</v>
      </c>
      <c r="C104" s="43"/>
      <c r="D104" s="42" t="n">
        <v>1847.24531484392</v>
      </c>
      <c r="E104" s="1" t="n">
        <v>260.911621567527</v>
      </c>
      <c r="F104" s="1" t="n">
        <v>141.274116883327</v>
      </c>
      <c r="G104" s="1" t="n">
        <v>126.768411249855</v>
      </c>
      <c r="H104" s="1" t="n">
        <v>105.429237776985</v>
      </c>
      <c r="I104" s="1" t="n">
        <v>81.4032380456593</v>
      </c>
      <c r="J104" s="1" t="n">
        <v>69.2059857119963</v>
      </c>
      <c r="K104" s="1" t="n">
        <v>69.9518534125378</v>
      </c>
      <c r="L104" s="1" t="n">
        <v>74.0967318774914</v>
      </c>
      <c r="M104" s="1" t="n">
        <v>90.5190281220552</v>
      </c>
      <c r="N104" s="1" t="n">
        <v>113.787012780834</v>
      </c>
      <c r="O104" s="1" t="n">
        <v>151.983946523234</v>
      </c>
      <c r="P104" s="1" t="n">
        <v>207.987365419408</v>
      </c>
      <c r="Q104" s="1" t="n">
        <v>227.362544219939</v>
      </c>
      <c r="R104" s="1" t="n">
        <v>208.612190115723</v>
      </c>
      <c r="S104" s="1" t="n">
        <v>175.230575831084</v>
      </c>
      <c r="T104" s="1" t="n">
        <v>137.089661312452</v>
      </c>
      <c r="U104" s="1" t="n">
        <v>107.857760095649</v>
      </c>
      <c r="V104" s="1" t="n">
        <v>88.9048471145525</v>
      </c>
      <c r="W104" s="1" t="n">
        <v>86.0875872658128</v>
      </c>
      <c r="X104" s="1" t="n">
        <v>80.9147645130053</v>
      </c>
      <c r="Y104" s="1" t="n">
        <v>73.9701079223922</v>
      </c>
      <c r="Z104" s="1" t="n">
        <v>67.2322887859844</v>
      </c>
      <c r="AA104" s="1" t="n">
        <v>59.4335349548984</v>
      </c>
      <c r="AB104" s="1" t="n">
        <v>55.5530986550327</v>
      </c>
      <c r="AC104" s="1" t="n">
        <v>53.275453419814</v>
      </c>
      <c r="AD104" s="1" t="n">
        <v>53.1432911205228</v>
      </c>
      <c r="AE104" s="1" t="n">
        <v>54.9802756272679</v>
      </c>
      <c r="AF104" s="1" t="n">
        <v>52.1907044043645</v>
      </c>
      <c r="AG104" s="1" t="n">
        <v>44.2906443792377</v>
      </c>
      <c r="AH104" s="1" t="n">
        <v>39.7852956992999</v>
      </c>
      <c r="AI104" s="1" t="n">
        <v>40.8214318556536</v>
      </c>
      <c r="AJ104" s="1" t="n">
        <v>38.9303443352364</v>
      </c>
      <c r="AK104" s="1" t="n">
        <v>30.2189866856076</v>
      </c>
      <c r="AL104" s="1" t="n">
        <v>25.6457224358295</v>
      </c>
      <c r="AM104" s="1" t="n">
        <v>28.299495848239</v>
      </c>
      <c r="AN104" s="1" t="n">
        <v>29.5317438118311</v>
      </c>
      <c r="AO104" s="1" t="n">
        <v>28.4519920246422</v>
      </c>
      <c r="AP104" s="1" t="n">
        <v>29.4260883505392</v>
      </c>
      <c r="AQ104" s="1" t="n">
        <v>29.4723443056444</v>
      </c>
      <c r="AR104" s="1" t="n">
        <v>22.6740128033765</v>
      </c>
      <c r="AS104" s="1" t="n">
        <v>22.097315838814</v>
      </c>
      <c r="AT104" s="1" t="n">
        <v>24.0345016105387</v>
      </c>
      <c r="AU104" s="1" t="n">
        <v>20.5019580914244</v>
      </c>
      <c r="AV104" s="1" t="n">
        <v>20.3508829036524</v>
      </c>
      <c r="AW104" s="1" t="n">
        <v>21.1240098525956</v>
      </c>
      <c r="AX104" s="1" t="n">
        <v>19.0590370470721</v>
      </c>
      <c r="AY104" s="1"/>
      <c r="AZ104" s="1"/>
      <c r="BA104" s="1"/>
      <c r="BB104" s="1"/>
      <c r="BC104" s="1"/>
      <c r="BO104" s="48"/>
    </row>
    <row r="105" customFormat="false" ht="13.8" hidden="false" customHeight="false" outlineLevel="0" collapsed="false">
      <c r="A105" s="42"/>
      <c r="B105" s="42" t="s">
        <v>63</v>
      </c>
      <c r="C105" s="43"/>
      <c r="D105" s="42" t="n">
        <v>1912.43108943009</v>
      </c>
      <c r="E105" s="1" t="n">
        <v>421.804378466095</v>
      </c>
      <c r="F105" s="1" t="n">
        <v>220.361263175405</v>
      </c>
      <c r="G105" s="1" t="n">
        <v>219.820819680095</v>
      </c>
      <c r="H105" s="1" t="n">
        <v>204.025998240102</v>
      </c>
      <c r="I105" s="1" t="n">
        <v>172.709966297638</v>
      </c>
      <c r="J105" s="1" t="n">
        <v>183.403754179134</v>
      </c>
      <c r="K105" s="1" t="n">
        <v>211.111869072669</v>
      </c>
      <c r="L105" s="1" t="n">
        <v>251.939033248944</v>
      </c>
      <c r="M105" s="1" t="n">
        <v>292.211015285343</v>
      </c>
      <c r="N105" s="1" t="n">
        <v>327.340025508348</v>
      </c>
      <c r="O105" s="1" t="n">
        <v>389.956004189416</v>
      </c>
      <c r="P105" s="1" t="n">
        <v>420.406270129135</v>
      </c>
      <c r="Q105" s="1" t="n">
        <v>368.200394150487</v>
      </c>
      <c r="R105" s="1" t="n">
        <v>289.581119145129</v>
      </c>
      <c r="S105" s="1" t="n">
        <v>231.808022793444</v>
      </c>
      <c r="T105" s="1" t="n">
        <v>190.751059118348</v>
      </c>
      <c r="U105" s="1" t="n">
        <v>173.557070273148</v>
      </c>
      <c r="V105" s="1" t="n">
        <v>157.833770294444</v>
      </c>
      <c r="W105" s="1" t="n">
        <v>132.477914242296</v>
      </c>
      <c r="X105" s="1" t="n">
        <v>105.692339999446</v>
      </c>
      <c r="Y105" s="1" t="n">
        <v>89.3770677676386</v>
      </c>
      <c r="Z105" s="1" t="n">
        <v>77.3694643480689</v>
      </c>
      <c r="AA105" s="1" t="n">
        <v>61.8917857868363</v>
      </c>
      <c r="AB105" s="1" t="n">
        <v>53.4350235156505</v>
      </c>
      <c r="AC105" s="1" t="n">
        <v>46.4814688504123</v>
      </c>
      <c r="AD105" s="1" t="n">
        <v>43.1077914643834</v>
      </c>
      <c r="AE105" s="1" t="n">
        <v>40.1240347062154</v>
      </c>
      <c r="AF105" s="1" t="n">
        <v>32.0094348905952</v>
      </c>
      <c r="AG105" s="1" t="n">
        <v>26.922680831827</v>
      </c>
      <c r="AH105" s="1" t="n">
        <v>24.615553093208</v>
      </c>
      <c r="AI105" s="1" t="n">
        <v>23.3141590783055</v>
      </c>
      <c r="AJ105" s="1" t="n">
        <v>22.1902496770179</v>
      </c>
      <c r="AK105" s="1" t="n">
        <v>22.0752021517141</v>
      </c>
      <c r="AL105" s="1" t="n">
        <v>20.8790113667964</v>
      </c>
      <c r="AM105" s="1" t="n">
        <v>21.376236903892</v>
      </c>
      <c r="AN105" s="1" t="n">
        <v>21.8374219741766</v>
      </c>
      <c r="AO105" s="1" t="n">
        <v>16.8398174161243</v>
      </c>
      <c r="AP105" s="1" t="n">
        <v>14.3771331696768</v>
      </c>
      <c r="AQ105" s="1" t="n">
        <v>16.5205129886336</v>
      </c>
      <c r="AR105" s="1" t="n">
        <v>14.8093514465282</v>
      </c>
      <c r="AS105" s="1" t="n">
        <v>14.1796373115775</v>
      </c>
      <c r="AT105" s="1" t="n">
        <v>17.6869080357906</v>
      </c>
      <c r="AU105" s="1" t="n">
        <v>16.5394516420582</v>
      </c>
      <c r="AV105" s="1" t="n">
        <v>11.5823394291143</v>
      </c>
      <c r="AW105" s="1" t="n">
        <v>11.2774675459296</v>
      </c>
      <c r="AX105" s="1" t="n">
        <v>11.7371139601221</v>
      </c>
      <c r="AY105" s="1"/>
      <c r="AZ105" s="1"/>
      <c r="BA105" s="1"/>
      <c r="BB105" s="1"/>
      <c r="BC105" s="1"/>
      <c r="BO105" s="48"/>
    </row>
    <row r="106" customFormat="false" ht="13.8" hidden="false" customHeight="false" outlineLevel="0" collapsed="false">
      <c r="A106" s="42"/>
      <c r="B106" s="42" t="s">
        <v>64</v>
      </c>
      <c r="C106" s="43"/>
      <c r="D106" s="42" t="n">
        <v>2100.03703791914</v>
      </c>
      <c r="E106" s="1" t="n">
        <v>825.784134279033</v>
      </c>
      <c r="F106" s="1" t="n">
        <v>510.027057646331</v>
      </c>
      <c r="G106" s="1" t="n">
        <v>514.020011135626</v>
      </c>
      <c r="H106" s="1" t="n">
        <v>537.859164245196</v>
      </c>
      <c r="I106" s="1" t="n">
        <v>596.430259695318</v>
      </c>
      <c r="J106" s="1" t="n">
        <v>771.641771945571</v>
      </c>
      <c r="K106" s="1" t="n">
        <v>985.812334754961</v>
      </c>
      <c r="L106" s="1" t="n">
        <v>1245.04563009061</v>
      </c>
      <c r="M106" s="1" t="n">
        <v>1606.73687282362</v>
      </c>
      <c r="N106" s="1" t="n">
        <v>1966.143469654</v>
      </c>
      <c r="O106" s="1" t="n">
        <v>2071.19438188818</v>
      </c>
      <c r="P106" s="1" t="n">
        <v>1745.52335533939</v>
      </c>
      <c r="Q106" s="1" t="n">
        <v>1248.96530994098</v>
      </c>
      <c r="R106" s="1" t="n">
        <v>889.067387180267</v>
      </c>
      <c r="S106" s="1" t="n">
        <v>649.922151039531</v>
      </c>
      <c r="T106" s="1" t="n">
        <v>496.267026248961</v>
      </c>
      <c r="U106" s="1" t="n">
        <v>415.156362846826</v>
      </c>
      <c r="V106" s="1" t="n">
        <v>357.841243531618</v>
      </c>
      <c r="W106" s="1" t="n">
        <v>298.286079991665</v>
      </c>
      <c r="X106" s="1" t="n">
        <v>246.040892348231</v>
      </c>
      <c r="Y106" s="1" t="n">
        <v>197.740386943386</v>
      </c>
      <c r="Z106" s="1" t="n">
        <v>164.257082147153</v>
      </c>
      <c r="AA106" s="1" t="n">
        <v>149.638981646875</v>
      </c>
      <c r="AB106" s="1" t="n">
        <v>140.339036823741</v>
      </c>
      <c r="AC106" s="1" t="n">
        <v>125.275575798362</v>
      </c>
      <c r="AD106" s="1" t="n">
        <v>94.3197752557371</v>
      </c>
      <c r="AE106" s="1" t="n">
        <v>79.4631190722212</v>
      </c>
      <c r="AF106" s="1" t="n">
        <v>80.3057937950888</v>
      </c>
      <c r="AG106" s="1" t="n">
        <v>74.2509651752859</v>
      </c>
      <c r="AH106" s="1" t="n">
        <v>65.909910331135</v>
      </c>
      <c r="AI106" s="1" t="n">
        <v>59.345588826167</v>
      </c>
      <c r="AJ106" s="1" t="n">
        <v>49.6341961338303</v>
      </c>
      <c r="AK106" s="1" t="n">
        <v>45.2055663283981</v>
      </c>
      <c r="AL106" s="1" t="n">
        <v>41.8756331713667</v>
      </c>
      <c r="AM106" s="1" t="n">
        <v>38.7900949228479</v>
      </c>
      <c r="AN106" s="1" t="n">
        <v>38.8084516597984</v>
      </c>
      <c r="AO106" s="1" t="n">
        <v>31.9527354013427</v>
      </c>
      <c r="AP106" s="1" t="n">
        <v>29.952321514884</v>
      </c>
      <c r="AQ106" s="1" t="n">
        <v>29.7020607507775</v>
      </c>
      <c r="AR106" s="1" t="n">
        <v>23.3166195287667</v>
      </c>
      <c r="AS106" s="1" t="n">
        <v>20.9772976321951</v>
      </c>
      <c r="AT106" s="1" t="n">
        <v>24.4826413614015</v>
      </c>
      <c r="AU106" s="1" t="n">
        <v>23.7222724921307</v>
      </c>
      <c r="AV106" s="1" t="n">
        <v>21.0580014849976</v>
      </c>
      <c r="AW106" s="1" t="n">
        <v>18.3726612671641</v>
      </c>
      <c r="AX106" s="1" t="n">
        <v>16.1987187262186</v>
      </c>
      <c r="AY106" s="1"/>
      <c r="AZ106" s="1"/>
      <c r="BA106" s="1"/>
      <c r="BB106" s="1"/>
      <c r="BC106" s="1"/>
      <c r="BO106" s="48"/>
    </row>
    <row r="107" customFormat="false" ht="13.8" hidden="false" customHeight="false" outlineLevel="0" collapsed="false">
      <c r="A107" s="42"/>
      <c r="B107" s="42" t="s">
        <v>65</v>
      </c>
      <c r="C107" s="43"/>
      <c r="D107" s="42" t="n">
        <v>1830.07546525583</v>
      </c>
      <c r="E107" s="1" t="n">
        <v>275.590542654928</v>
      </c>
      <c r="F107" s="1" t="n">
        <v>155.310024870886</v>
      </c>
      <c r="G107" s="1" t="n">
        <v>151.970791908977</v>
      </c>
      <c r="H107" s="1" t="n">
        <v>137.239252017683</v>
      </c>
      <c r="I107" s="1" t="n">
        <v>103.11772252129</v>
      </c>
      <c r="J107" s="1" t="n">
        <v>85.9663617949156</v>
      </c>
      <c r="K107" s="1" t="n">
        <v>79.2071321003889</v>
      </c>
      <c r="L107" s="1" t="n">
        <v>93.6255967955133</v>
      </c>
      <c r="M107" s="1" t="n">
        <v>127.075680405725</v>
      </c>
      <c r="N107" s="1" t="n">
        <v>157.897674551048</v>
      </c>
      <c r="O107" s="1" t="n">
        <v>210.126538612211</v>
      </c>
      <c r="P107" s="1" t="n">
        <v>256.538314589552</v>
      </c>
      <c r="Q107" s="1" t="n">
        <v>266.86461585278</v>
      </c>
      <c r="R107" s="1" t="n">
        <v>212.808824792361</v>
      </c>
      <c r="S107" s="1" t="n">
        <v>150.431563323654</v>
      </c>
      <c r="T107" s="1" t="n">
        <v>128.659431693876</v>
      </c>
      <c r="U107" s="1" t="n">
        <v>106.554399939965</v>
      </c>
      <c r="V107" s="1" t="n">
        <v>101.548743782114</v>
      </c>
      <c r="W107" s="1" t="n">
        <v>99.2526141600842</v>
      </c>
      <c r="X107" s="1" t="n">
        <v>85.2107995670722</v>
      </c>
      <c r="Y107" s="1" t="n">
        <v>74.5326568265271</v>
      </c>
      <c r="Z107" s="1" t="n">
        <v>66.7812710439633</v>
      </c>
      <c r="AA107" s="1" t="n">
        <v>59.3646372340515</v>
      </c>
      <c r="AB107" s="1" t="n">
        <v>57.3381338042641</v>
      </c>
      <c r="AC107" s="1" t="n">
        <v>56.8990239168277</v>
      </c>
      <c r="AD107" s="1" t="n">
        <v>50.7797588877724</v>
      </c>
      <c r="AE107" s="1" t="n">
        <v>43.3176428016374</v>
      </c>
      <c r="AF107" s="1" t="n">
        <v>39.7098168876229</v>
      </c>
      <c r="AG107" s="1" t="n">
        <v>42.3031743092801</v>
      </c>
      <c r="AH107" s="1" t="n">
        <v>39.7658527546878</v>
      </c>
      <c r="AI107" s="1" t="n">
        <v>32.0325155414581</v>
      </c>
      <c r="AJ107" s="1" t="n">
        <v>28.3558307227363</v>
      </c>
      <c r="AK107" s="1" t="n">
        <v>28.9976822729055</v>
      </c>
      <c r="AL107" s="1" t="n">
        <v>27.9833332955942</v>
      </c>
      <c r="AM107" s="1" t="n">
        <v>26.5904342747866</v>
      </c>
      <c r="AN107" s="1" t="n">
        <v>24.2412153684698</v>
      </c>
      <c r="AO107" s="1" t="n">
        <v>18.1763041825631</v>
      </c>
      <c r="AP107" s="1" t="n">
        <v>19.0616254114593</v>
      </c>
      <c r="AQ107" s="1" t="n">
        <v>22.8109949578853</v>
      </c>
      <c r="AR107" s="1" t="n">
        <v>17.9864544998395</v>
      </c>
      <c r="AS107" s="1" t="n">
        <v>17.9813567567483</v>
      </c>
      <c r="AT107" s="1" t="n">
        <v>20.9132591398259</v>
      </c>
      <c r="AU107" s="1" t="n">
        <v>18.2615519766574</v>
      </c>
      <c r="AV107" s="1" t="n">
        <v>17.2338690725272</v>
      </c>
      <c r="AW107" s="1" t="n">
        <v>17.6364075211152</v>
      </c>
      <c r="AX107" s="1" t="n">
        <v>17.8607345199617</v>
      </c>
      <c r="AY107" s="1"/>
      <c r="AZ107" s="1"/>
      <c r="BA107" s="1"/>
      <c r="BB107" s="1"/>
      <c r="BC107" s="1"/>
      <c r="BO107" s="48"/>
    </row>
    <row r="108" customFormat="false" ht="13.8" hidden="false" customHeight="false" outlineLevel="0" collapsed="false">
      <c r="A108" s="42"/>
      <c r="B108" s="42" t="s">
        <v>66</v>
      </c>
      <c r="C108" s="43"/>
      <c r="D108" s="42" t="n">
        <v>1829.24746286662</v>
      </c>
      <c r="E108" s="1" t="n">
        <v>387.398558160085</v>
      </c>
      <c r="F108" s="1" t="n">
        <v>231.906917960718</v>
      </c>
      <c r="G108" s="1" t="n">
        <v>249.06347108641</v>
      </c>
      <c r="H108" s="1" t="n">
        <v>206.174043649575</v>
      </c>
      <c r="I108" s="1" t="n">
        <v>170.077989626916</v>
      </c>
      <c r="J108" s="1" t="n">
        <v>187.380544669275</v>
      </c>
      <c r="K108" s="1" t="n">
        <v>209.032770947403</v>
      </c>
      <c r="L108" s="1" t="n">
        <v>237.860323671951</v>
      </c>
      <c r="M108" s="1" t="n">
        <v>275.851966069145</v>
      </c>
      <c r="N108" s="1" t="n">
        <v>338.984955373267</v>
      </c>
      <c r="O108" s="1" t="n">
        <v>438.494013520336</v>
      </c>
      <c r="P108" s="1" t="n">
        <v>470.840182622216</v>
      </c>
      <c r="Q108" s="1" t="n">
        <v>392.028434564134</v>
      </c>
      <c r="R108" s="1" t="n">
        <v>291.054672519345</v>
      </c>
      <c r="S108" s="1" t="n">
        <v>241.789413913081</v>
      </c>
      <c r="T108" s="1" t="n">
        <v>225.33517568669</v>
      </c>
      <c r="U108" s="1" t="n">
        <v>199.607367399752</v>
      </c>
      <c r="V108" s="1" t="n">
        <v>172.896503405914</v>
      </c>
      <c r="W108" s="1" t="n">
        <v>144.67146746089</v>
      </c>
      <c r="X108" s="1" t="n">
        <v>113.042989930877</v>
      </c>
      <c r="Y108" s="1" t="n">
        <v>93.0221170508207</v>
      </c>
      <c r="Z108" s="1" t="n">
        <v>77.0880854446191</v>
      </c>
      <c r="AA108" s="1" t="n">
        <v>66.6509436908527</v>
      </c>
      <c r="AB108" s="1" t="n">
        <v>57.2490280774189</v>
      </c>
      <c r="AC108" s="1" t="n">
        <v>46.5576854201921</v>
      </c>
      <c r="AD108" s="1" t="n">
        <v>46.311425528775</v>
      </c>
      <c r="AE108" s="1" t="n">
        <v>38.2804607004749</v>
      </c>
      <c r="AF108" s="1" t="n">
        <v>28.1160559447728</v>
      </c>
      <c r="AG108" s="1" t="n">
        <v>30.1651190595789</v>
      </c>
      <c r="AH108" s="1" t="n">
        <v>30.7873497343485</v>
      </c>
      <c r="AI108" s="1" t="n">
        <v>28.2122619280435</v>
      </c>
      <c r="AJ108" s="1" t="n">
        <v>27.4569103623357</v>
      </c>
      <c r="AK108" s="1" t="n">
        <v>24.9576126487414</v>
      </c>
      <c r="AL108" s="1" t="n">
        <v>22.1461843873408</v>
      </c>
      <c r="AM108" s="1" t="n">
        <v>21.2121077118579</v>
      </c>
      <c r="AN108" s="1" t="n">
        <v>19.9230518852761</v>
      </c>
      <c r="AO108" s="1" t="n">
        <v>16.2056123136981</v>
      </c>
      <c r="AP108" s="1" t="n">
        <v>13.6799101959577</v>
      </c>
      <c r="AQ108" s="1" t="n">
        <v>15.1218806249431</v>
      </c>
      <c r="AR108" s="1" t="n">
        <v>15.5955306612357</v>
      </c>
      <c r="AS108" s="1" t="n">
        <v>17.2038339536624</v>
      </c>
      <c r="AT108" s="1" t="n">
        <v>15.035955064112</v>
      </c>
      <c r="AU108" s="1" t="n">
        <v>14.2950181248457</v>
      </c>
      <c r="AV108" s="1" t="n">
        <v>16.0738450861706</v>
      </c>
      <c r="AW108" s="1" t="n">
        <v>13.2214884629162</v>
      </c>
      <c r="AX108" s="1" t="n">
        <v>11.3153675107753</v>
      </c>
      <c r="AY108" s="1"/>
      <c r="AZ108" s="1"/>
      <c r="BA108" s="1"/>
      <c r="BB108" s="1"/>
      <c r="BC108" s="1"/>
      <c r="BO108" s="48"/>
    </row>
    <row r="109" customFormat="false" ht="13.8" hidden="false" customHeight="false" outlineLevel="0" collapsed="false">
      <c r="A109" s="42"/>
      <c r="B109" s="42"/>
      <c r="C109" s="43"/>
      <c r="D109" s="43"/>
      <c r="AY109" s="1"/>
      <c r="AZ109" s="1"/>
      <c r="BA109" s="1"/>
      <c r="BB109" s="1"/>
      <c r="BC109" s="1"/>
      <c r="BO109" s="48"/>
    </row>
    <row r="110" customFormat="false" ht="13.8" hidden="false" customHeight="false" outlineLevel="0" collapsed="false">
      <c r="A110" s="42"/>
      <c r="B110" s="42"/>
      <c r="C110" s="43"/>
      <c r="D110" s="42"/>
      <c r="E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V110" s="1"/>
      <c r="AW110" s="1"/>
      <c r="AX110" s="1"/>
      <c r="AY110" s="1"/>
      <c r="AZ110" s="1"/>
      <c r="BA110" s="1"/>
      <c r="BB110" s="1"/>
      <c r="BC110" s="1"/>
      <c r="BO110" s="48"/>
    </row>
    <row r="111" customFormat="false" ht="13.8" hidden="false" customHeight="false" outlineLevel="0" collapsed="false">
      <c r="A111" s="42"/>
      <c r="B111" s="42"/>
      <c r="C111" s="43"/>
      <c r="D111" s="42"/>
      <c r="E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V111" s="1"/>
      <c r="AW111" s="1"/>
      <c r="AX111" s="1"/>
      <c r="AY111" s="1"/>
      <c r="AZ111" s="1"/>
      <c r="BA111" s="1"/>
      <c r="BB111" s="1"/>
      <c r="BC111" s="1"/>
      <c r="BO111" s="48"/>
    </row>
    <row r="112" customFormat="false" ht="13.8" hidden="false" customHeight="false" outlineLevel="0" collapsed="false">
      <c r="A112" s="42"/>
      <c r="B112" s="42"/>
      <c r="C112" s="43"/>
      <c r="D112" s="43"/>
      <c r="AY112" s="1"/>
      <c r="AZ112" s="1"/>
      <c r="BA112" s="1"/>
      <c r="BB112" s="1"/>
      <c r="BC112" s="1"/>
      <c r="BO112" s="48"/>
    </row>
    <row r="113" customFormat="false" ht="13.8" hidden="false" customHeight="false" outlineLevel="0" collapsed="false">
      <c r="A113" s="42"/>
      <c r="B113" s="39" t="s">
        <v>12</v>
      </c>
      <c r="C113" s="42" t="n">
        <v>0.5</v>
      </c>
      <c r="D113" s="42" t="n">
        <v>1</v>
      </c>
      <c r="E113" s="1" t="n">
        <v>1.5</v>
      </c>
      <c r="F113" s="1" t="n">
        <v>2</v>
      </c>
      <c r="G113" s="1" t="n">
        <v>2.5</v>
      </c>
      <c r="H113" s="1" t="n">
        <v>3</v>
      </c>
      <c r="I113" s="1" t="n">
        <v>3.5</v>
      </c>
      <c r="J113" s="1" t="n">
        <v>4</v>
      </c>
      <c r="K113" s="1" t="n">
        <v>4.5</v>
      </c>
      <c r="L113" s="1" t="n">
        <v>5</v>
      </c>
      <c r="M113" s="1" t="n">
        <v>5.5</v>
      </c>
      <c r="N113" s="1" t="n">
        <v>6</v>
      </c>
      <c r="O113" s="1" t="n">
        <v>6.5</v>
      </c>
      <c r="P113" s="1" t="n">
        <v>7</v>
      </c>
      <c r="Q113" s="1" t="n">
        <v>7.5</v>
      </c>
      <c r="R113" s="1" t="n">
        <v>8</v>
      </c>
      <c r="S113" s="1" t="n">
        <v>8.5</v>
      </c>
      <c r="T113" s="1" t="n">
        <v>9</v>
      </c>
      <c r="U113" s="1" t="n">
        <v>9.5</v>
      </c>
      <c r="V113" s="1" t="n">
        <v>10</v>
      </c>
      <c r="W113" s="1" t="n">
        <v>10.5</v>
      </c>
      <c r="X113" s="1" t="n">
        <v>11</v>
      </c>
      <c r="Y113" s="1" t="n">
        <v>11.5</v>
      </c>
      <c r="Z113" s="1" t="n">
        <v>12</v>
      </c>
      <c r="AA113" s="1" t="n">
        <v>12.5</v>
      </c>
      <c r="AB113" s="1" t="n">
        <v>13</v>
      </c>
      <c r="AC113" s="1" t="n">
        <v>13.5</v>
      </c>
      <c r="AD113" s="1" t="n">
        <v>14</v>
      </c>
      <c r="AE113" s="1" t="n">
        <v>14.5</v>
      </c>
      <c r="AF113" s="1" t="n">
        <v>15</v>
      </c>
      <c r="AG113" s="1" t="n">
        <v>15.5</v>
      </c>
      <c r="AH113" s="1" t="n">
        <v>16</v>
      </c>
      <c r="AI113" s="1" t="n">
        <v>16.5</v>
      </c>
      <c r="AJ113" s="1" t="n">
        <v>17</v>
      </c>
      <c r="AK113" s="1" t="n">
        <v>17.5</v>
      </c>
      <c r="AL113" s="1" t="n">
        <v>18</v>
      </c>
      <c r="AM113" s="1" t="n">
        <v>18.5</v>
      </c>
      <c r="AN113" s="1" t="n">
        <v>19</v>
      </c>
      <c r="AO113" s="1" t="n">
        <v>19.5</v>
      </c>
      <c r="AP113" s="1" t="n">
        <v>20</v>
      </c>
      <c r="AQ113" s="1" t="n">
        <v>20.5</v>
      </c>
      <c r="AR113" s="1" t="n">
        <v>21</v>
      </c>
      <c r="AS113" s="1" t="n">
        <v>21.5</v>
      </c>
      <c r="AT113" s="1" t="n">
        <v>22</v>
      </c>
      <c r="AU113" s="1" t="n">
        <v>22.5</v>
      </c>
      <c r="AV113" s="1" t="n">
        <v>23</v>
      </c>
      <c r="AW113" s="1" t="n">
        <v>23.5</v>
      </c>
      <c r="AX113" s="1" t="n">
        <v>24</v>
      </c>
      <c r="AY113" s="1"/>
      <c r="AZ113" s="1"/>
      <c r="BA113" s="1"/>
      <c r="BB113" s="45"/>
      <c r="BC113" s="1"/>
      <c r="BO113" s="48"/>
    </row>
    <row r="114" customFormat="false" ht="13.8" hidden="false" customHeight="false" outlineLevel="0" collapsed="false">
      <c r="A114" s="42"/>
      <c r="B114" s="46" t="s">
        <v>68</v>
      </c>
      <c r="C114" s="43"/>
      <c r="D114" s="42" t="n">
        <v>113329.175011368</v>
      </c>
      <c r="E114" s="1" t="n">
        <v>105120.180554734</v>
      </c>
      <c r="F114" s="1" t="n">
        <v>112538.68797388</v>
      </c>
      <c r="G114" s="1" t="n">
        <v>89637.1501727463</v>
      </c>
      <c r="H114" s="1" t="n">
        <v>122452.35980528</v>
      </c>
      <c r="I114" s="1" t="n">
        <v>238117.303152749</v>
      </c>
      <c r="J114" s="1" t="n">
        <v>487552.069953777</v>
      </c>
      <c r="K114" s="1" t="n">
        <v>663196.202986129</v>
      </c>
      <c r="L114" s="1" t="n">
        <v>763305.69492212</v>
      </c>
      <c r="M114" s="1" t="n">
        <v>2105182.59579473</v>
      </c>
      <c r="N114" s="1" t="n">
        <v>5934578.37473709</v>
      </c>
      <c r="O114" s="1" t="n">
        <v>7575474.44845929</v>
      </c>
      <c r="P114" s="1" t="n">
        <v>4711343.76077955</v>
      </c>
      <c r="Q114" s="1" t="n">
        <v>2005908.58570823</v>
      </c>
      <c r="R114" s="1" t="n">
        <v>874753.172858275</v>
      </c>
      <c r="S114" s="1" t="n">
        <v>377957.272724716</v>
      </c>
      <c r="T114" s="1" t="n">
        <v>213691.49461166</v>
      </c>
      <c r="U114" s="1" t="n">
        <v>123959.496533634</v>
      </c>
      <c r="V114" s="1" t="n">
        <v>68012.4611336295</v>
      </c>
      <c r="W114" s="1" t="n">
        <v>61751.1086616648</v>
      </c>
      <c r="X114" s="1" t="n">
        <v>56686.1572670229</v>
      </c>
      <c r="Y114" s="1" t="n">
        <v>40304.4149325419</v>
      </c>
      <c r="Z114" s="1" t="n">
        <v>24360.1307788991</v>
      </c>
      <c r="AA114" s="1" t="n">
        <v>13484.7429371686</v>
      </c>
      <c r="AB114" s="1" t="n">
        <v>7469.68066846933</v>
      </c>
      <c r="AC114" s="1" t="n">
        <v>6041.7154812339</v>
      </c>
      <c r="AD114" s="1" t="n">
        <v>5659.19999771992</v>
      </c>
      <c r="AE114" s="1" t="n">
        <v>4485.45855747169</v>
      </c>
      <c r="AF114" s="1" t="n">
        <v>4728.15355615513</v>
      </c>
      <c r="AG114" s="1" t="n">
        <v>3840.19285178921</v>
      </c>
      <c r="AH114" s="1" t="n">
        <v>2415.00587440427</v>
      </c>
      <c r="AI114" s="1" t="n">
        <v>2973.63036415551</v>
      </c>
      <c r="AJ114" s="1" t="n">
        <v>4022.44052325746</v>
      </c>
      <c r="AK114" s="1" t="n">
        <v>2179.62040755613</v>
      </c>
      <c r="AL114" s="1" t="n">
        <v>1076.78880599421</v>
      </c>
      <c r="AM114" s="1" t="n">
        <v>1336.85302832385</v>
      </c>
      <c r="AN114" s="1" t="n">
        <v>849.955812970598</v>
      </c>
      <c r="AO114" s="1" t="n">
        <v>1050.10225622786</v>
      </c>
      <c r="AP114" s="1" t="n">
        <v>940.508875675584</v>
      </c>
      <c r="AQ114" s="1" t="n">
        <v>293.064277033769</v>
      </c>
      <c r="AR114" s="1" t="n">
        <v>105.003827653065</v>
      </c>
      <c r="AS114" s="1" t="n">
        <v>64.9197857608172</v>
      </c>
      <c r="AT114" s="1" t="n">
        <v>394.63226739878</v>
      </c>
      <c r="AU114" s="1" t="n">
        <v>755.177464927745</v>
      </c>
      <c r="AV114" s="1" t="n">
        <v>593.425064662885</v>
      </c>
      <c r="AW114" s="1" t="n">
        <v>368.747388566775</v>
      </c>
      <c r="AX114" s="1" t="n">
        <v>226.6924109912</v>
      </c>
      <c r="AY114" s="1"/>
      <c r="AZ114" s="1"/>
      <c r="BA114" s="1"/>
      <c r="BB114" s="1"/>
      <c r="BC114" s="1"/>
      <c r="BO114" s="48"/>
    </row>
    <row r="115" customFormat="false" ht="13.8" hidden="false" customHeight="false" outlineLevel="0" collapsed="false">
      <c r="A115" s="42"/>
      <c r="B115" s="47" t="s">
        <v>69</v>
      </c>
      <c r="C115" s="43"/>
      <c r="D115" s="42" t="n">
        <v>1694439.75136636</v>
      </c>
      <c r="E115" s="1" t="n">
        <v>77433.9516886675</v>
      </c>
      <c r="F115" s="1" t="n">
        <v>34298.259291059</v>
      </c>
      <c r="G115" s="1" t="n">
        <v>45471.9416809082</v>
      </c>
      <c r="H115" s="1" t="n">
        <v>32605.5422840351</v>
      </c>
      <c r="I115" s="1" t="n">
        <v>31219.8241883174</v>
      </c>
      <c r="J115" s="1" t="n">
        <v>68608.6552550542</v>
      </c>
      <c r="K115" s="1" t="n">
        <v>126714.043266074</v>
      </c>
      <c r="L115" s="1" t="n">
        <v>199963.297536982</v>
      </c>
      <c r="M115" s="1" t="n">
        <v>214787.341361377</v>
      </c>
      <c r="N115" s="1" t="n">
        <v>272472.327975554</v>
      </c>
      <c r="O115" s="1" t="n">
        <v>336550.024011914</v>
      </c>
      <c r="P115" s="1" t="n">
        <v>251030.958027233</v>
      </c>
      <c r="Q115" s="1" t="n">
        <v>153866.552099322</v>
      </c>
      <c r="R115" s="1" t="n">
        <v>99303.0978208778</v>
      </c>
      <c r="S115" s="1" t="n">
        <v>72135.0045805423</v>
      </c>
      <c r="T115" s="1" t="n">
        <v>52096.8783079457</v>
      </c>
      <c r="U115" s="1" t="n">
        <v>65781.9342452129</v>
      </c>
      <c r="V115" s="1" t="n">
        <v>80315.1091576393</v>
      </c>
      <c r="W115" s="1" t="n">
        <v>84378.8294826459</v>
      </c>
      <c r="X115" s="1" t="n">
        <v>68983.1506236351</v>
      </c>
      <c r="Y115" s="1" t="n">
        <v>29943.319874422</v>
      </c>
      <c r="Z115" s="1" t="n">
        <v>17026.8113117267</v>
      </c>
      <c r="AA115" s="1" t="n">
        <v>12905.5143224233</v>
      </c>
      <c r="AB115" s="1" t="n">
        <v>11781.317138357</v>
      </c>
      <c r="AC115" s="1" t="n">
        <v>8135.43218930926</v>
      </c>
      <c r="AD115" s="1" t="n">
        <v>4012.94380954249</v>
      </c>
      <c r="AE115" s="1" t="n">
        <v>2343.65734292137</v>
      </c>
      <c r="AF115" s="1" t="n">
        <v>1501.07743154236</v>
      </c>
      <c r="AG115" s="1" t="n">
        <v>390.83974798186</v>
      </c>
      <c r="AH115" s="1" t="n">
        <v>189.682251300756</v>
      </c>
      <c r="AI115" s="1" t="n">
        <v>76.4294333204637</v>
      </c>
      <c r="AJ115" s="1" t="n">
        <v>1361.53815725575</v>
      </c>
      <c r="AK115" s="1" t="n">
        <v>1293.82535496091</v>
      </c>
      <c r="AL115" s="1" t="n">
        <v>208.576801424045</v>
      </c>
      <c r="AM115" s="1" t="n">
        <v>298.48115867963</v>
      </c>
      <c r="AN115" s="1" t="n">
        <v>169.478585804259</v>
      </c>
      <c r="AO115" s="1" t="n">
        <v>362.885401370459</v>
      </c>
      <c r="AP115" s="1" t="n">
        <v>348.258495194611</v>
      </c>
      <c r="AQ115" s="1" t="n">
        <v>948.848906497795</v>
      </c>
      <c r="AR115" s="1" t="n">
        <v>1244.79403058024</v>
      </c>
      <c r="AS115" s="1" t="n">
        <v>390.533282828922</v>
      </c>
      <c r="AT115" s="1" t="n">
        <v>322.179191397894</v>
      </c>
      <c r="AU115" s="1" t="n">
        <v>677.380549835722</v>
      </c>
      <c r="AV115" s="1" t="n">
        <v>1100.85478538106</v>
      </c>
      <c r="AW115" s="1" t="n">
        <v>746.793090883903</v>
      </c>
      <c r="AX115" s="1" t="n">
        <v>82.8690691001825</v>
      </c>
      <c r="AY115" s="1"/>
      <c r="AZ115" s="1"/>
      <c r="BA115" s="45"/>
      <c r="BB115" s="1"/>
      <c r="BC115" s="1"/>
      <c r="BO115" s="48"/>
    </row>
    <row r="116" customFormat="false" ht="12.8" hidden="false" customHeight="false" outlineLevel="0" collapsed="false">
      <c r="A116" s="42"/>
      <c r="B116" s="42" t="s">
        <v>61</v>
      </c>
      <c r="C116" s="43"/>
      <c r="D116" s="42" t="n">
        <v>160309.838101623</v>
      </c>
      <c r="E116" s="1" t="n">
        <v>10553.0175646078</v>
      </c>
      <c r="F116" s="1" t="n">
        <v>10125.6476682855</v>
      </c>
      <c r="G116" s="1" t="n">
        <v>4682.69398209419</v>
      </c>
      <c r="H116" s="1" t="n">
        <v>18907.3477980356</v>
      </c>
      <c r="I116" s="1" t="n">
        <v>51369.5343360078</v>
      </c>
      <c r="J116" s="1" t="n">
        <v>107362.640050592</v>
      </c>
      <c r="K116" s="1" t="n">
        <v>326488.676793382</v>
      </c>
      <c r="L116" s="1" t="n">
        <v>1150679.08561605</v>
      </c>
      <c r="M116" s="1" t="n">
        <v>1385666.70446148</v>
      </c>
      <c r="N116" s="1" t="n">
        <v>690253.999883394</v>
      </c>
      <c r="O116" s="1" t="n">
        <v>377540.191923138</v>
      </c>
      <c r="P116" s="1" t="n">
        <v>262872.293962982</v>
      </c>
      <c r="Q116" s="1" t="n">
        <v>162501.126924427</v>
      </c>
      <c r="R116" s="1" t="n">
        <v>110081.460575805</v>
      </c>
      <c r="S116" s="1" t="n">
        <v>85368.477342586</v>
      </c>
      <c r="T116" s="1" t="n">
        <v>77471.2900049023</v>
      </c>
      <c r="U116" s="1" t="n">
        <v>28727.1769002841</v>
      </c>
      <c r="V116" s="1" t="n">
        <v>6124.02165463491</v>
      </c>
      <c r="W116" s="1" t="n">
        <v>9024.51397844892</v>
      </c>
      <c r="X116" s="1" t="n">
        <v>7666.5718954029</v>
      </c>
      <c r="Y116" s="1" t="n">
        <v>8475.58015589589</v>
      </c>
      <c r="Z116" s="1" t="n">
        <v>7750.12244971487</v>
      </c>
      <c r="AA116" s="1" t="n">
        <v>2436.10374105786</v>
      </c>
      <c r="AB116" s="1" t="n">
        <v>3121.71932220052</v>
      </c>
      <c r="AC116" s="1" t="n">
        <v>1220.23061951752</v>
      </c>
      <c r="AD116" s="1" t="n">
        <v>3282.15773146346</v>
      </c>
      <c r="AE116" s="1" t="n">
        <v>6979.19765921745</v>
      </c>
      <c r="AF116" s="1" t="n">
        <v>5686.21128121257</v>
      </c>
      <c r="AG116" s="1" t="n">
        <v>2228.99039236701</v>
      </c>
      <c r="AH116" s="1" t="n">
        <v>952.157123365594</v>
      </c>
      <c r="AI116" s="1" t="n">
        <v>1611.11436882365</v>
      </c>
      <c r="AJ116" s="1" t="n">
        <v>2447.9072653723</v>
      </c>
      <c r="AK116" s="1" t="n">
        <v>2128.20038737816</v>
      </c>
      <c r="AL116" s="1" t="n">
        <v>1403.30787792367</v>
      </c>
      <c r="AM116" s="1" t="n">
        <v>1407.75574659476</v>
      </c>
      <c r="AN116" s="1" t="n">
        <v>1595.32228566324</v>
      </c>
      <c r="AO116" s="1" t="n">
        <v>1949.61393125698</v>
      </c>
      <c r="AP116" s="1" t="n">
        <v>2016.8259480164</v>
      </c>
      <c r="AQ116" s="1" t="n">
        <v>1119.1788656037</v>
      </c>
      <c r="AR116" s="1" t="n">
        <v>1622.972263957</v>
      </c>
      <c r="AS116" s="1" t="n">
        <v>1799.84395555393</v>
      </c>
      <c r="AT116" s="1" t="n">
        <v>823.894311950693</v>
      </c>
      <c r="AU116" s="1" t="n">
        <v>427.872619330035</v>
      </c>
      <c r="AV116" s="1" t="n">
        <v>298.593345126594</v>
      </c>
      <c r="AW116" s="1" t="n">
        <v>138.92068085486</v>
      </c>
      <c r="AX116" s="1" t="n">
        <v>445.808853577223</v>
      </c>
      <c r="AY116" s="1"/>
      <c r="AZ116" s="1"/>
      <c r="BA116" s="1"/>
      <c r="BB116" s="1"/>
      <c r="BC116" s="1"/>
    </row>
    <row r="117" customFormat="false" ht="12.8" hidden="false" customHeight="false" outlineLevel="0" collapsed="false">
      <c r="A117" s="42"/>
      <c r="B117" s="42" t="s">
        <v>62</v>
      </c>
      <c r="C117" s="43"/>
      <c r="D117" s="42" t="n">
        <v>491091.863793585</v>
      </c>
      <c r="E117" s="1" t="n">
        <v>2731.35658016993</v>
      </c>
      <c r="F117" s="1" t="n">
        <v>3573.91837721222</v>
      </c>
      <c r="G117" s="1" t="n">
        <v>3060.72407763127</v>
      </c>
      <c r="H117" s="1" t="n">
        <v>2898.33126803846</v>
      </c>
      <c r="I117" s="1" t="n">
        <v>3325.55611794239</v>
      </c>
      <c r="J117" s="1" t="n">
        <v>1786.56604079156</v>
      </c>
      <c r="K117" s="1" t="n">
        <v>1601.15135821181</v>
      </c>
      <c r="L117" s="1" t="n">
        <v>547.444352861111</v>
      </c>
      <c r="M117" s="1" t="n">
        <v>2597.35555262259</v>
      </c>
      <c r="N117" s="1" t="n">
        <v>5278.59929639137</v>
      </c>
      <c r="O117" s="1" t="n">
        <v>3895.88501797219</v>
      </c>
      <c r="P117" s="1" t="n">
        <v>10326.4934288392</v>
      </c>
      <c r="Q117" s="1" t="n">
        <v>16671.5864310398</v>
      </c>
      <c r="R117" s="1" t="n">
        <v>8278.82065446675</v>
      </c>
      <c r="S117" s="1" t="n">
        <v>3949.26808919041</v>
      </c>
      <c r="T117" s="1" t="n">
        <v>3066.90679926793</v>
      </c>
      <c r="U117" s="1" t="n">
        <v>444.106166124753</v>
      </c>
      <c r="V117" s="1" t="n">
        <v>909.567392372368</v>
      </c>
      <c r="W117" s="1" t="n">
        <v>1450.88534950923</v>
      </c>
      <c r="X117" s="1" t="n">
        <v>1417.09927947685</v>
      </c>
      <c r="Y117" s="1" t="n">
        <v>547.972517785665</v>
      </c>
      <c r="Z117" s="1" t="n">
        <v>134.457822353309</v>
      </c>
      <c r="AA117" s="1" t="n">
        <v>177.897317102163</v>
      </c>
      <c r="AB117" s="1" t="n">
        <v>179.236687808797</v>
      </c>
      <c r="AC117" s="1" t="n">
        <v>1149.4153452081</v>
      </c>
      <c r="AD117" s="1" t="n">
        <v>2182.98262146383</v>
      </c>
      <c r="AE117" s="1" t="n">
        <v>1212.8380780189</v>
      </c>
      <c r="AF117" s="1" t="n">
        <v>981.369041322355</v>
      </c>
      <c r="AG117" s="1" t="n">
        <v>1257.68332793352</v>
      </c>
      <c r="AH117" s="1" t="n">
        <v>483.866730822074</v>
      </c>
      <c r="AI117" s="1" t="n">
        <v>160.696448029645</v>
      </c>
      <c r="AJ117" s="1" t="n">
        <v>25.9980161182899</v>
      </c>
      <c r="AK117" s="1" t="n">
        <v>39.5712248948718</v>
      </c>
      <c r="AL117" s="1" t="n">
        <v>218.41078211965</v>
      </c>
      <c r="AM117" s="1" t="n">
        <v>722.5809229552</v>
      </c>
      <c r="AN117" s="1" t="n">
        <v>593.027180355755</v>
      </c>
      <c r="AO117" s="1" t="n">
        <v>528.909464343313</v>
      </c>
      <c r="AP117" s="1" t="n">
        <v>956.166572252022</v>
      </c>
      <c r="AQ117" s="1" t="n">
        <v>589.85913910198</v>
      </c>
      <c r="AR117" s="1" t="n">
        <v>290.279021961846</v>
      </c>
      <c r="AS117" s="1" t="n">
        <v>386.094357705332</v>
      </c>
      <c r="AT117" s="1" t="n">
        <v>479.302821590785</v>
      </c>
      <c r="AU117" s="1" t="n">
        <v>293.475636996168</v>
      </c>
      <c r="AV117" s="1" t="n">
        <v>169.258356177185</v>
      </c>
      <c r="AW117" s="1" t="n">
        <v>187.001813252292</v>
      </c>
      <c r="AX117" s="1" t="n">
        <v>43.8282584755133</v>
      </c>
      <c r="AY117" s="1"/>
      <c r="AZ117" s="1"/>
      <c r="BA117" s="1"/>
      <c r="BB117" s="1"/>
      <c r="BC117" s="1"/>
    </row>
    <row r="118" customFormat="false" ht="12.8" hidden="false" customHeight="false" outlineLevel="0" collapsed="false">
      <c r="A118" s="42"/>
      <c r="B118" s="42" t="s">
        <v>63</v>
      </c>
      <c r="C118" s="43"/>
      <c r="D118" s="42" t="n">
        <v>178876.609249774</v>
      </c>
      <c r="E118" s="1" t="n">
        <v>200401.391177031</v>
      </c>
      <c r="F118" s="1" t="n">
        <v>64502.9790549142</v>
      </c>
      <c r="G118" s="1" t="n">
        <v>38377.2372604027</v>
      </c>
      <c r="H118" s="1" t="n">
        <v>21996.070794664</v>
      </c>
      <c r="I118" s="1" t="n">
        <v>34161.2507205464</v>
      </c>
      <c r="J118" s="1" t="n">
        <v>94325.2014154532</v>
      </c>
      <c r="K118" s="1" t="n">
        <v>204137.407474867</v>
      </c>
      <c r="L118" s="1" t="n">
        <v>339214.286208584</v>
      </c>
      <c r="M118" s="1" t="n">
        <v>318202.280529343</v>
      </c>
      <c r="N118" s="1" t="n">
        <v>236128.532719761</v>
      </c>
      <c r="O118" s="1" t="n">
        <v>243208.515268379</v>
      </c>
      <c r="P118" s="1" t="n">
        <v>148875.620376127</v>
      </c>
      <c r="Q118" s="1" t="n">
        <v>54408.2163083253</v>
      </c>
      <c r="R118" s="1" t="n">
        <v>34681.2214690071</v>
      </c>
      <c r="S118" s="1" t="n">
        <v>41383.1529707456</v>
      </c>
      <c r="T118" s="1" t="n">
        <v>45678.6469465139</v>
      </c>
      <c r="U118" s="1" t="n">
        <v>23636.3497298104</v>
      </c>
      <c r="V118" s="1" t="n">
        <v>16665.3760535252</v>
      </c>
      <c r="W118" s="1" t="n">
        <v>15207.2839440036</v>
      </c>
      <c r="X118" s="1" t="n">
        <v>11638.563563385</v>
      </c>
      <c r="Y118" s="1" t="n">
        <v>6034.87098214163</v>
      </c>
      <c r="Z118" s="1" t="n">
        <v>3519.48754089522</v>
      </c>
      <c r="AA118" s="1" t="n">
        <v>3634.40496484742</v>
      </c>
      <c r="AB118" s="1" t="n">
        <v>1717.68773917417</v>
      </c>
      <c r="AC118" s="1" t="n">
        <v>1062.49774497426</v>
      </c>
      <c r="AD118" s="1" t="n">
        <v>1844.07855348248</v>
      </c>
      <c r="AE118" s="1" t="n">
        <v>1368.96722509057</v>
      </c>
      <c r="AF118" s="1" t="n">
        <v>303.76228315572</v>
      </c>
      <c r="AG118" s="1" t="n">
        <v>493.678077946306</v>
      </c>
      <c r="AH118" s="1" t="n">
        <v>822.702736803054</v>
      </c>
      <c r="AI118" s="1" t="n">
        <v>525.196629569518</v>
      </c>
      <c r="AJ118" s="1" t="n">
        <v>195.521478825301</v>
      </c>
      <c r="AK118" s="1" t="n">
        <v>541.697227080003</v>
      </c>
      <c r="AL118" s="1" t="n">
        <v>593.522194126575</v>
      </c>
      <c r="AM118" s="1" t="n">
        <v>332.492084163053</v>
      </c>
      <c r="AN118" s="1" t="n">
        <v>473.462423958117</v>
      </c>
      <c r="AO118" s="1" t="n">
        <v>406.752143101704</v>
      </c>
      <c r="AP118" s="1" t="n">
        <v>94.9371322724903</v>
      </c>
      <c r="AQ118" s="1" t="n">
        <v>30.4364642213605</v>
      </c>
      <c r="AR118" s="1" t="n">
        <v>103.87292478732</v>
      </c>
      <c r="AS118" s="1" t="n">
        <v>94.7389241404321</v>
      </c>
      <c r="AT118" s="1" t="n">
        <v>41.2026974144422</v>
      </c>
      <c r="AU118" s="1" t="n">
        <v>112.462920445982</v>
      </c>
      <c r="AV118" s="1" t="n">
        <v>158.579592696596</v>
      </c>
      <c r="AW118" s="1" t="n">
        <v>144.546599220899</v>
      </c>
      <c r="AX118" s="1" t="n">
        <v>254.515278224933</v>
      </c>
      <c r="AY118" s="1"/>
      <c r="AZ118" s="1"/>
      <c r="BA118" s="1"/>
      <c r="BB118" s="1"/>
      <c r="BC118" s="1"/>
    </row>
    <row r="119" customFormat="false" ht="12.8" hidden="false" customHeight="false" outlineLevel="0" collapsed="false">
      <c r="A119" s="42"/>
      <c r="B119" s="42" t="s">
        <v>64</v>
      </c>
      <c r="C119" s="43"/>
      <c r="D119" s="42" t="n">
        <v>11774.5916086784</v>
      </c>
      <c r="E119" s="1" t="n">
        <v>25189.9421907904</v>
      </c>
      <c r="F119" s="1" t="n">
        <v>37915.7556141291</v>
      </c>
      <c r="G119" s="1" t="n">
        <v>59671.7988774362</v>
      </c>
      <c r="H119" s="1" t="n">
        <v>74472.7562920018</v>
      </c>
      <c r="I119" s="1" t="n">
        <v>264528.802530352</v>
      </c>
      <c r="J119" s="1" t="n">
        <v>464257.544069622</v>
      </c>
      <c r="K119" s="1" t="n">
        <v>437085.40047085</v>
      </c>
      <c r="L119" s="1" t="n">
        <v>300515.769771893</v>
      </c>
      <c r="M119" s="1" t="n">
        <v>1529999.51384645</v>
      </c>
      <c r="N119" s="1" t="n">
        <v>4742313.77517097</v>
      </c>
      <c r="O119" s="1" t="n">
        <v>6536051.76918262</v>
      </c>
      <c r="P119" s="1" t="n">
        <v>5503559.48329852</v>
      </c>
      <c r="Q119" s="1" t="n">
        <v>3405645.3598132</v>
      </c>
      <c r="R119" s="1" t="n">
        <v>1779663.84088947</v>
      </c>
      <c r="S119" s="1" t="n">
        <v>842387.646673312</v>
      </c>
      <c r="T119" s="1" t="n">
        <v>396489.185484244</v>
      </c>
      <c r="U119" s="1" t="n">
        <v>289024.398655847</v>
      </c>
      <c r="V119" s="1" t="n">
        <v>160857.139447224</v>
      </c>
      <c r="W119" s="1" t="n">
        <v>120300.055016715</v>
      </c>
      <c r="X119" s="1" t="n">
        <v>72635.8456480955</v>
      </c>
      <c r="Y119" s="1" t="n">
        <v>50623.6623895538</v>
      </c>
      <c r="Z119" s="1" t="n">
        <v>41388.3792019214</v>
      </c>
      <c r="AA119" s="1" t="n">
        <v>28477.3563271786</v>
      </c>
      <c r="AB119" s="1" t="n">
        <v>22961.333830771</v>
      </c>
      <c r="AC119" s="1" t="n">
        <v>22138.1204559162</v>
      </c>
      <c r="AD119" s="1" t="n">
        <v>7174.99912512115</v>
      </c>
      <c r="AE119" s="1" t="n">
        <v>2368.70793372705</v>
      </c>
      <c r="AF119" s="1" t="n">
        <v>3080.90687261937</v>
      </c>
      <c r="AG119" s="1" t="n">
        <v>2572.45143522437</v>
      </c>
      <c r="AH119" s="1" t="n">
        <v>2573.99875805317</v>
      </c>
      <c r="AI119" s="1" t="n">
        <v>2467.21897018746</v>
      </c>
      <c r="AJ119" s="1" t="n">
        <v>2302.75461124761</v>
      </c>
      <c r="AK119" s="1" t="n">
        <v>2256.6453945327</v>
      </c>
      <c r="AL119" s="1" t="n">
        <v>1918.1468703124</v>
      </c>
      <c r="AM119" s="1" t="n">
        <v>1741.93384357227</v>
      </c>
      <c r="AN119" s="1" t="n">
        <v>1630.12998238238</v>
      </c>
      <c r="AO119" s="1" t="n">
        <v>1766.20720637173</v>
      </c>
      <c r="AP119" s="1" t="n">
        <v>1058.45875082754</v>
      </c>
      <c r="AQ119" s="1" t="n">
        <v>309.876700571612</v>
      </c>
      <c r="AR119" s="1" t="n">
        <v>773.285176628396</v>
      </c>
      <c r="AS119" s="1" t="n">
        <v>981.731160749253</v>
      </c>
      <c r="AT119" s="1" t="n">
        <v>767.376682416828</v>
      </c>
      <c r="AU119" s="1" t="n">
        <v>488.402827848406</v>
      </c>
      <c r="AV119" s="1" t="n">
        <v>207.228657000886</v>
      </c>
      <c r="AW119" s="1" t="n">
        <v>186.386733572544</v>
      </c>
      <c r="AX119" s="1" t="n">
        <v>255.293973149968</v>
      </c>
      <c r="AY119" s="1"/>
      <c r="AZ119" s="1"/>
      <c r="BA119" s="1"/>
      <c r="BB119" s="1"/>
      <c r="BC119" s="1"/>
    </row>
    <row r="120" customFormat="false" ht="12.8" hidden="false" customHeight="false" outlineLevel="0" collapsed="false">
      <c r="A120" s="42"/>
      <c r="B120" s="42" t="s">
        <v>65</v>
      </c>
      <c r="C120" s="43"/>
      <c r="D120" s="42" t="n">
        <v>274044.349696599</v>
      </c>
      <c r="E120" s="1" t="n">
        <v>40314.5660314708</v>
      </c>
      <c r="F120" s="1" t="n">
        <v>6087.33875994722</v>
      </c>
      <c r="G120" s="1" t="n">
        <v>8477.83705279938</v>
      </c>
      <c r="H120" s="1" t="n">
        <v>4477.53294834325</v>
      </c>
      <c r="I120" s="1" t="n">
        <v>766.626923297277</v>
      </c>
      <c r="J120" s="1" t="n">
        <v>882.412427907925</v>
      </c>
      <c r="K120" s="1" t="n">
        <v>4635.61218546999</v>
      </c>
      <c r="L120" s="1" t="n">
        <v>7965.08753601898</v>
      </c>
      <c r="M120" s="1" t="n">
        <v>9210.71304151925</v>
      </c>
      <c r="N120" s="1" t="n">
        <v>7979.82410681876</v>
      </c>
      <c r="O120" s="1" t="n">
        <v>9544.59201861039</v>
      </c>
      <c r="P120" s="1" t="n">
        <v>11625.9620219791</v>
      </c>
      <c r="Q120" s="1" t="n">
        <v>5825.20567215385</v>
      </c>
      <c r="R120" s="1" t="n">
        <v>12504.1579711925</v>
      </c>
      <c r="S120" s="1" t="n">
        <v>23666.9531655772</v>
      </c>
      <c r="T120" s="1" t="n">
        <v>13648.2389193556</v>
      </c>
      <c r="U120" s="1" t="n">
        <v>1239.93245867378</v>
      </c>
      <c r="V120" s="1" t="n">
        <v>529.425250524546</v>
      </c>
      <c r="W120" s="1" t="n">
        <v>614.80334592303</v>
      </c>
      <c r="X120" s="1" t="n">
        <v>917.887221089844</v>
      </c>
      <c r="Y120" s="1" t="n">
        <v>660.914641173842</v>
      </c>
      <c r="Z120" s="1" t="n">
        <v>432.616259466586</v>
      </c>
      <c r="AA120" s="1" t="n">
        <v>412.145902503384</v>
      </c>
      <c r="AB120" s="1" t="n">
        <v>1058.87884497936</v>
      </c>
      <c r="AC120" s="1" t="n">
        <v>1767.77850847981</v>
      </c>
      <c r="AD120" s="1" t="n">
        <v>1165.54336738236</v>
      </c>
      <c r="AE120" s="1" t="n">
        <v>520.660807134014</v>
      </c>
      <c r="AF120" s="1" t="n">
        <v>856.130820243141</v>
      </c>
      <c r="AG120" s="1" t="n">
        <v>1271.92047850819</v>
      </c>
      <c r="AH120" s="1" t="n">
        <v>1262.56360787921</v>
      </c>
      <c r="AI120" s="1" t="n">
        <v>1597.38639287821</v>
      </c>
      <c r="AJ120" s="1" t="n">
        <v>1055.35125628782</v>
      </c>
      <c r="AK120" s="1" t="n">
        <v>300.764988487283</v>
      </c>
      <c r="AL120" s="1" t="n">
        <v>617.600846661927</v>
      </c>
      <c r="AM120" s="1" t="n">
        <v>1125.35262107696</v>
      </c>
      <c r="AN120" s="1" t="n">
        <v>945.051076740375</v>
      </c>
      <c r="AO120" s="1" t="n">
        <v>400.032440964794</v>
      </c>
      <c r="AP120" s="1" t="n">
        <v>272.031072050979</v>
      </c>
      <c r="AQ120" s="1" t="n">
        <v>594.798904539758</v>
      </c>
      <c r="AR120" s="1" t="n">
        <v>617.185054123827</v>
      </c>
      <c r="AS120" s="1" t="n">
        <v>345.825842254283</v>
      </c>
      <c r="AT120" s="1" t="n">
        <v>438.993018051814</v>
      </c>
      <c r="AU120" s="1" t="n">
        <v>502.440816902817</v>
      </c>
      <c r="AV120" s="1" t="n">
        <v>290.218770283489</v>
      </c>
      <c r="AW120" s="1" t="n">
        <v>352.950929297124</v>
      </c>
      <c r="AX120" s="1" t="n">
        <v>561.014629802202</v>
      </c>
      <c r="AY120" s="1"/>
      <c r="AZ120" s="1"/>
      <c r="BA120" s="1"/>
      <c r="BB120" s="1"/>
      <c r="BC120" s="1"/>
    </row>
    <row r="121" customFormat="false" ht="12.8" hidden="false" customHeight="false" outlineLevel="0" collapsed="false">
      <c r="A121" s="42"/>
      <c r="B121" s="42" t="s">
        <v>66</v>
      </c>
      <c r="C121" s="43"/>
      <c r="D121" s="42" t="n">
        <v>222188.80393053</v>
      </c>
      <c r="E121" s="1" t="n">
        <v>67619.7362673983</v>
      </c>
      <c r="F121" s="1" t="n">
        <v>28473.1264749946</v>
      </c>
      <c r="G121" s="1" t="n">
        <v>31724.266121809</v>
      </c>
      <c r="H121" s="1" t="n">
        <v>34691.8022538428</v>
      </c>
      <c r="I121" s="1" t="n">
        <v>32403.3719211283</v>
      </c>
      <c r="J121" s="1" t="n">
        <v>58685.686802672</v>
      </c>
      <c r="K121" s="1" t="n">
        <v>162848.768522617</v>
      </c>
      <c r="L121" s="1" t="n">
        <v>264987.920727987</v>
      </c>
      <c r="M121" s="1" t="n">
        <v>240909.592717529</v>
      </c>
      <c r="N121" s="1" t="n">
        <v>144653.274797428</v>
      </c>
      <c r="O121" s="1" t="n">
        <v>94312.2819355306</v>
      </c>
      <c r="P121" s="1" t="n">
        <v>83663.7782531651</v>
      </c>
      <c r="Q121" s="1" t="n">
        <v>46915.7647386658</v>
      </c>
      <c r="R121" s="1" t="n">
        <v>34441.0395182291</v>
      </c>
      <c r="S121" s="1" t="n">
        <v>38186.3783045041</v>
      </c>
      <c r="T121" s="1" t="n">
        <v>41978.2453738276</v>
      </c>
      <c r="U121" s="1" t="n">
        <v>46080.9128553087</v>
      </c>
      <c r="V121" s="1" t="n">
        <v>30435.9415502394</v>
      </c>
      <c r="W121" s="1" t="n">
        <v>19072.7274847447</v>
      </c>
      <c r="X121" s="1" t="n">
        <v>10433.3715836506</v>
      </c>
      <c r="Y121" s="1" t="n">
        <v>6564.87986628353</v>
      </c>
      <c r="Z121" s="1" t="n">
        <v>2896.05318064306</v>
      </c>
      <c r="AA121" s="1" t="n">
        <v>1500.60158047798</v>
      </c>
      <c r="AB121" s="1" t="n">
        <v>806.213092480786</v>
      </c>
      <c r="AC121" s="1" t="n">
        <v>1547.46387694614</v>
      </c>
      <c r="AD121" s="1" t="n">
        <v>2052.83426005354</v>
      </c>
      <c r="AE121" s="1" t="n">
        <v>1567.44224139327</v>
      </c>
      <c r="AF121" s="1" t="n">
        <v>873.83019668119</v>
      </c>
      <c r="AG121" s="1" t="n">
        <v>87.2657543944449</v>
      </c>
      <c r="AH121" s="1" t="n">
        <v>61.0824579544158</v>
      </c>
      <c r="AI121" s="1" t="n">
        <v>309.644722913949</v>
      </c>
      <c r="AJ121" s="1" t="n">
        <v>636.789400251352</v>
      </c>
      <c r="AK121" s="1" t="n">
        <v>416.672231607996</v>
      </c>
      <c r="AL121" s="1" t="n">
        <v>738.903288152262</v>
      </c>
      <c r="AM121" s="1" t="n">
        <v>950.735943389333</v>
      </c>
      <c r="AN121" s="1" t="n">
        <v>515.940950391196</v>
      </c>
      <c r="AO121" s="1" t="n">
        <v>346.699702386056</v>
      </c>
      <c r="AP121" s="1" t="n">
        <v>114.848513451243</v>
      </c>
      <c r="AQ121" s="1" t="n">
        <v>97.2770641813167</v>
      </c>
      <c r="AR121" s="1" t="n">
        <v>283.86227647589</v>
      </c>
      <c r="AS121" s="1" t="n">
        <v>241.015312808591</v>
      </c>
      <c r="AT121" s="1" t="n">
        <v>49.2450667322483</v>
      </c>
      <c r="AU121" s="1" t="n">
        <v>80.2662891834489</v>
      </c>
      <c r="AV121" s="1" t="n">
        <v>90.4020370356591</v>
      </c>
      <c r="AW121" s="1" t="n">
        <v>165.824849101864</v>
      </c>
      <c r="AX121" s="1" t="n">
        <v>131.868892270281</v>
      </c>
      <c r="AY121" s="1"/>
      <c r="AZ121" s="1"/>
      <c r="BA121" s="1"/>
      <c r="BB121" s="1"/>
      <c r="BC121" s="1"/>
    </row>
    <row r="122" customFormat="false" ht="12.8" hidden="false" customHeight="false" outlineLevel="0" collapsed="false">
      <c r="A122" s="42"/>
      <c r="B122" s="42"/>
      <c r="C122" s="43"/>
      <c r="D122" s="43"/>
      <c r="AY122" s="1"/>
      <c r="AZ122" s="1"/>
      <c r="BA122" s="1"/>
      <c r="BB122" s="1"/>
      <c r="BC122" s="1"/>
      <c r="BD122" s="1"/>
    </row>
    <row r="123" customFormat="false" ht="12.8" hidden="false" customHeight="false" outlineLevel="0" collapsed="false">
      <c r="A123" s="42"/>
      <c r="B123" s="42"/>
      <c r="C123" s="43"/>
      <c r="D123" s="43"/>
      <c r="AY123" s="1"/>
      <c r="AZ123" s="1"/>
      <c r="BA123" s="1"/>
      <c r="BB123" s="1"/>
      <c r="BC123" s="1"/>
    </row>
    <row r="124" customFormat="false" ht="12.8" hidden="false" customHeight="false" outlineLevel="0" collapsed="false">
      <c r="A124" s="42"/>
      <c r="B124" s="42"/>
      <c r="C124" s="43"/>
      <c r="D124" s="43"/>
    </row>
    <row r="125" customFormat="false" ht="12.8" hidden="false" customHeight="false" outlineLevel="0" collapsed="false">
      <c r="A125" s="42"/>
      <c r="B125" s="42"/>
      <c r="C125" s="43"/>
      <c r="D125" s="43"/>
    </row>
    <row r="126" customFormat="false" ht="12.8" hidden="false" customHeight="false" outlineLevel="0" collapsed="false">
      <c r="A126" s="42"/>
      <c r="B126" s="42"/>
      <c r="C126" s="43"/>
      <c r="D126" s="43"/>
    </row>
    <row r="130" customFormat="false" ht="12.8" hidden="false" customHeight="false" outlineLevel="0" collapsed="false">
      <c r="A130" s="42"/>
      <c r="B130" s="42"/>
    </row>
    <row r="131" customFormat="false" ht="12.8" hidden="false" customHeight="false" outlineLevel="0" collapsed="false">
      <c r="A131" s="46"/>
      <c r="B131" s="46"/>
      <c r="C131" s="9"/>
    </row>
    <row r="132" customFormat="false" ht="12.8" hidden="false" customHeight="false" outlineLevel="0" collapsed="false">
      <c r="A132" s="37" t="s">
        <v>70</v>
      </c>
      <c r="B132" s="37" t="s">
        <v>71</v>
      </c>
    </row>
    <row r="133" customFormat="false" ht="12.8" hidden="false" customHeight="false" outlineLevel="0" collapsed="false">
      <c r="A133" s="42"/>
      <c r="B133" s="42"/>
    </row>
    <row r="134" customFormat="false" ht="12.8" hidden="false" customHeight="false" outlineLevel="0" collapsed="false">
      <c r="A134" s="39" t="s">
        <v>46</v>
      </c>
      <c r="B134" s="39" t="s">
        <v>72</v>
      </c>
    </row>
    <row r="135" customFormat="false" ht="13.8" hidden="false" customHeight="false" outlineLevel="0" collapsed="false">
      <c r="A135" s="49" t="s">
        <v>73</v>
      </c>
      <c r="B135" s="42" t="n">
        <v>21177.6447105788</v>
      </c>
      <c r="C135" s="1" t="n">
        <v>15257.9185520362</v>
      </c>
      <c r="D135" s="1" t="n">
        <v>14523.8095238095</v>
      </c>
      <c r="E135" s="1" t="n">
        <v>17435.1371386212</v>
      </c>
      <c r="F135" s="1" t="n">
        <v>16653.8037486218</v>
      </c>
      <c r="G135" s="1" t="n">
        <v>19873.8532110092</v>
      </c>
      <c r="H135" s="1" t="n">
        <v>46618.53188929</v>
      </c>
      <c r="I135" s="1" t="n">
        <v>93537.2988785958</v>
      </c>
      <c r="J135" s="1" t="n">
        <v>118821.45998241</v>
      </c>
      <c r="K135" s="1" t="n">
        <v>98875.5435908056</v>
      </c>
      <c r="L135" s="1" t="n">
        <v>128748.23908231</v>
      </c>
      <c r="M135" s="1" t="n">
        <v>158211.397766654</v>
      </c>
      <c r="N135" s="1" t="n">
        <v>153311.664190193</v>
      </c>
      <c r="O135" s="1" t="n">
        <v>149923.255398893</v>
      </c>
      <c r="P135" s="1" t="n">
        <v>136381.06754189</v>
      </c>
      <c r="Q135" s="1" t="n">
        <v>122301.032301032</v>
      </c>
      <c r="R135" s="1" t="n">
        <v>109709.58991543</v>
      </c>
      <c r="S135" s="1" t="n">
        <v>98446.184553969</v>
      </c>
      <c r="T135" s="1" t="n">
        <v>86815.9572890405</v>
      </c>
      <c r="U135" s="1" t="n">
        <v>79292.2899884925</v>
      </c>
      <c r="V135" s="1" t="n">
        <v>71648.1994459834</v>
      </c>
      <c r="W135" s="1" t="n">
        <v>65949.5888933819</v>
      </c>
      <c r="X135" s="1" t="n">
        <v>60867.6874754613</v>
      </c>
      <c r="Y135" s="1" t="n">
        <v>57075.3756047874</v>
      </c>
      <c r="Z135" s="1" t="n">
        <v>52780.895373488</v>
      </c>
      <c r="AA135" s="1" t="n">
        <v>49715.9504734159</v>
      </c>
      <c r="AB135" s="1" t="n">
        <v>49863.3067871152</v>
      </c>
      <c r="AC135" s="1" t="n">
        <v>48034.4548502717</v>
      </c>
      <c r="AD135" s="1" t="n">
        <v>47293.8377888536</v>
      </c>
      <c r="AE135" s="1" t="n">
        <v>47145.401914941</v>
      </c>
      <c r="AF135" s="1" t="n">
        <v>45248.1959326482</v>
      </c>
      <c r="AG135" s="1" t="n">
        <v>44804.708400214</v>
      </c>
      <c r="AH135" s="1" t="n">
        <v>43344.5131537575</v>
      </c>
      <c r="AI135" s="1" t="n">
        <v>42207.9391197038</v>
      </c>
      <c r="AJ135" s="1" t="n">
        <v>41096.9696969697</v>
      </c>
      <c r="AK135" s="1" t="n">
        <v>39661.0674883212</v>
      </c>
      <c r="AL135" s="1" t="n">
        <v>38732.9472961036</v>
      </c>
      <c r="AM135" s="1" t="n">
        <v>38112.4732438218</v>
      </c>
      <c r="AN135" s="1" t="n">
        <v>36351.4813389765</v>
      </c>
      <c r="AO135" s="1" t="n">
        <v>34797.6270213377</v>
      </c>
      <c r="AP135" s="1" t="n">
        <v>33153.3928910853</v>
      </c>
      <c r="AQ135" s="1" t="n">
        <v>31953.6738181128</v>
      </c>
      <c r="AR135" s="1" t="n">
        <v>30536.2746030237</v>
      </c>
      <c r="AS135" s="1" t="n">
        <v>30372.5640045854</v>
      </c>
      <c r="AT135" s="1" t="n">
        <v>29056.6037735849</v>
      </c>
      <c r="AU135" s="1" t="n">
        <v>28393.1327160494</v>
      </c>
      <c r="AV135" s="1" t="n">
        <v>27314.7518694765</v>
      </c>
    </row>
    <row r="136" customFormat="false" ht="13.8" hidden="false" customHeight="false" outlineLevel="0" collapsed="false">
      <c r="A136" s="49" t="s">
        <v>73</v>
      </c>
      <c r="B136" s="42" t="n">
        <v>20309.9173553719</v>
      </c>
      <c r="C136" s="1" t="n">
        <v>14340.1486988848</v>
      </c>
      <c r="D136" s="1" t="n">
        <v>13563.3187772926</v>
      </c>
      <c r="E136" s="1" t="n">
        <v>16847.1810089021</v>
      </c>
      <c r="F136" s="1" t="n">
        <v>16369.6369636964</v>
      </c>
      <c r="G136" s="1" t="n">
        <v>23762.9246676514</v>
      </c>
      <c r="H136" s="1" t="n">
        <v>50340.4614518852</v>
      </c>
      <c r="I136" s="1" t="n">
        <v>94309.771770441</v>
      </c>
      <c r="J136" s="1" t="n">
        <v>107714.614941425</v>
      </c>
      <c r="K136" s="1" t="n">
        <v>89212.5021826436</v>
      </c>
      <c r="L136" s="1" t="n">
        <v>105730.208162596</v>
      </c>
      <c r="M136" s="1" t="n">
        <v>127197.051144217</v>
      </c>
      <c r="N136" s="1" t="n">
        <v>123366.193099449</v>
      </c>
      <c r="O136" s="1" t="n">
        <v>117389.608580582</v>
      </c>
      <c r="P136" s="1" t="n">
        <v>106683.315334773</v>
      </c>
      <c r="Q136" s="1" t="n">
        <v>94321.5223097113</v>
      </c>
      <c r="R136" s="1" t="n">
        <v>86052.2589779895</v>
      </c>
      <c r="S136" s="1" t="n">
        <v>77996.7159277504</v>
      </c>
      <c r="T136" s="1" t="n">
        <v>69569.7861293114</v>
      </c>
      <c r="U136" s="1" t="n">
        <v>62897.6929580867</v>
      </c>
      <c r="V136" s="1" t="n">
        <v>57621.3534900201</v>
      </c>
      <c r="W136" s="1" t="n">
        <v>52601.3162452373</v>
      </c>
      <c r="X136" s="1" t="n">
        <v>48805.1096540809</v>
      </c>
      <c r="Y136" s="1" t="n">
        <v>46036.6870483602</v>
      </c>
      <c r="Z136" s="1" t="n">
        <v>42874.7949699289</v>
      </c>
      <c r="AA136" s="1" t="n">
        <v>41552.9487731382</v>
      </c>
      <c r="AB136" s="1" t="n">
        <v>41674.3340109126</v>
      </c>
      <c r="AC136" s="1" t="n">
        <v>40446.362775029</v>
      </c>
      <c r="AD136" s="1" t="n">
        <v>40020.7662755685</v>
      </c>
      <c r="AE136" s="1" t="n">
        <v>39158.1553698545</v>
      </c>
      <c r="AF136" s="1" t="n">
        <v>38564.9763908848</v>
      </c>
      <c r="AG136" s="1" t="n">
        <v>37950.2660663119</v>
      </c>
      <c r="AH136" s="1" t="n">
        <v>36701.6935319323</v>
      </c>
      <c r="AI136" s="1" t="n">
        <v>36139.2598633908</v>
      </c>
      <c r="AJ136" s="1" t="n">
        <v>35788.8855023875</v>
      </c>
      <c r="AK136" s="1" t="n">
        <v>34656.658890354</v>
      </c>
      <c r="AL136" s="1" t="n">
        <v>33812.0423108218</v>
      </c>
      <c r="AM136" s="1" t="n">
        <v>34081.3191315035</v>
      </c>
      <c r="AN136" s="1" t="n">
        <v>33263.3960711714</v>
      </c>
      <c r="AO136" s="1" t="n">
        <v>32010.785025407</v>
      </c>
      <c r="AP136" s="1" t="n">
        <v>31631.7817348745</v>
      </c>
      <c r="AQ136" s="1" t="n">
        <v>30096.3754452127</v>
      </c>
      <c r="AR136" s="1" t="n">
        <v>28512.7284250555</v>
      </c>
      <c r="AS136" s="1" t="n">
        <v>27822.9333333333</v>
      </c>
      <c r="AT136" s="1" t="n">
        <v>27518.3110728134</v>
      </c>
      <c r="AU136" s="1" t="n">
        <v>26783.2091188075</v>
      </c>
      <c r="AV136" s="1" t="n">
        <v>26303.2595394371</v>
      </c>
    </row>
    <row r="137" customFormat="false" ht="13.8" hidden="false" customHeight="false" outlineLevel="0" collapsed="false">
      <c r="A137" s="49" t="s">
        <v>73</v>
      </c>
      <c r="B137" s="42" t="n">
        <v>20573.1832139202</v>
      </c>
      <c r="C137" s="1" t="n">
        <v>13527.2391505078</v>
      </c>
      <c r="D137" s="1" t="n">
        <v>13260.8695652174</v>
      </c>
      <c r="E137" s="1" t="n">
        <v>16213.0177514793</v>
      </c>
      <c r="F137" s="1" t="n">
        <v>16737.3572593801</v>
      </c>
      <c r="G137" s="1" t="n">
        <v>23784.0707964602</v>
      </c>
      <c r="H137" s="1" t="n">
        <v>48007.3126142596</v>
      </c>
      <c r="I137" s="1" t="n">
        <v>88581.0409657629</v>
      </c>
      <c r="J137" s="1" t="n">
        <v>96168.8311688312</v>
      </c>
      <c r="K137" s="1" t="n">
        <v>85540.192926045</v>
      </c>
      <c r="L137" s="1" t="n">
        <v>102348.184556842</v>
      </c>
      <c r="M137" s="1" t="n">
        <v>128415.233415233</v>
      </c>
      <c r="N137" s="1" t="n">
        <v>127313.05260003</v>
      </c>
      <c r="O137" s="1" t="n">
        <v>123511.495968946</v>
      </c>
      <c r="P137" s="1" t="n">
        <v>115841.392649903</v>
      </c>
      <c r="Q137" s="1" t="n">
        <v>102195.086067383</v>
      </c>
      <c r="R137" s="1" t="n">
        <v>92603.0778164925</v>
      </c>
      <c r="S137" s="1" t="n">
        <v>83162.7108950529</v>
      </c>
      <c r="T137" s="1" t="n">
        <v>74494.5873752285</v>
      </c>
      <c r="U137" s="1" t="n">
        <v>68901.0532150776</v>
      </c>
      <c r="V137" s="1" t="n">
        <v>62215.893680499</v>
      </c>
      <c r="W137" s="1" t="n">
        <v>57951.9849785408</v>
      </c>
      <c r="X137" s="1" t="n">
        <v>54320.8415516108</v>
      </c>
      <c r="Y137" s="1" t="n">
        <v>51177.2332425775</v>
      </c>
      <c r="Z137" s="1" t="n">
        <v>48645.753634277</v>
      </c>
      <c r="AA137" s="1" t="n">
        <v>47398.6911653662</v>
      </c>
      <c r="AB137" s="1" t="n">
        <v>46832.2281996747</v>
      </c>
      <c r="AC137" s="1" t="n">
        <v>45396.3190184049</v>
      </c>
      <c r="AD137" s="1" t="n">
        <v>44276.5390208434</v>
      </c>
      <c r="AE137" s="1" t="n">
        <v>43560.3603603604</v>
      </c>
      <c r="AF137" s="1" t="n">
        <v>42035.8208955224</v>
      </c>
      <c r="AG137" s="1" t="n">
        <v>41006.7352002836</v>
      </c>
      <c r="AH137" s="1" t="n">
        <v>39538.4615384615</v>
      </c>
      <c r="AI137" s="1" t="n">
        <v>38618.2369402985</v>
      </c>
      <c r="AJ137" s="1" t="n">
        <v>38454.1231126597</v>
      </c>
      <c r="AK137" s="1" t="n">
        <v>37506.9220119982</v>
      </c>
      <c r="AL137" s="1" t="n">
        <v>36860.8675588371</v>
      </c>
      <c r="AM137" s="1" t="n">
        <v>36564.7440352096</v>
      </c>
      <c r="AN137" s="1" t="n">
        <v>36002.3174971031</v>
      </c>
      <c r="AO137" s="1" t="n">
        <v>34786.1459786146</v>
      </c>
      <c r="AP137" s="1" t="n">
        <v>33313.9804923363</v>
      </c>
      <c r="AQ137" s="1" t="n">
        <v>32678.4468728203</v>
      </c>
      <c r="AR137" s="1" t="n">
        <v>30918.1402974587</v>
      </c>
      <c r="AS137" s="1" t="n">
        <v>30408.0912619076</v>
      </c>
      <c r="AT137" s="1" t="n">
        <v>29965.7574684142</v>
      </c>
      <c r="AU137" s="1" t="n">
        <v>28680.5058458602</v>
      </c>
      <c r="AV137" s="1" t="n">
        <v>27879.4803945153</v>
      </c>
    </row>
    <row r="138" customFormat="false" ht="13.8" hidden="false" customHeight="false" outlineLevel="0" collapsed="false">
      <c r="A138" s="49" t="s">
        <v>74</v>
      </c>
      <c r="B138" s="42" t="n">
        <v>12176.9177608846</v>
      </c>
      <c r="C138" s="1" t="n">
        <v>12742.3822714681</v>
      </c>
      <c r="D138" s="1" t="n">
        <v>13159.7222222222</v>
      </c>
      <c r="E138" s="1" t="n">
        <v>17641.369047619</v>
      </c>
      <c r="F138" s="1" t="n">
        <v>19944.8428019857</v>
      </c>
      <c r="G138" s="1" t="n">
        <v>30326.4726756565</v>
      </c>
      <c r="H138" s="1" t="n">
        <v>65381.6097942172</v>
      </c>
      <c r="I138" s="1" t="n">
        <v>120475.626603513</v>
      </c>
      <c r="J138" s="1" t="n">
        <v>124802.776367022</v>
      </c>
      <c r="K138" s="1" t="n">
        <v>107588.084561179</v>
      </c>
      <c r="L138" s="1" t="n">
        <v>132456.445993031</v>
      </c>
      <c r="M138" s="1" t="n">
        <v>161055.77689243</v>
      </c>
      <c r="N138" s="1" t="n">
        <v>157739.664469742</v>
      </c>
      <c r="O138" s="1" t="n">
        <v>154915.764139591</v>
      </c>
      <c r="P138" s="1" t="n">
        <v>142323.141486811</v>
      </c>
      <c r="Q138" s="1" t="n">
        <v>125720.854345891</v>
      </c>
      <c r="R138" s="1" t="n">
        <v>114142.731535756</v>
      </c>
      <c r="S138" s="1" t="n">
        <v>103113.003319382</v>
      </c>
      <c r="T138" s="1" t="n">
        <v>91957.0167947623</v>
      </c>
      <c r="U138" s="1" t="n">
        <v>84675.452123931</v>
      </c>
      <c r="V138" s="1" t="n">
        <v>78187.3278236915</v>
      </c>
      <c r="W138" s="1" t="n">
        <v>72508.1610446137</v>
      </c>
      <c r="X138" s="1" t="n">
        <v>68454.2291220557</v>
      </c>
      <c r="Y138" s="1" t="n">
        <v>64989.4653673953</v>
      </c>
      <c r="Z138" s="1" t="n">
        <v>61998.1858235065</v>
      </c>
      <c r="AA138" s="1" t="n">
        <v>60273.9726027397</v>
      </c>
      <c r="AB138" s="1" t="n">
        <v>59660.7800787702</v>
      </c>
      <c r="AC138" s="1" t="n">
        <v>58285.3926963482</v>
      </c>
      <c r="AD138" s="1" t="n">
        <v>55997.2795845184</v>
      </c>
      <c r="AE138" s="1" t="n">
        <v>54672.1613974659</v>
      </c>
      <c r="AF138" s="1" t="n">
        <v>51964.8737650933</v>
      </c>
      <c r="AG138" s="1" t="n">
        <v>50399.2740471869</v>
      </c>
      <c r="AH138" s="1" t="n">
        <v>48930.8402253386</v>
      </c>
      <c r="AI138" s="1" t="n">
        <v>47906.4215803294</v>
      </c>
      <c r="AJ138" s="1" t="n">
        <v>46085.9245193449</v>
      </c>
      <c r="AK138" s="1" t="n">
        <v>45408.1151214909</v>
      </c>
      <c r="AL138" s="1" t="n">
        <v>44120.1363582932</v>
      </c>
      <c r="AM138" s="1" t="n">
        <v>42881.0759792355</v>
      </c>
      <c r="AN138" s="1" t="n">
        <v>41701.8019079025</v>
      </c>
      <c r="AO138" s="1" t="n">
        <v>40322.3901747756</v>
      </c>
      <c r="AP138" s="1" t="n">
        <v>38691.3463805706</v>
      </c>
      <c r="AQ138" s="1" t="n">
        <v>36870.9410792301</v>
      </c>
      <c r="AR138" s="1" t="n">
        <v>35325.7251545411</v>
      </c>
      <c r="AS138" s="1" t="n">
        <v>34868.6096512183</v>
      </c>
      <c r="AT138" s="1" t="n">
        <v>34141.3173652695</v>
      </c>
      <c r="AU138" s="1" t="n">
        <v>33145.795523291</v>
      </c>
      <c r="AV138" s="1" t="n">
        <v>32263.3443263711</v>
      </c>
    </row>
    <row r="139" customFormat="false" ht="13.8" hidden="false" customHeight="false" outlineLevel="0" collapsed="false">
      <c r="A139" s="49" t="s">
        <v>74</v>
      </c>
      <c r="B139" s="42" t="n">
        <v>11934.2604298357</v>
      </c>
      <c r="C139" s="1" t="n">
        <v>12770.2089009991</v>
      </c>
      <c r="D139" s="1" t="n">
        <v>12787.7237851662</v>
      </c>
      <c r="E139" s="1" t="n">
        <v>16852.9411764706</v>
      </c>
      <c r="F139" s="1" t="n">
        <v>20087.7674163467</v>
      </c>
      <c r="G139" s="1" t="n">
        <v>31687.7942774357</v>
      </c>
      <c r="H139" s="1" t="n">
        <v>67756.1232552015</v>
      </c>
      <c r="I139" s="1" t="n">
        <v>124370.503597122</v>
      </c>
      <c r="J139" s="1" t="n">
        <v>132339.433701657</v>
      </c>
      <c r="K139" s="1" t="n">
        <v>112181.641887524</v>
      </c>
      <c r="L139" s="1" t="n">
        <v>136108.532095406</v>
      </c>
      <c r="M139" s="1" t="n">
        <v>167020.021729008</v>
      </c>
      <c r="N139" s="1" t="n">
        <v>161659.368866073</v>
      </c>
      <c r="O139" s="1" t="n">
        <v>155497.757847534</v>
      </c>
      <c r="P139" s="1" t="n">
        <v>143666.865493588</v>
      </c>
      <c r="Q139" s="1" t="n">
        <v>127600.059075469</v>
      </c>
      <c r="R139" s="1" t="n">
        <v>116461.223893676</v>
      </c>
      <c r="S139" s="1" t="n">
        <v>105486.942721108</v>
      </c>
      <c r="T139" s="1" t="n">
        <v>94135.0812197207</v>
      </c>
      <c r="U139" s="1" t="n">
        <v>87091.5998311524</v>
      </c>
      <c r="V139" s="1" t="n">
        <v>80482.9979181124</v>
      </c>
      <c r="W139" s="1" t="n">
        <v>74842.1630524293</v>
      </c>
      <c r="X139" s="1" t="n">
        <v>69925.5851711541</v>
      </c>
      <c r="Y139" s="1" t="n">
        <v>66083.4777970396</v>
      </c>
      <c r="Z139" s="1" t="n">
        <v>62936.8421052632</v>
      </c>
      <c r="AA139" s="1" t="n">
        <v>61378.41689338</v>
      </c>
      <c r="AB139" s="1" t="n">
        <v>60385.1585569393</v>
      </c>
      <c r="AC139" s="1" t="n">
        <v>59018.3893468611</v>
      </c>
      <c r="AD139" s="1" t="n">
        <v>56973.2378439502</v>
      </c>
      <c r="AE139" s="1" t="n">
        <v>55100.3365324692</v>
      </c>
      <c r="AF139" s="1" t="n">
        <v>52918.211020509</v>
      </c>
      <c r="AG139" s="1" t="n">
        <v>51468.0356924581</v>
      </c>
      <c r="AH139" s="1" t="n">
        <v>49604.4169396918</v>
      </c>
      <c r="AI139" s="1" t="n">
        <v>48492.9356357928</v>
      </c>
      <c r="AJ139" s="1" t="n">
        <v>47430.0132163883</v>
      </c>
      <c r="AK139" s="1" t="n">
        <v>45865.3616614944</v>
      </c>
      <c r="AL139" s="1" t="n">
        <v>45073.7392959087</v>
      </c>
      <c r="AM139" s="1" t="n">
        <v>43516.2480657065</v>
      </c>
      <c r="AN139" s="1" t="n">
        <v>42918.9960746997</v>
      </c>
      <c r="AO139" s="1" t="n">
        <v>41771.3672666587</v>
      </c>
      <c r="AP139" s="1" t="n">
        <v>40445.5563497737</v>
      </c>
      <c r="AQ139" s="1" t="n">
        <v>38394.8999046711</v>
      </c>
      <c r="AR139" s="1" t="n">
        <v>36466.642711702</v>
      </c>
      <c r="AS139" s="1" t="n">
        <v>36061.0430185052</v>
      </c>
      <c r="AT139" s="1" t="n">
        <v>35090.8872035633</v>
      </c>
      <c r="AU139" s="1" t="n">
        <v>34435.2683993199</v>
      </c>
      <c r="AV139" s="1" t="n">
        <v>33387.5703449963</v>
      </c>
    </row>
    <row r="140" customFormat="false" ht="13.8" hidden="false" customHeight="false" outlineLevel="0" collapsed="false">
      <c r="A140" s="49" t="s">
        <v>74</v>
      </c>
      <c r="B140" s="42" t="n">
        <v>14275.2023546726</v>
      </c>
      <c r="C140" s="1" t="n">
        <v>12212.0658135283</v>
      </c>
      <c r="D140" s="1" t="n">
        <v>13982.683982684</v>
      </c>
      <c r="E140" s="1" t="n">
        <v>18542.750929368</v>
      </c>
      <c r="F140" s="1" t="n">
        <v>19642.8571428571</v>
      </c>
      <c r="G140" s="1" t="n">
        <v>33148.5671191554</v>
      </c>
      <c r="H140" s="1" t="n">
        <v>74090.780141844</v>
      </c>
      <c r="I140" s="1" t="n">
        <v>138749.450549451</v>
      </c>
      <c r="J140" s="1" t="n">
        <v>153034.703885326</v>
      </c>
      <c r="K140" s="1" t="n">
        <v>123095.772217429</v>
      </c>
      <c r="L140" s="1" t="n">
        <v>144894.279626291</v>
      </c>
      <c r="M140" s="1" t="n">
        <v>176058.703500235</v>
      </c>
      <c r="N140" s="1" t="n">
        <v>172517.735849057</v>
      </c>
      <c r="O140" s="1" t="n">
        <v>160378.386336867</v>
      </c>
      <c r="P140" s="1" t="n">
        <v>147446.746425445</v>
      </c>
      <c r="Q140" s="1" t="n">
        <v>130901.651112706</v>
      </c>
      <c r="R140" s="1" t="n">
        <v>118994.453136112</v>
      </c>
      <c r="S140" s="1" t="n">
        <v>107925.457102672</v>
      </c>
      <c r="T140" s="1" t="n">
        <v>97128.9470023647</v>
      </c>
      <c r="U140" s="1" t="n">
        <v>89383.7032951882</v>
      </c>
      <c r="V140" s="1" t="n">
        <v>81963.5820084251</v>
      </c>
      <c r="W140" s="1" t="n">
        <v>76244.1502874716</v>
      </c>
      <c r="X140" s="1" t="n">
        <v>71013.6734157244</v>
      </c>
      <c r="Y140" s="1" t="n">
        <v>67114.7880041365</v>
      </c>
      <c r="Z140" s="1" t="n">
        <v>63552.6148364932</v>
      </c>
      <c r="AA140" s="1" t="n">
        <v>61787.5062719518</v>
      </c>
      <c r="AB140" s="1" t="n">
        <v>61127.894020057</v>
      </c>
      <c r="AC140" s="1" t="n">
        <v>59730.4220541596</v>
      </c>
      <c r="AD140" s="1" t="n">
        <v>57333.413374955</v>
      </c>
      <c r="AE140" s="1" t="n">
        <v>55603.5200380545</v>
      </c>
      <c r="AF140" s="1" t="n">
        <v>53057.0252792475</v>
      </c>
      <c r="AG140" s="1" t="n">
        <v>51223.6581674235</v>
      </c>
      <c r="AH140" s="1" t="n">
        <v>50261.6346376476</v>
      </c>
      <c r="AI140" s="1" t="n">
        <v>49110.5741571741</v>
      </c>
      <c r="AJ140" s="1" t="n">
        <v>47518.6417345417</v>
      </c>
      <c r="AK140" s="1" t="n">
        <v>46592.5165411818</v>
      </c>
      <c r="AL140" s="1" t="n">
        <v>45775.6753676052</v>
      </c>
      <c r="AM140" s="1" t="n">
        <v>44962.3115577889</v>
      </c>
      <c r="AN140" s="1" t="n">
        <v>44563.2065775951</v>
      </c>
      <c r="AO140" s="1" t="n">
        <v>43273.4142431875</v>
      </c>
      <c r="AP140" s="1" t="n">
        <v>41995.4154727794</v>
      </c>
      <c r="AQ140" s="1" t="n">
        <v>40025.2757352941</v>
      </c>
      <c r="AR140" s="1" t="n">
        <v>38751.7289073306</v>
      </c>
      <c r="AS140" s="1" t="n">
        <v>37655.0925925926</v>
      </c>
      <c r="AT140" s="1" t="n">
        <v>36833.9320894658</v>
      </c>
      <c r="AU140" s="1" t="n">
        <v>36244.3015780245</v>
      </c>
      <c r="AV140" s="1" t="n">
        <v>35208.1122509138</v>
      </c>
    </row>
    <row r="141" customFormat="false" ht="13.8" hidden="false" customHeight="false" outlineLevel="0" collapsed="false">
      <c r="A141" s="49" t="s">
        <v>75</v>
      </c>
      <c r="B141" s="42" t="n">
        <v>20142.2764227642</v>
      </c>
      <c r="C141" s="1" t="n">
        <v>20060.2409638554</v>
      </c>
      <c r="D141" s="1" t="n">
        <v>19149.3383742911</v>
      </c>
      <c r="E141" s="1" t="n">
        <v>22474.6621621622</v>
      </c>
      <c r="F141" s="1" t="n">
        <v>25675.306957708</v>
      </c>
      <c r="G141" s="1" t="n">
        <v>25680.6550665302</v>
      </c>
      <c r="H141" s="1" t="n">
        <v>47904.1916167665</v>
      </c>
      <c r="I141" s="1" t="n">
        <v>101888.712241653</v>
      </c>
      <c r="J141" s="1" t="n">
        <v>176815.459989113</v>
      </c>
      <c r="K141" s="1" t="n">
        <v>152865.568935856</v>
      </c>
      <c r="L141" s="1" t="n">
        <v>170289.888682746</v>
      </c>
      <c r="M141" s="1" t="n">
        <v>213285.110171378</v>
      </c>
      <c r="N141" s="1" t="n">
        <v>246283.110828565</v>
      </c>
      <c r="O141" s="1" t="n">
        <v>247825.207363949</v>
      </c>
      <c r="P141" s="1" t="n">
        <v>235157.977883096</v>
      </c>
      <c r="Q141" s="1" t="n">
        <v>218682.21574344</v>
      </c>
      <c r="R141" s="1" t="n">
        <v>211001.146350783</v>
      </c>
      <c r="S141" s="1" t="n">
        <v>192086.013600441</v>
      </c>
      <c r="T141" s="1" t="n">
        <v>172739.507703205</v>
      </c>
      <c r="U141" s="1" t="n">
        <v>162846.325933574</v>
      </c>
      <c r="V141" s="1" t="n">
        <v>146804.140650674</v>
      </c>
      <c r="W141" s="1" t="n">
        <v>129381.619937695</v>
      </c>
      <c r="X141" s="1" t="n">
        <v>122708.803611738</v>
      </c>
      <c r="Y141" s="1" t="n">
        <v>112043.415340087</v>
      </c>
      <c r="Z141" s="1" t="n">
        <v>107068.312526301</v>
      </c>
      <c r="AA141" s="1" t="n">
        <v>102240.585207261</v>
      </c>
      <c r="AB141" s="1" t="n">
        <v>98297.675647121</v>
      </c>
      <c r="AC141" s="1" t="n">
        <v>91977.5561097257</v>
      </c>
      <c r="AD141" s="1" t="n">
        <v>91128.4616323045</v>
      </c>
      <c r="AE141" s="1" t="n">
        <v>90324.6210765008</v>
      </c>
      <c r="AF141" s="1" t="n">
        <v>88109.0866619949</v>
      </c>
      <c r="AG141" s="1" t="n">
        <v>86131.8181818182</v>
      </c>
      <c r="AH141" s="1" t="n">
        <v>83715.2046135078</v>
      </c>
      <c r="AI141" s="1" t="n">
        <v>80824.842835465</v>
      </c>
      <c r="AJ141" s="1" t="n">
        <v>78232.553214021</v>
      </c>
      <c r="AK141" s="1" t="n">
        <v>76577.8837185201</v>
      </c>
      <c r="AL141" s="1" t="n">
        <v>75218.9855367692</v>
      </c>
      <c r="AM141" s="1" t="n">
        <v>73899.1882954204</v>
      </c>
      <c r="AN141" s="1" t="n">
        <v>73188.5635140483</v>
      </c>
      <c r="AO141" s="1" t="n">
        <v>71947.8482501715</v>
      </c>
      <c r="AP141" s="1" t="n">
        <v>70250.4854368932</v>
      </c>
      <c r="AQ141" s="1" t="n">
        <v>68877.4131274131</v>
      </c>
      <c r="AR141" s="1" t="n">
        <v>65586.7689357622</v>
      </c>
      <c r="AS141" s="1" t="n">
        <v>64641.4228341939</v>
      </c>
      <c r="AT141" s="1" t="n">
        <v>63150.867823765</v>
      </c>
      <c r="AU141" s="1" t="n">
        <v>61997.5150530441</v>
      </c>
      <c r="AV141" s="1" t="n">
        <v>61213.196509063</v>
      </c>
    </row>
    <row r="142" customFormat="false" ht="13.8" hidden="false" customHeight="false" outlineLevel="0" collapsed="false">
      <c r="A142" s="49" t="s">
        <v>75</v>
      </c>
      <c r="B142" s="42" t="n">
        <v>19788.0539499037</v>
      </c>
      <c r="C142" s="1" t="n">
        <v>17905.3461875548</v>
      </c>
      <c r="D142" s="1" t="n">
        <v>17912.6637554585</v>
      </c>
      <c r="E142" s="1" t="n">
        <v>23161.7055510861</v>
      </c>
      <c r="F142" s="1" t="n">
        <v>25458.8394062078</v>
      </c>
      <c r="G142" s="1" t="n">
        <v>27837.4384236453</v>
      </c>
      <c r="H142" s="1" t="n">
        <v>53100.862392201</v>
      </c>
      <c r="I142" s="1" t="n">
        <v>107638.804148871</v>
      </c>
      <c r="J142" s="1" t="n">
        <v>179575.459487445</v>
      </c>
      <c r="K142" s="1" t="n">
        <v>148481.701285856</v>
      </c>
      <c r="L142" s="1" t="n">
        <v>185063.229571984</v>
      </c>
      <c r="M142" s="1" t="n">
        <v>236585.365853659</v>
      </c>
      <c r="N142" s="1" t="n">
        <v>260664.505672609</v>
      </c>
      <c r="O142" s="1" t="n">
        <v>256855.003403676</v>
      </c>
      <c r="P142" s="1" t="n">
        <v>239678.705960558</v>
      </c>
      <c r="Q142" s="1" t="n">
        <v>225872.60034904</v>
      </c>
      <c r="R142" s="1" t="n">
        <v>214501.940491591</v>
      </c>
      <c r="S142" s="1" t="n">
        <v>198248.313659359</v>
      </c>
      <c r="T142" s="1" t="n">
        <v>182670.501232539</v>
      </c>
      <c r="U142" s="1" t="n">
        <v>169412.829278102</v>
      </c>
      <c r="V142" s="1" t="n">
        <v>157803.547066849</v>
      </c>
      <c r="W142" s="1" t="n">
        <v>147608.489672162</v>
      </c>
      <c r="X142" s="1" t="n">
        <v>143008.698940998</v>
      </c>
      <c r="Y142" s="1" t="n">
        <v>135637.53449862</v>
      </c>
      <c r="Z142" s="1" t="n">
        <v>126766.863481839</v>
      </c>
      <c r="AA142" s="1" t="n">
        <v>119628.541810643</v>
      </c>
      <c r="AB142" s="1" t="n">
        <v>113900.768459739</v>
      </c>
      <c r="AC142" s="1" t="n">
        <v>108091.380427738</v>
      </c>
      <c r="AD142" s="1" t="n">
        <v>105629.431227351</v>
      </c>
      <c r="AE142" s="1" t="n">
        <v>105799.876466955</v>
      </c>
      <c r="AF142" s="1" t="n">
        <v>104586.248859142</v>
      </c>
      <c r="AG142" s="1" t="n">
        <v>103952.551477171</v>
      </c>
      <c r="AH142" s="1" t="n">
        <v>102468.141204043</v>
      </c>
      <c r="AI142" s="1" t="n">
        <v>99484.1383252358</v>
      </c>
      <c r="AJ142" s="1" t="n">
        <v>97854.9511854951</v>
      </c>
      <c r="AK142" s="1" t="n">
        <v>94610.8027616082</v>
      </c>
      <c r="AL142" s="1" t="n">
        <v>91258.6771447282</v>
      </c>
      <c r="AM142" s="1" t="n">
        <v>89158.1632653061</v>
      </c>
      <c r="AN142" s="1" t="n">
        <v>86077.3138396729</v>
      </c>
      <c r="AO142" s="1" t="n">
        <v>82200.4594365857</v>
      </c>
      <c r="AP142" s="1" t="n">
        <v>79492.6079243051</v>
      </c>
      <c r="AQ142" s="1" t="n">
        <v>74726.9782508098</v>
      </c>
      <c r="AR142" s="1" t="n">
        <v>72104.5423419311</v>
      </c>
      <c r="AS142" s="1" t="n">
        <v>69250.0562176748</v>
      </c>
      <c r="AT142" s="1" t="n">
        <v>65944.7513812155</v>
      </c>
      <c r="AU142" s="1" t="n">
        <v>63673.5807860262</v>
      </c>
      <c r="AV142" s="1" t="n">
        <v>61932.3462660759</v>
      </c>
    </row>
    <row r="143" customFormat="false" ht="13.8" hidden="false" customHeight="false" outlineLevel="0" collapsed="false">
      <c r="A143" s="49" t="s">
        <v>75</v>
      </c>
      <c r="B143" s="42" t="n">
        <v>21041.456016178</v>
      </c>
      <c r="C143" s="1" t="n">
        <v>17160.4938271605</v>
      </c>
      <c r="D143" s="1" t="n">
        <v>16780.8219178082</v>
      </c>
      <c r="E143" s="1" t="n">
        <v>21180.981595092</v>
      </c>
      <c r="F143" s="1" t="n">
        <v>23244.7466007417</v>
      </c>
      <c r="G143" s="1" t="n">
        <v>25063.1808278867</v>
      </c>
      <c r="H143" s="1" t="n">
        <v>55301.6201309893</v>
      </c>
      <c r="I143" s="1" t="n">
        <v>114582.860385925</v>
      </c>
      <c r="J143" s="1" t="n">
        <v>181711.822660099</v>
      </c>
      <c r="K143" s="1" t="n">
        <v>140394.230769231</v>
      </c>
      <c r="L143" s="1" t="n">
        <v>178774.498229044</v>
      </c>
      <c r="M143" s="1" t="n">
        <v>227073.114298936</v>
      </c>
      <c r="N143" s="1" t="n">
        <v>233436.65158371</v>
      </c>
      <c r="O143" s="1" t="n">
        <v>228760.532150776</v>
      </c>
      <c r="P143" s="1" t="n">
        <v>219436.527077395</v>
      </c>
      <c r="Q143" s="1" t="n">
        <v>208193.450444589</v>
      </c>
      <c r="R143" s="1" t="n">
        <v>190982.276318599</v>
      </c>
      <c r="S143" s="1" t="n">
        <v>176896.551724138</v>
      </c>
      <c r="T143" s="1" t="n">
        <v>161360.391596981</v>
      </c>
      <c r="U143" s="1" t="n">
        <v>148765.923566879</v>
      </c>
      <c r="V143" s="1" t="n">
        <v>139100.212396215</v>
      </c>
      <c r="W143" s="1" t="n">
        <v>128114.446529081</v>
      </c>
      <c r="X143" s="1" t="n">
        <v>118254.400290328</v>
      </c>
      <c r="Y143" s="1" t="n">
        <v>111459.905246534</v>
      </c>
      <c r="Z143" s="1" t="n">
        <v>105109.252304541</v>
      </c>
      <c r="AA143" s="1" t="n">
        <v>100479.371972607</v>
      </c>
      <c r="AB143" s="1" t="n">
        <v>99059.8006644518</v>
      </c>
      <c r="AC143" s="1" t="n">
        <v>97638.7520525452</v>
      </c>
      <c r="AD143" s="1" t="n">
        <v>98301.0335917313</v>
      </c>
      <c r="AE143" s="1" t="n">
        <v>97818.3535337636</v>
      </c>
      <c r="AF143" s="1" t="n">
        <v>94875.3632053831</v>
      </c>
      <c r="AG143" s="1" t="n">
        <v>93028.4191829485</v>
      </c>
      <c r="AH143" s="1" t="n">
        <v>90705.6625467088</v>
      </c>
      <c r="AI143" s="1" t="n">
        <v>88778.1350482315</v>
      </c>
      <c r="AJ143" s="1" t="n">
        <v>87348.6401530682</v>
      </c>
      <c r="AK143" s="1" t="n">
        <v>85173.2441471572</v>
      </c>
      <c r="AL143" s="1" t="n">
        <v>83024.4158571804</v>
      </c>
      <c r="AM143" s="1" t="n">
        <v>81590.9967845659</v>
      </c>
      <c r="AN143" s="1" t="n">
        <v>78552.036199095</v>
      </c>
      <c r="AO143" s="1" t="n">
        <v>74933.9587705222</v>
      </c>
      <c r="AP143" s="1" t="n">
        <v>69943.2298586786</v>
      </c>
      <c r="AQ143" s="1" t="n">
        <v>67142.5169663055</v>
      </c>
      <c r="AR143" s="1" t="n">
        <v>65683.3766847955</v>
      </c>
      <c r="AS143" s="1" t="n">
        <v>62647.4366460353</v>
      </c>
      <c r="AT143" s="1" t="n">
        <v>60627.455511902</v>
      </c>
      <c r="AU143" s="1" t="n">
        <v>58916.532905297</v>
      </c>
      <c r="AV143" s="1" t="n">
        <v>56896.3553530752</v>
      </c>
    </row>
    <row r="144" customFormat="false" ht="13.8" hidden="false" customHeight="false" outlineLevel="0" collapsed="false">
      <c r="A144" s="49" t="s">
        <v>76</v>
      </c>
      <c r="B144" s="42" t="n">
        <v>16987.012987013</v>
      </c>
      <c r="C144" s="1" t="n">
        <v>16503.2377428307</v>
      </c>
      <c r="D144" s="1" t="n">
        <v>16305.114638448</v>
      </c>
      <c r="E144" s="1" t="n">
        <v>20442.5465838509</v>
      </c>
      <c r="F144" s="1" t="n">
        <v>20283.6879432624</v>
      </c>
      <c r="G144" s="1" t="n">
        <v>24119.8194501436</v>
      </c>
      <c r="H144" s="1" t="n">
        <v>59394.53125</v>
      </c>
      <c r="I144" s="1" t="n">
        <v>126549.351680339</v>
      </c>
      <c r="J144" s="1" t="n">
        <v>175264.908529342</v>
      </c>
      <c r="K144" s="1" t="n">
        <v>134757.500563952</v>
      </c>
      <c r="L144" s="1" t="n">
        <v>176421.895861148</v>
      </c>
      <c r="M144" s="1" t="n">
        <v>216912.722535823</v>
      </c>
      <c r="N144" s="1" t="n">
        <v>211724.064171123</v>
      </c>
      <c r="O144" s="1" t="n">
        <v>215016.736401674</v>
      </c>
      <c r="P144" s="1" t="n">
        <v>198383.381324558</v>
      </c>
      <c r="Q144" s="1" t="n">
        <v>180843.662534986</v>
      </c>
      <c r="R144" s="1" t="n">
        <v>163837.68115942</v>
      </c>
      <c r="S144" s="1" t="n">
        <v>147488.847583643</v>
      </c>
      <c r="T144" s="1" t="n">
        <v>131692.335243553</v>
      </c>
      <c r="U144" s="1" t="n">
        <v>120181.53526971</v>
      </c>
      <c r="V144" s="1" t="n">
        <v>110065.162907268</v>
      </c>
      <c r="W144" s="1" t="n">
        <v>100833.872010343</v>
      </c>
      <c r="X144" s="1" t="n">
        <v>93732.0424734541</v>
      </c>
      <c r="Y144" s="1" t="n">
        <v>87238.7834989461</v>
      </c>
      <c r="Z144" s="1" t="n">
        <v>80011.6177751961</v>
      </c>
      <c r="AA144" s="1" t="n">
        <v>74510.9836294949</v>
      </c>
      <c r="AB144" s="1" t="n">
        <v>72276.688453159</v>
      </c>
      <c r="AC144" s="1" t="n">
        <v>70058.6353944563</v>
      </c>
      <c r="AD144" s="1" t="n">
        <v>71028.2231350205</v>
      </c>
      <c r="AE144" s="1" t="n">
        <v>70687.7958968964</v>
      </c>
      <c r="AF144" s="1" t="n">
        <v>68871.0927408938</v>
      </c>
      <c r="AG144" s="1" t="n">
        <v>66911.1920612988</v>
      </c>
      <c r="AH144" s="1" t="n">
        <v>64545.0103823134</v>
      </c>
      <c r="AI144" s="1" t="n">
        <v>62384.5149032182</v>
      </c>
      <c r="AJ144" s="1" t="n">
        <v>60664.8167418199</v>
      </c>
      <c r="AK144" s="1" t="n">
        <v>59201.1701170117</v>
      </c>
      <c r="AL144" s="1" t="n">
        <v>56738.6774865665</v>
      </c>
      <c r="AM144" s="1" t="n">
        <v>54892.5708177445</v>
      </c>
      <c r="AN144" s="1" t="n">
        <v>51693.2540923783</v>
      </c>
      <c r="AO144" s="1" t="n">
        <v>48640.3105526612</v>
      </c>
      <c r="AP144" s="1" t="n">
        <v>45886.546184739</v>
      </c>
      <c r="AQ144" s="1" t="n">
        <v>43721.9463753724</v>
      </c>
      <c r="AR144" s="1" t="n">
        <v>42604.7933721274</v>
      </c>
      <c r="AS144" s="1" t="n">
        <v>41142.8291151658</v>
      </c>
      <c r="AT144" s="1" t="n">
        <v>39479.0243902439</v>
      </c>
      <c r="AU144" s="1" t="n">
        <v>37637.5499074886</v>
      </c>
      <c r="AV144" s="1" t="n">
        <v>36743.7548790008</v>
      </c>
    </row>
    <row r="145" customFormat="false" ht="13.8" hidden="false" customHeight="false" outlineLevel="0" collapsed="false">
      <c r="A145" s="49" t="s">
        <v>76</v>
      </c>
      <c r="B145" s="42" t="n">
        <v>10878.612716763</v>
      </c>
      <c r="C145" s="1" t="n">
        <v>15146.252285192</v>
      </c>
      <c r="D145" s="1" t="n">
        <v>15538.3290267011</v>
      </c>
      <c r="E145" s="1" t="n">
        <v>18371.4075165807</v>
      </c>
      <c r="F145" s="1" t="n">
        <v>18853.0857454943</v>
      </c>
      <c r="G145" s="1" t="n">
        <v>27364.6616541353</v>
      </c>
      <c r="H145" s="1" t="n">
        <v>63489.8737892574</v>
      </c>
      <c r="I145" s="1" t="n">
        <v>128118.811881188</v>
      </c>
      <c r="J145" s="1" t="n">
        <v>155566.471571906</v>
      </c>
      <c r="K145" s="1" t="n">
        <v>118956.183057449</v>
      </c>
      <c r="L145" s="1" t="n">
        <v>152227.805695142</v>
      </c>
      <c r="M145" s="1" t="n">
        <v>178869.748637722</v>
      </c>
      <c r="N145" s="1" t="n">
        <v>170856.809468245</v>
      </c>
      <c r="O145" s="1" t="n">
        <v>166364.35207054</v>
      </c>
      <c r="P145" s="1" t="n">
        <v>151220.135236664</v>
      </c>
      <c r="Q145" s="1" t="n">
        <v>134032.466599626</v>
      </c>
      <c r="R145" s="1" t="n">
        <v>119838.178826111</v>
      </c>
      <c r="S145" s="1" t="n">
        <v>106147.778069945</v>
      </c>
      <c r="T145" s="1" t="n">
        <v>94009.0943539219</v>
      </c>
      <c r="U145" s="1" t="n">
        <v>86146.6325660699</v>
      </c>
      <c r="V145" s="1" t="n">
        <v>78498.7037473486</v>
      </c>
      <c r="W145" s="1" t="n">
        <v>71355.5427914991</v>
      </c>
      <c r="X145" s="1" t="n">
        <v>65945.8249384374</v>
      </c>
      <c r="Y145" s="1" t="n">
        <v>61153.0467126135</v>
      </c>
      <c r="Z145" s="1" t="n">
        <v>57677.9588336192</v>
      </c>
      <c r="AA145" s="1" t="n">
        <v>54750.3160556258</v>
      </c>
      <c r="AB145" s="1" t="n">
        <v>53128.6882700073</v>
      </c>
      <c r="AC145" s="1" t="n">
        <v>52198.6322343575</v>
      </c>
      <c r="AD145" s="1" t="n">
        <v>51967.7093844601</v>
      </c>
      <c r="AE145" s="1" t="n">
        <v>51552.8634361234</v>
      </c>
      <c r="AF145" s="1" t="n">
        <v>50194.2902458366</v>
      </c>
      <c r="AG145" s="1" t="n">
        <v>49596.3068460859</v>
      </c>
      <c r="AH145" s="1" t="n">
        <v>48375.25492862</v>
      </c>
      <c r="AI145" s="1" t="n">
        <v>47166.3778162912</v>
      </c>
      <c r="AJ145" s="1" t="n">
        <v>45769.9301368552</v>
      </c>
      <c r="AK145" s="1" t="n">
        <v>44801.8205954864</v>
      </c>
      <c r="AL145" s="1" t="n">
        <v>44128.1542387298</v>
      </c>
      <c r="AM145" s="1" t="n">
        <v>43261.9564192057</v>
      </c>
      <c r="AN145" s="1" t="n">
        <v>42730.5265140812</v>
      </c>
      <c r="AO145" s="1" t="n">
        <v>41241.0478703355</v>
      </c>
      <c r="AP145" s="1" t="n">
        <v>39217.2764994342</v>
      </c>
      <c r="AQ145" s="1" t="n">
        <v>37434.8564954683</v>
      </c>
      <c r="AR145" s="1" t="n">
        <v>36276.7975716183</v>
      </c>
      <c r="AS145" s="1" t="n">
        <v>35619.6765240693</v>
      </c>
      <c r="AT145" s="1" t="n">
        <v>34907.6491635238</v>
      </c>
      <c r="AU145" s="1" t="n">
        <v>33745.8423009196</v>
      </c>
      <c r="AV145" s="1" t="n">
        <v>33014.7568584728</v>
      </c>
    </row>
    <row r="146" customFormat="false" ht="13.8" hidden="false" customHeight="false" outlineLevel="0" collapsed="false">
      <c r="A146" s="49" t="s">
        <v>76</v>
      </c>
      <c r="B146" s="42" t="n">
        <v>13096.2343096234</v>
      </c>
      <c r="C146" s="1" t="n">
        <v>13456.561922366</v>
      </c>
      <c r="D146" s="1" t="n">
        <v>14925.7641921397</v>
      </c>
      <c r="E146" s="1" t="n">
        <v>19238.1656804734</v>
      </c>
      <c r="F146" s="1" t="n">
        <v>18784.3784378438</v>
      </c>
      <c r="G146" s="1" t="n">
        <v>29480.0439399487</v>
      </c>
      <c r="H146" s="1" t="n">
        <v>63640.3750689465</v>
      </c>
      <c r="I146" s="1" t="n">
        <v>119145.535904539</v>
      </c>
      <c r="J146" s="1" t="n">
        <v>132878.487848785</v>
      </c>
      <c r="K146" s="1" t="n">
        <v>103286.724790262</v>
      </c>
      <c r="L146" s="1" t="n">
        <v>124233.449477352</v>
      </c>
      <c r="M146" s="1" t="n">
        <v>151538.928517226</v>
      </c>
      <c r="N146" s="1" t="n">
        <v>146635.541289758</v>
      </c>
      <c r="O146" s="1" t="n">
        <v>147796.052631579</v>
      </c>
      <c r="P146" s="1" t="n">
        <v>138546.56099632</v>
      </c>
      <c r="Q146" s="1" t="n">
        <v>125548.233314638</v>
      </c>
      <c r="R146" s="1" t="n">
        <v>114208.050906073</v>
      </c>
      <c r="S146" s="1" t="n">
        <v>102762.423417291</v>
      </c>
      <c r="T146" s="1" t="n">
        <v>91444.5927903872</v>
      </c>
      <c r="U146" s="1" t="n">
        <v>84561.0812229366</v>
      </c>
      <c r="V146" s="1" t="n">
        <v>77506.106183314</v>
      </c>
      <c r="W146" s="1" t="n">
        <v>71387.5236294896</v>
      </c>
      <c r="X146" s="1" t="n">
        <v>65931.3241106719</v>
      </c>
      <c r="Y146" s="1" t="n">
        <v>62960.7581095857</v>
      </c>
      <c r="Z146" s="1" t="n">
        <v>59416.2071445696</v>
      </c>
      <c r="AA146" s="1" t="n">
        <v>57415.4646488532</v>
      </c>
      <c r="AB146" s="1" t="n">
        <v>56934.4682835821</v>
      </c>
      <c r="AC146" s="1" t="n">
        <v>55533.3103210217</v>
      </c>
      <c r="AD146" s="1" t="n">
        <v>54333.5224049915</v>
      </c>
      <c r="AE146" s="1" t="n">
        <v>52901.8108199303</v>
      </c>
      <c r="AF146" s="1" t="n">
        <v>50616.6518254675</v>
      </c>
      <c r="AG146" s="1" t="n">
        <v>50043.0653710247</v>
      </c>
      <c r="AH146" s="1" t="n">
        <v>48100.0987816925</v>
      </c>
      <c r="AI146" s="1" t="n">
        <v>48024.3261012492</v>
      </c>
      <c r="AJ146" s="1" t="n">
        <v>46448.6800306715</v>
      </c>
      <c r="AK146" s="1" t="n">
        <v>46192.7157388166</v>
      </c>
      <c r="AL146" s="1" t="n">
        <v>45180.5113574015</v>
      </c>
      <c r="AM146" s="1" t="n">
        <v>45263.2159805761</v>
      </c>
      <c r="AN146" s="1" t="n">
        <v>44040.5495235985</v>
      </c>
      <c r="AO146" s="1" t="n">
        <v>43687.9669900747</v>
      </c>
      <c r="AP146" s="1" t="n">
        <v>42253.2525796321</v>
      </c>
      <c r="AQ146" s="1" t="n">
        <v>40561.8231046931</v>
      </c>
      <c r="AR146" s="1" t="n">
        <v>39591.3488901537</v>
      </c>
      <c r="AS146" s="1" t="n">
        <v>39202.7988070658</v>
      </c>
      <c r="AT146" s="1" t="n">
        <v>38073.8511401783</v>
      </c>
      <c r="AU146" s="1" t="n">
        <v>37543.0983933388</v>
      </c>
      <c r="AV146" s="1" t="n">
        <v>36718.4903868977</v>
      </c>
    </row>
    <row r="147" customFormat="false" ht="13.8" hidden="false" customHeight="false" outlineLevel="0" collapsed="false">
      <c r="A147" s="49" t="s">
        <v>77</v>
      </c>
      <c r="B147" s="42" t="n">
        <v>14991.7218543046</v>
      </c>
      <c r="C147" s="1" t="n">
        <v>13103.7649219467</v>
      </c>
      <c r="D147" s="1" t="n">
        <v>13918.6851211073</v>
      </c>
      <c r="E147" s="1" t="n">
        <v>17689.4775570272</v>
      </c>
      <c r="F147" s="1" t="n">
        <v>19033.1491712707</v>
      </c>
      <c r="G147" s="1" t="n">
        <v>30284.3601895735</v>
      </c>
      <c r="H147" s="1" t="n">
        <v>60635.4786371011</v>
      </c>
      <c r="I147" s="1" t="n">
        <v>113802.875599083</v>
      </c>
      <c r="J147" s="1" t="n">
        <v>126246.040126716</v>
      </c>
      <c r="K147" s="1" t="n">
        <v>101064.973131412</v>
      </c>
      <c r="L147" s="1" t="n">
        <v>120622.307324079</v>
      </c>
      <c r="M147" s="1" t="n">
        <v>147512.674758027</v>
      </c>
      <c r="N147" s="1" t="n">
        <v>142703.990470518</v>
      </c>
      <c r="O147" s="1" t="n">
        <v>147682.403433476</v>
      </c>
      <c r="P147" s="1" t="n">
        <v>137452.802359882</v>
      </c>
      <c r="Q147" s="1" t="n">
        <v>123650.190114068</v>
      </c>
      <c r="R147" s="1" t="n">
        <v>112912.087912088</v>
      </c>
      <c r="S147" s="1" t="n">
        <v>101691.407365116</v>
      </c>
      <c r="T147" s="1" t="n">
        <v>91074.891105803</v>
      </c>
      <c r="U147" s="1" t="n">
        <v>83388.6813338868</v>
      </c>
      <c r="V147" s="1" t="n">
        <v>76768.3923705722</v>
      </c>
      <c r="W147" s="1" t="n">
        <v>71342.3993537094</v>
      </c>
      <c r="X147" s="1" t="n">
        <v>65918.0977542933</v>
      </c>
      <c r="Y147" s="1" t="n">
        <v>63949.1856677525</v>
      </c>
      <c r="Z147" s="1" t="n">
        <v>59952.3932063819</v>
      </c>
      <c r="AA147" s="1" t="n">
        <v>58181.2420785805</v>
      </c>
      <c r="AB147" s="1" t="n">
        <v>57258.991008991</v>
      </c>
      <c r="AC147" s="1" t="n">
        <v>55649.1184810751</v>
      </c>
      <c r="AD147" s="1" t="n">
        <v>53914.794921875</v>
      </c>
      <c r="AE147" s="1" t="n">
        <v>52544.1567868377</v>
      </c>
      <c r="AF147" s="1" t="n">
        <v>50896.9900467682</v>
      </c>
      <c r="AG147" s="1" t="n">
        <v>49629.8500357058</v>
      </c>
      <c r="AH147" s="1" t="n">
        <v>48540.0684527322</v>
      </c>
      <c r="AI147" s="1" t="n">
        <v>47972.9570840682</v>
      </c>
      <c r="AJ147" s="1" t="n">
        <v>46963.4916920197</v>
      </c>
      <c r="AK147" s="1" t="n">
        <v>46064.6365651616</v>
      </c>
      <c r="AL147" s="1" t="n">
        <v>44902.7599860254</v>
      </c>
      <c r="AM147" s="1" t="n">
        <v>44519.8926612997</v>
      </c>
      <c r="AN147" s="1" t="n">
        <v>43290.5933092435</v>
      </c>
      <c r="AO147" s="1" t="n">
        <v>42632.500583703</v>
      </c>
      <c r="AP147" s="1" t="n">
        <v>41401.8691588785</v>
      </c>
      <c r="AQ147" s="1" t="n">
        <v>39636.7471291305</v>
      </c>
      <c r="AR147" s="1" t="n">
        <v>38433.8911147773</v>
      </c>
      <c r="AS147" s="1" t="n">
        <v>37787.5059157596</v>
      </c>
      <c r="AT147" s="1" t="n">
        <v>37325.4705742197</v>
      </c>
      <c r="AU147" s="1" t="n">
        <v>36439.9038461538</v>
      </c>
      <c r="AV147" s="1" t="n">
        <v>35616.7374166161</v>
      </c>
    </row>
    <row r="148" customFormat="false" ht="13.8" hidden="false" customHeight="false" outlineLevel="0" collapsed="false">
      <c r="A148" s="49" t="s">
        <v>77</v>
      </c>
      <c r="B148" s="42" t="n">
        <v>19107.6624636275</v>
      </c>
      <c r="C148" s="1" t="n">
        <v>12362.1323529412</v>
      </c>
      <c r="D148" s="1" t="n">
        <v>13834.1968911917</v>
      </c>
      <c r="E148" s="1" t="n">
        <v>18505.1546391753</v>
      </c>
      <c r="F148" s="1" t="n">
        <v>20060.4395604396</v>
      </c>
      <c r="G148" s="1" t="n">
        <v>30342.2190201729</v>
      </c>
      <c r="H148" s="1" t="n">
        <v>60551.4118273841</v>
      </c>
      <c r="I148" s="1" t="n">
        <v>109852.765618782</v>
      </c>
      <c r="J148" s="1" t="n">
        <v>124516.073871409</v>
      </c>
      <c r="K148" s="1" t="n">
        <v>99265.8349328215</v>
      </c>
      <c r="L148" s="1" t="n">
        <v>119535.804816223</v>
      </c>
      <c r="M148" s="1" t="n">
        <v>148287.29281768</v>
      </c>
      <c r="N148" s="1" t="n">
        <v>145048.689138577</v>
      </c>
      <c r="O148" s="1" t="n">
        <v>149009.812667261</v>
      </c>
      <c r="P148" s="1" t="n">
        <v>140236.220472441</v>
      </c>
      <c r="Q148" s="1" t="n">
        <v>126204.045474679</v>
      </c>
      <c r="R148" s="1" t="n">
        <v>116138.454797722</v>
      </c>
      <c r="S148" s="1" t="n">
        <v>103688.465425148</v>
      </c>
      <c r="T148" s="1" t="n">
        <v>92906.6628782498</v>
      </c>
      <c r="U148" s="1" t="n">
        <v>85650.7713884993</v>
      </c>
      <c r="V148" s="1" t="n">
        <v>79048.0143904801</v>
      </c>
      <c r="W148" s="1" t="n">
        <v>72982.0964876315</v>
      </c>
      <c r="X148" s="1" t="n">
        <v>68136.9383911757</v>
      </c>
      <c r="Y148" s="1" t="n">
        <v>64701.12657389</v>
      </c>
      <c r="Z148" s="1" t="n">
        <v>60917.5514484205</v>
      </c>
      <c r="AA148" s="1" t="n">
        <v>59435.3697749196</v>
      </c>
      <c r="AB148" s="1" t="n">
        <v>58074.3843615131</v>
      </c>
      <c r="AC148" s="1" t="n">
        <v>57108.1455369508</v>
      </c>
      <c r="AD148" s="1" t="n">
        <v>56251.24750499</v>
      </c>
      <c r="AE148" s="1" t="n">
        <v>54772.8395061728</v>
      </c>
      <c r="AF148" s="1" t="n">
        <v>52795.1984321411</v>
      </c>
      <c r="AG148" s="1" t="n">
        <v>51147.6404221764</v>
      </c>
      <c r="AH148" s="1" t="n">
        <v>49793.0204572804</v>
      </c>
      <c r="AI148" s="1" t="n">
        <v>48982.3804386911</v>
      </c>
      <c r="AJ148" s="1" t="n">
        <v>47519.3061660924</v>
      </c>
      <c r="AK148" s="1" t="n">
        <v>46915.5882702125</v>
      </c>
      <c r="AL148" s="1" t="n">
        <v>45550.4315951283</v>
      </c>
      <c r="AM148" s="1" t="n">
        <v>45137.2456223379</v>
      </c>
      <c r="AN148" s="1" t="n">
        <v>44762.9182925387</v>
      </c>
      <c r="AO148" s="1" t="n">
        <v>43495.5018939394</v>
      </c>
      <c r="AP148" s="1" t="n">
        <v>42444.4444444444</v>
      </c>
      <c r="AQ148" s="1" t="n">
        <v>40532.1166153117</v>
      </c>
      <c r="AR148" s="1" t="n">
        <v>39638.9418493804</v>
      </c>
      <c r="AS148" s="1" t="n">
        <v>39036.8339492192</v>
      </c>
      <c r="AT148" s="1" t="n">
        <v>38868.2189150264</v>
      </c>
      <c r="AU148" s="1" t="n">
        <v>37822.4050326639</v>
      </c>
      <c r="AV148" s="1" t="n">
        <v>36583.3434946958</v>
      </c>
    </row>
    <row r="149" customFormat="false" ht="13.8" hidden="false" customHeight="false" outlineLevel="0" collapsed="false">
      <c r="A149" s="49" t="s">
        <v>77</v>
      </c>
      <c r="B149" s="42" t="n">
        <v>15402.2082018927</v>
      </c>
      <c r="C149" s="1" t="n">
        <v>12871.6528162512</v>
      </c>
      <c r="D149" s="1" t="n">
        <v>14168.1109185442</v>
      </c>
      <c r="E149" s="1" t="n">
        <v>18583.0258302583</v>
      </c>
      <c r="F149" s="1" t="n">
        <v>19162.1327529924</v>
      </c>
      <c r="G149" s="1" t="n">
        <v>30474.2794600511</v>
      </c>
      <c r="H149" s="1" t="n">
        <v>61542.9524603837</v>
      </c>
      <c r="I149" s="1" t="n">
        <v>116279.922363597</v>
      </c>
      <c r="J149" s="1" t="n">
        <v>133822.066678946</v>
      </c>
      <c r="K149" s="1" t="n">
        <v>103744.925575102</v>
      </c>
      <c r="L149" s="1" t="n">
        <v>123221.052631579</v>
      </c>
      <c r="M149" s="1" t="n">
        <v>149729.182879377</v>
      </c>
      <c r="N149" s="1" t="n">
        <v>145624.812255933</v>
      </c>
      <c r="O149" s="1" t="n">
        <v>148866.84303351</v>
      </c>
      <c r="P149" s="1" t="n">
        <v>139817.65134938</v>
      </c>
      <c r="Q149" s="1" t="n">
        <v>125861.820279821</v>
      </c>
      <c r="R149" s="1" t="n">
        <v>113699.644128114</v>
      </c>
      <c r="S149" s="1" t="n">
        <v>103801.827125791</v>
      </c>
      <c r="T149" s="1" t="n">
        <v>93189.1891891892</v>
      </c>
      <c r="U149" s="1" t="n">
        <v>85068.4556407448</v>
      </c>
      <c r="V149" s="1" t="n">
        <v>78806.1721710883</v>
      </c>
      <c r="W149" s="1" t="n">
        <v>72582.7991452991</v>
      </c>
      <c r="X149" s="1" t="n">
        <v>67549.032512834</v>
      </c>
      <c r="Y149" s="1" t="n">
        <v>64185.2910602911</v>
      </c>
      <c r="Z149" s="1" t="n">
        <v>60349.6861790701</v>
      </c>
      <c r="AA149" s="1" t="n">
        <v>58766.3480885312</v>
      </c>
      <c r="AB149" s="1" t="n">
        <v>57579.8464966576</v>
      </c>
      <c r="AC149" s="1" t="n">
        <v>56073.2600732601</v>
      </c>
      <c r="AD149" s="1" t="n">
        <v>54337.5375375375</v>
      </c>
      <c r="AE149" s="1" t="n">
        <v>52744.2852066801</v>
      </c>
      <c r="AF149" s="1" t="n">
        <v>50822.7996254682</v>
      </c>
      <c r="AG149" s="1" t="n">
        <v>49780.3857773646</v>
      </c>
      <c r="AH149" s="1" t="n">
        <v>48086.9165325362</v>
      </c>
      <c r="AI149" s="1" t="n">
        <v>46954.878607421</v>
      </c>
      <c r="AJ149" s="1" t="n">
        <v>45955.8739906744</v>
      </c>
      <c r="AK149" s="1" t="n">
        <v>45739.4366197183</v>
      </c>
      <c r="AL149" s="1" t="n">
        <v>44347.3827328348</v>
      </c>
      <c r="AM149" s="1" t="n">
        <v>45264.5923234159</v>
      </c>
      <c r="AN149" s="1" t="n">
        <v>44005.2207467938</v>
      </c>
      <c r="AO149" s="1" t="n">
        <v>43133.7348028633</v>
      </c>
      <c r="AP149" s="1" t="n">
        <v>41918.4135977337</v>
      </c>
      <c r="AQ149" s="1" t="n">
        <v>40882.4198317034</v>
      </c>
      <c r="AR149" s="1" t="n">
        <v>39708.6047308879</v>
      </c>
      <c r="AS149" s="1" t="n">
        <v>39536.2120173635</v>
      </c>
      <c r="AT149" s="1" t="n">
        <v>39006.2040441176</v>
      </c>
      <c r="AU149" s="1" t="n">
        <v>38438.187927239</v>
      </c>
      <c r="AV149" s="1" t="n">
        <v>37599.3937274105</v>
      </c>
    </row>
    <row r="150" customFormat="false" ht="13.8" hidden="false" customHeight="false" outlineLevel="0" collapsed="false">
      <c r="A150" s="49" t="s">
        <v>78</v>
      </c>
      <c r="B150" s="42" t="n">
        <v>19750.2497502498</v>
      </c>
      <c r="C150" s="1" t="n">
        <v>19801.3902681231</v>
      </c>
      <c r="D150" s="1" t="n">
        <v>17735.674676525</v>
      </c>
      <c r="E150" s="1" t="n">
        <v>21037.8912685338</v>
      </c>
      <c r="F150" s="1" t="n">
        <v>25224.602626123</v>
      </c>
      <c r="G150" s="1" t="n">
        <v>26576.6738660907</v>
      </c>
      <c r="H150" s="1" t="n">
        <v>45165.6394453005</v>
      </c>
      <c r="I150" s="1" t="n">
        <v>88078.7401574803</v>
      </c>
      <c r="J150" s="1" t="n">
        <v>159144.327105334</v>
      </c>
      <c r="K150" s="1" t="n">
        <v>158083.454633673</v>
      </c>
      <c r="L150" s="1" t="n">
        <v>155414.956680347</v>
      </c>
      <c r="M150" s="1" t="n">
        <v>200261.97939991</v>
      </c>
      <c r="N150" s="1" t="n">
        <v>224758.387845537</v>
      </c>
      <c r="O150" s="1" t="n">
        <v>220650.357995227</v>
      </c>
      <c r="P150" s="1" t="n">
        <v>213416.25522218</v>
      </c>
      <c r="Q150" s="1" t="n">
        <v>194305.005401512</v>
      </c>
      <c r="R150" s="1" t="n">
        <v>183785.232578247</v>
      </c>
      <c r="S150" s="1" t="n">
        <v>161648.622047244</v>
      </c>
      <c r="T150" s="1" t="n">
        <v>144631.892230576</v>
      </c>
      <c r="U150" s="1" t="n">
        <v>131978.18616465</v>
      </c>
      <c r="V150" s="1" t="n">
        <v>121939.332949971</v>
      </c>
      <c r="W150" s="1" t="n">
        <v>110343.347639485</v>
      </c>
      <c r="X150" s="1" t="n">
        <v>101276.228419655</v>
      </c>
      <c r="Y150" s="1" t="n">
        <v>94225.748656258</v>
      </c>
      <c r="Z150" s="1" t="n">
        <v>88560.7008760951</v>
      </c>
      <c r="AA150" s="1" t="n">
        <v>83508.878618341</v>
      </c>
      <c r="AB150" s="1" t="n">
        <v>81080.7276185947</v>
      </c>
      <c r="AC150" s="1" t="n">
        <v>80407.3726226814</v>
      </c>
      <c r="AD150" s="1" t="n">
        <v>81409.7634859606</v>
      </c>
      <c r="AE150" s="1" t="n">
        <v>81804.7269389628</v>
      </c>
      <c r="AF150" s="1" t="n">
        <v>80093.8065099457</v>
      </c>
      <c r="AG150" s="1" t="n">
        <v>79264.493156782</v>
      </c>
      <c r="AH150" s="1" t="n">
        <v>77695.3554919657</v>
      </c>
      <c r="AI150" s="1" t="n">
        <v>77285.0777089447</v>
      </c>
      <c r="AJ150" s="1" t="n">
        <v>76186.3582315425</v>
      </c>
      <c r="AK150" s="1" t="n">
        <v>75218.6931878943</v>
      </c>
      <c r="AL150" s="1" t="n">
        <v>74936.4541410718</v>
      </c>
      <c r="AM150" s="1" t="n">
        <v>76062.7177700348</v>
      </c>
      <c r="AN150" s="1" t="n">
        <v>75004.7254016591</v>
      </c>
      <c r="AO150" s="1" t="n">
        <v>75562.4867836752</v>
      </c>
      <c r="AP150" s="1" t="n">
        <v>74125.6028517509</v>
      </c>
      <c r="AQ150" s="1" t="n">
        <v>72899.9790312435</v>
      </c>
      <c r="AR150" s="1" t="n">
        <v>71063.2032811021</v>
      </c>
      <c r="AS150" s="1" t="n">
        <v>70197.7282288599</v>
      </c>
      <c r="AT150" s="1" t="n">
        <v>69751.4219507057</v>
      </c>
      <c r="AU150" s="1" t="n">
        <v>69246.5027554048</v>
      </c>
      <c r="AV150" s="1" t="n">
        <v>69801.7148981779</v>
      </c>
    </row>
    <row r="151" customFormat="false" ht="13.8" hidden="false" customHeight="false" outlineLevel="0" collapsed="false">
      <c r="A151" s="49" t="s">
        <v>78</v>
      </c>
      <c r="B151" s="42" t="n">
        <v>18904.4943820225</v>
      </c>
      <c r="C151" s="1" t="n">
        <v>18184.331797235</v>
      </c>
      <c r="D151" s="1" t="n">
        <v>18940.5204460967</v>
      </c>
      <c r="E151" s="1" t="n">
        <v>22743.288590604</v>
      </c>
      <c r="F151" s="1" t="n">
        <v>24858.6810228802</v>
      </c>
      <c r="G151" s="1" t="n">
        <v>28471.8498659517</v>
      </c>
      <c r="H151" s="1" t="n">
        <v>46404.2797095911</v>
      </c>
      <c r="I151" s="1" t="n">
        <v>93870.5583756345</v>
      </c>
      <c r="J151" s="1" t="n">
        <v>167552.638774952</v>
      </c>
      <c r="K151" s="1" t="n">
        <v>167401.797175867</v>
      </c>
      <c r="L151" s="1" t="n">
        <v>185413.032324269</v>
      </c>
      <c r="M151" s="1" t="n">
        <v>245185.840707965</v>
      </c>
      <c r="N151" s="1" t="n">
        <v>274005.784526392</v>
      </c>
      <c r="O151" s="1" t="n">
        <v>264625.11715089</v>
      </c>
      <c r="P151" s="1" t="n">
        <v>260079.981718464</v>
      </c>
      <c r="Q151" s="1" t="n">
        <v>242745.319196932</v>
      </c>
      <c r="R151" s="1" t="n">
        <v>228324.096652627</v>
      </c>
      <c r="S151" s="1" t="n">
        <v>208372.793801119</v>
      </c>
      <c r="T151" s="1" t="n">
        <v>191445.279866333</v>
      </c>
      <c r="U151" s="1" t="n">
        <v>175467.233009709</v>
      </c>
      <c r="V151" s="1" t="n">
        <v>162898.578937123</v>
      </c>
      <c r="W151" s="1" t="n">
        <v>149699.078427685</v>
      </c>
      <c r="X151" s="1" t="n">
        <v>137118.490292143</v>
      </c>
      <c r="Y151" s="1" t="n">
        <v>127123.932368834</v>
      </c>
      <c r="Z151" s="1" t="n">
        <v>118715.207060421</v>
      </c>
      <c r="AA151" s="1" t="n">
        <v>110310.316815597</v>
      </c>
      <c r="AB151" s="1" t="n">
        <v>103646.322378717</v>
      </c>
      <c r="AC151" s="1" t="n">
        <v>98451.719477399</v>
      </c>
      <c r="AD151" s="1" t="n">
        <v>95241.2693812491</v>
      </c>
      <c r="AE151" s="1" t="n">
        <v>92538.6436429467</v>
      </c>
      <c r="AF151" s="1" t="n">
        <v>90807.998919065</v>
      </c>
      <c r="AG151" s="1" t="n">
        <v>88491.3793103448</v>
      </c>
      <c r="AH151" s="1" t="n">
        <v>86037.7597567157</v>
      </c>
      <c r="AI151" s="1" t="n">
        <v>83537.1717420787</v>
      </c>
      <c r="AJ151" s="1" t="n">
        <v>80186.9270151209</v>
      </c>
      <c r="AK151" s="1" t="n">
        <v>77431.712962963</v>
      </c>
      <c r="AL151" s="1" t="n">
        <v>76267.3378076063</v>
      </c>
      <c r="AM151" s="1" t="n">
        <v>74608.6105675147</v>
      </c>
      <c r="AN151" s="1" t="n">
        <v>70774.8031496063</v>
      </c>
      <c r="AO151" s="1" t="n">
        <v>69497.528830313</v>
      </c>
      <c r="AP151" s="1" t="n">
        <v>66189.9552461462</v>
      </c>
      <c r="AQ151" s="1" t="n">
        <v>63367.6642052079</v>
      </c>
      <c r="AR151" s="1" t="n">
        <v>60213.4379785605</v>
      </c>
      <c r="AS151" s="1" t="n">
        <v>61862.6980316851</v>
      </c>
      <c r="AT151" s="1" t="n">
        <v>60040.777619725</v>
      </c>
      <c r="AU151" s="1" t="n">
        <v>58148.1132963207</v>
      </c>
      <c r="AV151" s="1" t="n">
        <v>57024.5600828079</v>
      </c>
    </row>
    <row r="152" customFormat="false" ht="13.8" hidden="false" customHeight="false" outlineLevel="0" collapsed="false">
      <c r="A152" s="49" t="s">
        <v>78</v>
      </c>
      <c r="B152" s="42" t="n">
        <v>15796.6373098479</v>
      </c>
      <c r="C152" s="1" t="n">
        <v>19251.7006802721</v>
      </c>
      <c r="D152" s="1" t="n">
        <v>18380.3457688808</v>
      </c>
      <c r="E152" s="1" t="n">
        <v>20299.3092862625</v>
      </c>
      <c r="F152" s="1" t="n">
        <v>22099.3788819876</v>
      </c>
      <c r="G152" s="1" t="n">
        <v>23940.9951563188</v>
      </c>
      <c r="H152" s="1" t="n">
        <v>42998.9902389768</v>
      </c>
      <c r="I152" s="1" t="n">
        <v>87481.2134706374</v>
      </c>
      <c r="J152" s="1" t="n">
        <v>155387.096774194</v>
      </c>
      <c r="K152" s="1" t="n">
        <v>131376.777251185</v>
      </c>
      <c r="L152" s="1" t="n">
        <v>154803.076206013</v>
      </c>
      <c r="M152" s="1" t="n">
        <v>195769.93166287</v>
      </c>
      <c r="N152" s="1" t="n">
        <v>208607.843137255</v>
      </c>
      <c r="O152" s="1" t="n">
        <v>201085.205595591</v>
      </c>
      <c r="P152" s="1" t="n">
        <v>216391.093474427</v>
      </c>
      <c r="Q152" s="1" t="n">
        <v>206983.28935796</v>
      </c>
      <c r="R152" s="1" t="n">
        <v>192888.407367281</v>
      </c>
      <c r="S152" s="1" t="n">
        <v>185857.848400258</v>
      </c>
      <c r="T152" s="1" t="n">
        <v>170258.132214061</v>
      </c>
      <c r="U152" s="1" t="n">
        <v>160117.380560132</v>
      </c>
      <c r="V152" s="1" t="n">
        <v>148024.024024024</v>
      </c>
      <c r="W152" s="1" t="n">
        <v>137644.636203177</v>
      </c>
      <c r="X152" s="1" t="n">
        <v>131448.382126348</v>
      </c>
      <c r="Y152" s="1" t="n">
        <v>124104.089219331</v>
      </c>
      <c r="Z152" s="1" t="n">
        <v>116773.308957952</v>
      </c>
      <c r="AA152" s="1" t="n">
        <v>110036.83564287</v>
      </c>
      <c r="AB152" s="1" t="n">
        <v>105156.010230179</v>
      </c>
      <c r="AC152" s="1" t="n">
        <v>100381.967213115</v>
      </c>
      <c r="AD152" s="1" t="n">
        <v>97505.5292259084</v>
      </c>
      <c r="AE152" s="1" t="n">
        <v>99396.1685823755</v>
      </c>
      <c r="AF152" s="1" t="n">
        <v>98272.9179149191</v>
      </c>
      <c r="AG152" s="1" t="n">
        <v>97520.3191960987</v>
      </c>
      <c r="AH152" s="1" t="n">
        <v>95960.0117612467</v>
      </c>
      <c r="AI152" s="1" t="n">
        <v>95918.4861717613</v>
      </c>
      <c r="AJ152" s="1" t="n">
        <v>93713.475177305</v>
      </c>
      <c r="AK152" s="1" t="n">
        <v>93335.1893095768</v>
      </c>
      <c r="AL152" s="1" t="n">
        <v>91413.470659981</v>
      </c>
      <c r="AM152" s="1" t="n">
        <v>88468.6346863469</v>
      </c>
      <c r="AN152" s="1" t="n">
        <v>85474.2547425474</v>
      </c>
      <c r="AO152" s="1" t="n">
        <v>84111.8044059595</v>
      </c>
      <c r="AP152" s="1" t="n">
        <v>79465.4320987654</v>
      </c>
      <c r="AQ152" s="1" t="n">
        <v>76034.2540103727</v>
      </c>
      <c r="AR152" s="1" t="n">
        <v>73863.1718167609</v>
      </c>
      <c r="AS152" s="1" t="n">
        <v>71272.210376688</v>
      </c>
      <c r="AT152" s="1" t="n">
        <v>69502.098880597</v>
      </c>
      <c r="AU152" s="1" t="n">
        <v>66610.3253995631</v>
      </c>
      <c r="AV152" s="1" t="n">
        <v>64615.1206679629</v>
      </c>
    </row>
    <row r="153" customFormat="false" ht="13.8" hidden="false" customHeight="false" outlineLevel="0" collapsed="false">
      <c r="A153" s="49" t="s">
        <v>79</v>
      </c>
      <c r="B153" s="42" t="n">
        <v>12714.899713467</v>
      </c>
      <c r="C153" s="1" t="n">
        <v>17089.8980537535</v>
      </c>
      <c r="D153" s="1" t="n">
        <v>15878.679750223</v>
      </c>
      <c r="E153" s="1" t="n">
        <v>20660.7574536664</v>
      </c>
      <c r="F153" s="1" t="n">
        <v>22107.969151671</v>
      </c>
      <c r="G153" s="1" t="n">
        <v>24963.0655586334</v>
      </c>
      <c r="H153" s="1" t="n">
        <v>48787.7710629221</v>
      </c>
      <c r="I153" s="1" t="n">
        <v>100046.162723601</v>
      </c>
      <c r="J153" s="1" t="n">
        <v>159811.224489796</v>
      </c>
      <c r="K153" s="1" t="n">
        <v>126999.504459861</v>
      </c>
      <c r="L153" s="1" t="n">
        <v>157715.475024486</v>
      </c>
      <c r="M153" s="1" t="n">
        <v>196047.345767575</v>
      </c>
      <c r="N153" s="1" t="n">
        <v>197195.890730796</v>
      </c>
      <c r="O153" s="1" t="n">
        <v>201488.924411966</v>
      </c>
      <c r="P153" s="1" t="n">
        <v>190858.108108108</v>
      </c>
      <c r="Q153" s="1" t="n">
        <v>178755.297791657</v>
      </c>
      <c r="R153" s="1" t="n">
        <v>164116.112198304</v>
      </c>
      <c r="S153" s="1" t="n">
        <v>148624.417125901</v>
      </c>
      <c r="T153" s="1" t="n">
        <v>136009.515928837</v>
      </c>
      <c r="U153" s="1" t="n">
        <v>124789.780728224</v>
      </c>
      <c r="V153" s="1" t="n">
        <v>116757.285351066</v>
      </c>
      <c r="W153" s="1" t="n">
        <v>108473.995046676</v>
      </c>
      <c r="X153" s="1" t="n">
        <v>100207.720588235</v>
      </c>
      <c r="Y153" s="1" t="n">
        <v>92115.5539897833</v>
      </c>
      <c r="Z153" s="1" t="n">
        <v>86328.2192725392</v>
      </c>
      <c r="AA153" s="1" t="n">
        <v>81624.1299303944</v>
      </c>
      <c r="AB153" s="1" t="n">
        <v>80200.032792261</v>
      </c>
      <c r="AC153" s="1" t="n">
        <v>80623.5753826115</v>
      </c>
      <c r="AD153" s="1" t="n">
        <v>82640.8393866021</v>
      </c>
      <c r="AE153" s="1" t="n">
        <v>82130.8116627266</v>
      </c>
      <c r="AF153" s="1" t="n">
        <v>81506.3408598825</v>
      </c>
      <c r="AG153" s="1" t="n">
        <v>78212.8484125801</v>
      </c>
      <c r="AH153" s="1" t="n">
        <v>76072.5163161711</v>
      </c>
      <c r="AI153" s="1" t="n">
        <v>75215.6696365436</v>
      </c>
      <c r="AJ153" s="1" t="n">
        <v>73197.4453050686</v>
      </c>
      <c r="AK153" s="1" t="n">
        <v>71612.1276879925</v>
      </c>
      <c r="AL153" s="1" t="n">
        <v>69518.6194368756</v>
      </c>
      <c r="AM153" s="1" t="n">
        <v>68290.751149719</v>
      </c>
      <c r="AN153" s="1" t="n">
        <v>65442.2191814902</v>
      </c>
      <c r="AO153" s="1" t="n">
        <v>62334.7692307692</v>
      </c>
      <c r="AP153" s="1" t="n">
        <v>59602.0554493308</v>
      </c>
      <c r="AQ153" s="1" t="n">
        <v>57981.1542991755</v>
      </c>
      <c r="AR153" s="1" t="n">
        <v>56237.0649106303</v>
      </c>
      <c r="AS153" s="1" t="n">
        <v>54396.4318813717</v>
      </c>
      <c r="AT153" s="1" t="n">
        <v>52279.3194016216</v>
      </c>
      <c r="AU153" s="1" t="n">
        <v>50743.2281173047</v>
      </c>
      <c r="AV153" s="1" t="n">
        <v>49353.1390134529</v>
      </c>
    </row>
    <row r="154" customFormat="false" ht="13.8" hidden="false" customHeight="false" outlineLevel="0" collapsed="false">
      <c r="A154" s="49" t="s">
        <v>79</v>
      </c>
      <c r="B154" s="42" t="n">
        <v>14172.335600907</v>
      </c>
      <c r="C154" s="1" t="n">
        <v>15313.6531365314</v>
      </c>
      <c r="D154" s="1" t="n">
        <v>15311.1305872042</v>
      </c>
      <c r="E154" s="1" t="n">
        <v>19392.7747886241</v>
      </c>
      <c r="F154" s="1" t="n">
        <v>20115.8077591199</v>
      </c>
      <c r="G154" s="1" t="n">
        <v>23116.1473087819</v>
      </c>
      <c r="H154" s="1" t="n">
        <v>54319.0537084399</v>
      </c>
      <c r="I154" s="1" t="n">
        <v>113027.950310559</v>
      </c>
      <c r="J154" s="1" t="n">
        <v>154355.174808984</v>
      </c>
      <c r="K154" s="1" t="n">
        <v>121446.099912358</v>
      </c>
      <c r="L154" s="1" t="n">
        <v>151791.012685444</v>
      </c>
      <c r="M154" s="1" t="n">
        <v>184042.686754551</v>
      </c>
      <c r="N154" s="1" t="n">
        <v>178399.014778325</v>
      </c>
      <c r="O154" s="1" t="n">
        <v>182198.6518636</v>
      </c>
      <c r="P154" s="1" t="n">
        <v>169253.673627224</v>
      </c>
      <c r="Q154" s="1" t="n">
        <v>152045.070422535</v>
      </c>
      <c r="R154" s="1" t="n">
        <v>136116.504854369</v>
      </c>
      <c r="S154" s="1" t="n">
        <v>122000.345781466</v>
      </c>
      <c r="T154" s="1" t="n">
        <v>110431.79916318</v>
      </c>
      <c r="U154" s="1" t="n">
        <v>99935.3692034254</v>
      </c>
      <c r="V154" s="1" t="n">
        <v>92860.9541745135</v>
      </c>
      <c r="W154" s="1" t="n">
        <v>85526.4768901133</v>
      </c>
      <c r="X154" s="1" t="n">
        <v>78724.4746966558</v>
      </c>
      <c r="Y154" s="1" t="n">
        <v>73651.0431551872</v>
      </c>
      <c r="Z154" s="1" t="n">
        <v>68294.0437996931</v>
      </c>
      <c r="AA154" s="1" t="n">
        <v>63588.195841717</v>
      </c>
      <c r="AB154" s="1" t="n">
        <v>61854.7221857349</v>
      </c>
      <c r="AC154" s="1" t="n">
        <v>60573.02941551</v>
      </c>
      <c r="AD154" s="1" t="n">
        <v>60066.4660145473</v>
      </c>
      <c r="AE154" s="1" t="n">
        <v>59813.2219218481</v>
      </c>
      <c r="AF154" s="1" t="n">
        <v>58112.7272727273</v>
      </c>
      <c r="AG154" s="1" t="n">
        <v>56908.8319088319</v>
      </c>
      <c r="AH154" s="1" t="n">
        <v>55872.2014925373</v>
      </c>
      <c r="AI154" s="1" t="n">
        <v>53983.7955038229</v>
      </c>
      <c r="AJ154" s="1" t="n">
        <v>52366.2687886826</v>
      </c>
      <c r="AK154" s="1" t="n">
        <v>52194.5109997822</v>
      </c>
      <c r="AL154" s="1" t="n">
        <v>49996.8186638388</v>
      </c>
      <c r="AM154" s="1" t="n">
        <v>48734.6553352219</v>
      </c>
      <c r="AN154" s="1" t="n">
        <v>46457.5645756458</v>
      </c>
      <c r="AO154" s="1" t="n">
        <v>44790.16360126</v>
      </c>
      <c r="AP154" s="1" t="n">
        <v>42196.3824289406</v>
      </c>
      <c r="AQ154" s="1" t="n">
        <v>41203.7952164459</v>
      </c>
      <c r="AR154" s="1" t="n">
        <v>39689.0781265472</v>
      </c>
      <c r="AS154" s="1" t="n">
        <v>38945.7563481869</v>
      </c>
      <c r="AT154" s="1" t="n">
        <v>37844.6065864721</v>
      </c>
      <c r="AU154" s="1" t="n">
        <v>36544.7273436738</v>
      </c>
      <c r="AV154" s="1" t="n">
        <v>35673.3044164038</v>
      </c>
    </row>
    <row r="155" customFormat="false" ht="13.8" hidden="false" customHeight="false" outlineLevel="0" collapsed="false">
      <c r="A155" s="49" t="s">
        <v>79</v>
      </c>
      <c r="B155" s="42" t="n">
        <v>15875.5186721992</v>
      </c>
      <c r="C155" s="1" t="n">
        <v>14537.8927911275</v>
      </c>
      <c r="D155" s="1" t="n">
        <v>14769.7654213727</v>
      </c>
      <c r="E155" s="1" t="n">
        <v>18384.2144452718</v>
      </c>
      <c r="F155" s="1" t="n">
        <v>18076.4966740577</v>
      </c>
      <c r="G155" s="1" t="n">
        <v>25009.4304036213</v>
      </c>
      <c r="H155" s="1" t="n">
        <v>55533.3911535126</v>
      </c>
      <c r="I155" s="1" t="n">
        <v>108203.894616266</v>
      </c>
      <c r="J155" s="1" t="n">
        <v>133404.255319149</v>
      </c>
      <c r="K155" s="1" t="n">
        <v>98774.3935801568</v>
      </c>
      <c r="L155" s="1" t="n">
        <v>120397.864278333</v>
      </c>
      <c r="M155" s="1" t="n">
        <v>142454.047081587</v>
      </c>
      <c r="N155" s="1" t="n">
        <v>134539.572675293</v>
      </c>
      <c r="O155" s="1" t="n">
        <v>135813.261547181</v>
      </c>
      <c r="P155" s="1" t="n">
        <v>123699.633699634</v>
      </c>
      <c r="Q155" s="1" t="n">
        <v>109844.363065655</v>
      </c>
      <c r="R155" s="1" t="n">
        <v>97983.6580766813</v>
      </c>
      <c r="S155" s="1" t="n">
        <v>88341.5112855741</v>
      </c>
      <c r="T155" s="1" t="n">
        <v>79861.1609814482</v>
      </c>
      <c r="U155" s="1" t="n">
        <v>72564.672831558</v>
      </c>
      <c r="V155" s="1" t="n">
        <v>66583.2950894906</v>
      </c>
      <c r="W155" s="1" t="n">
        <v>61723.281796637</v>
      </c>
      <c r="X155" s="1" t="n">
        <v>57475.0830564784</v>
      </c>
      <c r="Y155" s="1" t="n">
        <v>53784.5183735595</v>
      </c>
      <c r="Z155" s="1" t="n">
        <v>50391.0194435493</v>
      </c>
      <c r="AA155" s="1" t="n">
        <v>48275.5714737175</v>
      </c>
      <c r="AB155" s="1" t="n">
        <v>48207.43844945</v>
      </c>
      <c r="AC155" s="1" t="n">
        <v>47557.2282944937</v>
      </c>
      <c r="AD155" s="1" t="n">
        <v>46773.0714139554</v>
      </c>
      <c r="AE155" s="1" t="n">
        <v>45759.0142409858</v>
      </c>
      <c r="AF155" s="1" t="n">
        <v>44637.3604265165</v>
      </c>
      <c r="AG155" s="1" t="n">
        <v>44720.1604814443</v>
      </c>
      <c r="AH155" s="1" t="n">
        <v>43966.2067586483</v>
      </c>
      <c r="AI155" s="1" t="n">
        <v>42848.7503733944</v>
      </c>
      <c r="AJ155" s="1" t="n">
        <v>41865.7306703579</v>
      </c>
      <c r="AK155" s="1" t="n">
        <v>41520.5955334988</v>
      </c>
      <c r="AL155" s="1" t="n">
        <v>40337.6443874025</v>
      </c>
      <c r="AM155" s="1" t="n">
        <v>40504.9800796813</v>
      </c>
      <c r="AN155" s="1" t="n">
        <v>39666.1367249603</v>
      </c>
      <c r="AO155" s="1" t="n">
        <v>38008.4235860409</v>
      </c>
      <c r="AP155" s="1" t="n">
        <v>36761.7332132493</v>
      </c>
      <c r="AQ155" s="1" t="n">
        <v>35534.2741935484</v>
      </c>
      <c r="AR155" s="1" t="n">
        <v>34908.7014179333</v>
      </c>
      <c r="AS155" s="1" t="n">
        <v>34597.9381443299</v>
      </c>
      <c r="AT155" s="1" t="n">
        <v>34017.0673327089</v>
      </c>
      <c r="AU155" s="1" t="n">
        <v>33129.4511939673</v>
      </c>
      <c r="AV155" s="1" t="n">
        <v>32638.6806596702</v>
      </c>
    </row>
    <row r="156" customFormat="false" ht="13.8" hidden="false" customHeight="false" outlineLevel="0" collapsed="false">
      <c r="A156" s="49" t="s">
        <v>80</v>
      </c>
      <c r="B156" s="42" t="n">
        <v>10080.6451612903</v>
      </c>
      <c r="C156" s="1" t="n">
        <v>13837.6383763838</v>
      </c>
      <c r="D156" s="1" t="n">
        <v>13861.4718614719</v>
      </c>
      <c r="E156" s="1" t="n">
        <v>17070.6319702602</v>
      </c>
      <c r="F156" s="1" t="n">
        <v>16939.67902601</v>
      </c>
      <c r="G156" s="1" t="n">
        <v>25043.8596491228</v>
      </c>
      <c r="H156" s="1" t="n">
        <v>50432.9120731379</v>
      </c>
      <c r="I156" s="1" t="n">
        <v>91512.5881168177</v>
      </c>
      <c r="J156" s="1" t="n">
        <v>109886.83127572</v>
      </c>
      <c r="K156" s="1" t="n">
        <v>84623.6215438709</v>
      </c>
      <c r="L156" s="1" t="n">
        <v>104690.265486726</v>
      </c>
      <c r="M156" s="1" t="n">
        <v>129866.992814554</v>
      </c>
      <c r="N156" s="1" t="n">
        <v>127167.088230918</v>
      </c>
      <c r="O156" s="1" t="n">
        <v>136999.409332546</v>
      </c>
      <c r="P156" s="1" t="n">
        <v>128330.134357006</v>
      </c>
      <c r="Q156" s="1" t="n">
        <v>115522.300469484</v>
      </c>
      <c r="R156" s="1" t="n">
        <v>102108.736192799</v>
      </c>
      <c r="S156" s="1" t="n">
        <v>91853.1073446328</v>
      </c>
      <c r="T156" s="1" t="n">
        <v>82629.0883785664</v>
      </c>
      <c r="U156" s="1" t="n">
        <v>74881.6527568751</v>
      </c>
      <c r="V156" s="1" t="n">
        <v>69296.4213369345</v>
      </c>
      <c r="W156" s="1" t="n">
        <v>63179.0985241324</v>
      </c>
      <c r="X156" s="1" t="n">
        <v>58671.5577099437</v>
      </c>
      <c r="Y156" s="1" t="n">
        <v>55696.0392207457</v>
      </c>
      <c r="Z156" s="1" t="n">
        <v>52098.6398881403</v>
      </c>
      <c r="AA156" s="1" t="n">
        <v>50573.1052565863</v>
      </c>
      <c r="AB156" s="1" t="n">
        <v>49957.9155836118</v>
      </c>
      <c r="AC156" s="1" t="n">
        <v>48237.5947201173</v>
      </c>
      <c r="AD156" s="1" t="n">
        <v>47363.9763542044</v>
      </c>
      <c r="AE156" s="1" t="n">
        <v>45214.3616393055</v>
      </c>
      <c r="AF156" s="1" t="n">
        <v>43944.4575194163</v>
      </c>
      <c r="AG156" s="1" t="n">
        <v>43331.3865202663</v>
      </c>
      <c r="AH156" s="1" t="n">
        <v>42790.454016298</v>
      </c>
      <c r="AI156" s="1" t="n">
        <v>41770.3515263645</v>
      </c>
      <c r="AJ156" s="1" t="n">
        <v>40874.1098093269</v>
      </c>
      <c r="AK156" s="1" t="n">
        <v>40678.0442804428</v>
      </c>
      <c r="AL156" s="1" t="n">
        <v>39817.4721616347</v>
      </c>
      <c r="AM156" s="1" t="n">
        <v>39658.5534663744</v>
      </c>
      <c r="AN156" s="1" t="n">
        <v>39225.1899608565</v>
      </c>
      <c r="AO156" s="1" t="n">
        <v>38247.3988439306</v>
      </c>
      <c r="AP156" s="1" t="n">
        <v>36999.8845665474</v>
      </c>
      <c r="AQ156" s="1" t="n">
        <v>35949.2350486787</v>
      </c>
      <c r="AR156" s="1" t="n">
        <v>34247.2303206997</v>
      </c>
      <c r="AS156" s="1" t="n">
        <v>34110.5374325276</v>
      </c>
      <c r="AT156" s="1" t="n">
        <v>33861.9469026549</v>
      </c>
      <c r="AU156" s="1" t="n">
        <v>33036.7048270978</v>
      </c>
      <c r="AV156" s="1" t="n">
        <v>32259.846301633</v>
      </c>
    </row>
    <row r="157" customFormat="false" ht="13.8" hidden="false" customHeight="false" outlineLevel="0" collapsed="false">
      <c r="A157" s="49" t="s">
        <v>80</v>
      </c>
      <c r="B157" s="42" t="n">
        <v>13855.0501156515</v>
      </c>
      <c r="C157" s="1" t="n">
        <v>13314.9678604224</v>
      </c>
      <c r="D157" s="1" t="n">
        <v>13512.1107266436</v>
      </c>
      <c r="E157" s="1" t="n">
        <v>17895.1255539143</v>
      </c>
      <c r="F157" s="1" t="n">
        <v>18641.1536328342</v>
      </c>
      <c r="G157" s="1" t="n">
        <v>26143.7908496732</v>
      </c>
      <c r="H157" s="1" t="n">
        <v>52004.3103448276</v>
      </c>
      <c r="I157" s="1" t="n">
        <v>94406.9529652352</v>
      </c>
      <c r="J157" s="1" t="n">
        <v>114487.882540244</v>
      </c>
      <c r="K157" s="1" t="n">
        <v>87649.4609604704</v>
      </c>
      <c r="L157" s="1" t="n">
        <v>106833.306542357</v>
      </c>
      <c r="M157" s="1" t="n">
        <v>130502.311248074</v>
      </c>
      <c r="N157" s="1" t="n">
        <v>129416.517055655</v>
      </c>
      <c r="O157" s="1" t="n">
        <v>138389.152341435</v>
      </c>
      <c r="P157" s="1" t="n">
        <v>131638.149084958</v>
      </c>
      <c r="Q157" s="1" t="n">
        <v>116909.440094549</v>
      </c>
      <c r="R157" s="1" t="n">
        <v>105512.223515716</v>
      </c>
      <c r="S157" s="1" t="n">
        <v>95149.5972382048</v>
      </c>
      <c r="T157" s="1" t="n">
        <v>84721.4741318214</v>
      </c>
      <c r="U157" s="1" t="n">
        <v>76916.2011173184</v>
      </c>
      <c r="V157" s="1" t="n">
        <v>71073.8440303658</v>
      </c>
      <c r="W157" s="1" t="n">
        <v>65765.9863945578</v>
      </c>
      <c r="X157" s="1" t="n">
        <v>60099.2888769623</v>
      </c>
      <c r="Y157" s="1" t="n">
        <v>57368.4906159133</v>
      </c>
      <c r="Z157" s="1" t="n">
        <v>54117.4938126872</v>
      </c>
      <c r="AA157" s="1" t="n">
        <v>52054.6013842604</v>
      </c>
      <c r="AB157" s="1" t="n">
        <v>51188.1440020354</v>
      </c>
      <c r="AC157" s="1" t="n">
        <v>49963.4668682288</v>
      </c>
      <c r="AD157" s="1" t="n">
        <v>48875.451938661</v>
      </c>
      <c r="AE157" s="1" t="n">
        <v>47142.6820299093</v>
      </c>
      <c r="AF157" s="1" t="n">
        <v>46136.3913626937</v>
      </c>
      <c r="AG157" s="1" t="n">
        <v>45472.1081864284</v>
      </c>
      <c r="AH157" s="1" t="n">
        <v>44659.7863914557</v>
      </c>
      <c r="AI157" s="1" t="n">
        <v>43545.4653795734</v>
      </c>
      <c r="AJ157" s="1" t="n">
        <v>42339.694204101</v>
      </c>
      <c r="AK157" s="1" t="n">
        <v>42074.2667928098</v>
      </c>
      <c r="AL157" s="1" t="n">
        <v>41053.7457367988</v>
      </c>
      <c r="AM157" s="1" t="n">
        <v>40917.441997409</v>
      </c>
      <c r="AN157" s="1" t="n">
        <v>40400.3757191499</v>
      </c>
      <c r="AO157" s="1" t="n">
        <v>39094.868173258</v>
      </c>
      <c r="AP157" s="1" t="n">
        <v>38157.8637807317</v>
      </c>
      <c r="AQ157" s="1" t="n">
        <v>36776.8204886109</v>
      </c>
      <c r="AR157" s="1" t="n">
        <v>35702.283753402</v>
      </c>
      <c r="AS157" s="1" t="n">
        <v>35441.9101924448</v>
      </c>
      <c r="AT157" s="1" t="n">
        <v>35069.1299165673</v>
      </c>
      <c r="AU157" s="1" t="n">
        <v>34802.1518230723</v>
      </c>
      <c r="AV157" s="1" t="n">
        <v>33542.0198595302</v>
      </c>
    </row>
    <row r="158" customFormat="false" ht="13.8" hidden="false" customHeight="false" outlineLevel="0" collapsed="false">
      <c r="A158" s="49" t="s">
        <v>80</v>
      </c>
      <c r="B158" s="42" t="n">
        <v>19805.6365403304</v>
      </c>
      <c r="C158" s="1" t="n">
        <v>13990.8256880734</v>
      </c>
      <c r="D158" s="1" t="n">
        <v>13431.2878133103</v>
      </c>
      <c r="E158" s="1" t="n">
        <v>17627.8724981468</v>
      </c>
      <c r="F158" s="1" t="n">
        <v>18375.0695603784</v>
      </c>
      <c r="G158" s="1" t="n">
        <v>26155.5721765146</v>
      </c>
      <c r="H158" s="1" t="n">
        <v>53466.8547249648</v>
      </c>
      <c r="I158" s="1" t="n">
        <v>102787.065552134</v>
      </c>
      <c r="J158" s="1" t="n">
        <v>123045.741911491</v>
      </c>
      <c r="K158" s="1" t="n">
        <v>92534.3744695298</v>
      </c>
      <c r="L158" s="1" t="n">
        <v>111201.82887002</v>
      </c>
      <c r="M158" s="1" t="n">
        <v>134991.391454062</v>
      </c>
      <c r="N158" s="1" t="n">
        <v>133834.914896822</v>
      </c>
      <c r="O158" s="1" t="n">
        <v>139706.316410862</v>
      </c>
      <c r="P158" s="1" t="n">
        <v>132702.464788732</v>
      </c>
      <c r="Q158" s="1" t="n">
        <v>117618.84057971</v>
      </c>
      <c r="R158" s="1" t="n">
        <v>106024.010290124</v>
      </c>
      <c r="S158" s="1" t="n">
        <v>95629.1390728477</v>
      </c>
      <c r="T158" s="1" t="n">
        <v>86598.1100611451</v>
      </c>
      <c r="U158" s="1" t="n">
        <v>79058.4371150951</v>
      </c>
      <c r="V158" s="1" t="n">
        <v>72259.3293672255</v>
      </c>
      <c r="W158" s="1" t="n">
        <v>66577.2618094476</v>
      </c>
      <c r="X158" s="1" t="n">
        <v>61804.1847611528</v>
      </c>
      <c r="Y158" s="1" t="n">
        <v>58614.1057280166</v>
      </c>
      <c r="Z158" s="1" t="n">
        <v>54893.3452548218</v>
      </c>
      <c r="AA158" s="1" t="n">
        <v>52997.3674313652</v>
      </c>
      <c r="AB158" s="1" t="n">
        <v>52045.2578211945</v>
      </c>
      <c r="AC158" s="1" t="n">
        <v>51033.8920836902</v>
      </c>
      <c r="AD158" s="1" t="n">
        <v>49168.7687687688</v>
      </c>
      <c r="AE158" s="1" t="n">
        <v>47991.2818096136</v>
      </c>
      <c r="AF158" s="1" t="n">
        <v>46253.2148702362</v>
      </c>
      <c r="AG158" s="1" t="n">
        <v>45403.4031716634</v>
      </c>
      <c r="AH158" s="1" t="n">
        <v>44944.2208165612</v>
      </c>
      <c r="AI158" s="1" t="n">
        <v>43682.228056158</v>
      </c>
      <c r="AJ158" s="1" t="n">
        <v>43033.2346915547</v>
      </c>
      <c r="AK158" s="1" t="n">
        <v>43000.6804264005</v>
      </c>
      <c r="AL158" s="1" t="n">
        <v>42072.4277978339</v>
      </c>
      <c r="AM158" s="1" t="n">
        <v>41916.8643397718</v>
      </c>
      <c r="AN158" s="1" t="n">
        <v>41006.7643742954</v>
      </c>
      <c r="AO158" s="1" t="n">
        <v>40848.9712864572</v>
      </c>
      <c r="AP158" s="1" t="n">
        <v>39332.8065025965</v>
      </c>
      <c r="AQ158" s="1" t="n">
        <v>38355.4046406338</v>
      </c>
      <c r="AR158" s="1" t="n">
        <v>37752.2727272727</v>
      </c>
      <c r="AS158" s="1" t="n">
        <v>37871.394367803</v>
      </c>
      <c r="AT158" s="1" t="n">
        <v>36973.8195952898</v>
      </c>
      <c r="AU158" s="1" t="n">
        <v>36359.9723629664</v>
      </c>
      <c r="AV158" s="1" t="n">
        <v>35854.5074834668</v>
      </c>
    </row>
    <row r="159" customFormat="false" ht="12.8" hidden="false" customHeight="false" outlineLevel="0" collapsed="false">
      <c r="A159" s="42"/>
      <c r="B159" s="42"/>
    </row>
    <row r="160" customFormat="false" ht="12.8" hidden="false" customHeight="false" outlineLevel="0" collapsed="false">
      <c r="A160" s="39" t="s">
        <v>58</v>
      </c>
      <c r="B160" s="39"/>
    </row>
    <row r="161" customFormat="false" ht="12.8" hidden="false" customHeight="false" outlineLevel="0" collapsed="false">
      <c r="A161" s="42"/>
      <c r="B161" s="39" t="s">
        <v>81</v>
      </c>
    </row>
    <row r="162" customFormat="false" ht="12.8" hidden="false" customHeight="false" outlineLevel="0" collapsed="false">
      <c r="A162" s="42"/>
      <c r="B162" s="42"/>
      <c r="C162" s="1" t="n">
        <v>0.5</v>
      </c>
      <c r="D162" s="1" t="n">
        <v>1</v>
      </c>
      <c r="E162" s="1" t="n">
        <v>1.5</v>
      </c>
      <c r="F162" s="1" t="n">
        <v>2</v>
      </c>
      <c r="G162" s="1" t="n">
        <v>2.5</v>
      </c>
      <c r="H162" s="1" t="n">
        <v>3</v>
      </c>
      <c r="I162" s="1" t="n">
        <v>3.5</v>
      </c>
      <c r="J162" s="1" t="n">
        <v>4</v>
      </c>
      <c r="K162" s="1" t="n">
        <v>4.5</v>
      </c>
      <c r="L162" s="1" t="n">
        <v>5</v>
      </c>
      <c r="M162" s="1" t="n">
        <v>5.5</v>
      </c>
      <c r="N162" s="1" t="n">
        <v>6</v>
      </c>
      <c r="O162" s="1" t="n">
        <v>6.5</v>
      </c>
      <c r="P162" s="1" t="n">
        <v>7</v>
      </c>
      <c r="Q162" s="1" t="n">
        <v>7.5</v>
      </c>
      <c r="R162" s="1" t="n">
        <v>8</v>
      </c>
      <c r="S162" s="1" t="n">
        <v>8.5</v>
      </c>
      <c r="T162" s="1" t="n">
        <v>9</v>
      </c>
      <c r="U162" s="1" t="n">
        <v>9.5</v>
      </c>
      <c r="V162" s="1" t="n">
        <v>10</v>
      </c>
      <c r="W162" s="1" t="n">
        <v>10.5</v>
      </c>
      <c r="X162" s="1" t="n">
        <v>11</v>
      </c>
      <c r="Y162" s="1" t="n">
        <v>11.5</v>
      </c>
      <c r="Z162" s="1" t="n">
        <v>12</v>
      </c>
      <c r="AA162" s="1" t="n">
        <v>12.5</v>
      </c>
      <c r="AB162" s="1" t="n">
        <v>13</v>
      </c>
      <c r="AC162" s="1" t="n">
        <v>13.5</v>
      </c>
      <c r="AD162" s="1" t="n">
        <v>14</v>
      </c>
      <c r="AE162" s="1" t="n">
        <v>14.5</v>
      </c>
      <c r="AF162" s="1" t="n">
        <v>15</v>
      </c>
      <c r="AG162" s="1" t="n">
        <v>15.5</v>
      </c>
      <c r="AH162" s="1" t="n">
        <v>16</v>
      </c>
      <c r="AI162" s="1" t="n">
        <v>16.5</v>
      </c>
      <c r="AJ162" s="1" t="n">
        <v>17</v>
      </c>
      <c r="AK162" s="1" t="n">
        <v>17.5</v>
      </c>
      <c r="AL162" s="1" t="n">
        <v>18</v>
      </c>
      <c r="AM162" s="1" t="n">
        <v>18.5</v>
      </c>
      <c r="AN162" s="1" t="n">
        <v>19</v>
      </c>
      <c r="AO162" s="1" t="n">
        <v>19.5</v>
      </c>
      <c r="AP162" s="1" t="n">
        <v>20</v>
      </c>
      <c r="AQ162" s="1" t="n">
        <v>20.5</v>
      </c>
      <c r="AR162" s="1" t="n">
        <v>21</v>
      </c>
      <c r="AS162" s="1" t="n">
        <v>21.5</v>
      </c>
      <c r="AT162" s="1" t="n">
        <v>22</v>
      </c>
      <c r="AU162" s="1" t="n">
        <v>22.5</v>
      </c>
      <c r="AV162" s="1" t="n">
        <v>23</v>
      </c>
      <c r="AW162" s="1" t="n">
        <v>23.5</v>
      </c>
    </row>
    <row r="163" customFormat="false" ht="12.8" hidden="false" customHeight="false" outlineLevel="0" collapsed="false">
      <c r="A163" s="42"/>
      <c r="B163" s="42" t="s">
        <v>82</v>
      </c>
      <c r="C163" s="1" t="n">
        <v>20686.9150932903</v>
      </c>
      <c r="D163" s="1" t="n">
        <v>14375.1021338096</v>
      </c>
      <c r="E163" s="1" t="n">
        <v>13782.6659554398</v>
      </c>
      <c r="F163" s="1" t="n">
        <v>16831.7786330009</v>
      </c>
      <c r="G163" s="1" t="n">
        <v>16586.9326572328</v>
      </c>
      <c r="H163" s="1" t="n">
        <v>22473.6162250403</v>
      </c>
      <c r="I163" s="1" t="n">
        <v>48322.1019851449</v>
      </c>
      <c r="J163" s="1" t="n">
        <v>92142.7038715999</v>
      </c>
      <c r="K163" s="1" t="n">
        <v>107568.302030889</v>
      </c>
      <c r="L163" s="1" t="n">
        <v>91209.4128998314</v>
      </c>
      <c r="M163" s="1" t="n">
        <v>112275.543933916</v>
      </c>
      <c r="N163" s="1" t="n">
        <v>137941.227442035</v>
      </c>
      <c r="O163" s="1" t="n">
        <v>134663.636629891</v>
      </c>
      <c r="P163" s="1" t="n">
        <v>130274.786649474</v>
      </c>
      <c r="Q163" s="1" t="n">
        <v>119635.258508855</v>
      </c>
      <c r="R163" s="1" t="n">
        <v>106272.546892709</v>
      </c>
      <c r="S163" s="1" t="n">
        <v>96121.6422366373</v>
      </c>
      <c r="T163" s="1" t="n">
        <v>86535.2037922574</v>
      </c>
      <c r="U163" s="1" t="n">
        <v>76960.1102645268</v>
      </c>
      <c r="V163" s="1" t="n">
        <v>70363.6787205523</v>
      </c>
      <c r="W163" s="1" t="n">
        <v>63828.4822055008</v>
      </c>
      <c r="X163" s="1" t="n">
        <v>58834.29670572</v>
      </c>
      <c r="Y163" s="1" t="n">
        <v>54664.546227051</v>
      </c>
      <c r="Z163" s="1" t="n">
        <v>51429.765298575</v>
      </c>
      <c r="AA163" s="1" t="n">
        <v>48100.481325898</v>
      </c>
      <c r="AB163" s="1" t="n">
        <v>46222.5301373068</v>
      </c>
      <c r="AC163" s="1" t="n">
        <v>46123.2896659008</v>
      </c>
      <c r="AD163" s="1" t="n">
        <v>44625.7122145685</v>
      </c>
      <c r="AE163" s="1" t="n">
        <v>43863.7143617552</v>
      </c>
      <c r="AF163" s="1" t="n">
        <v>43287.9725483853</v>
      </c>
      <c r="AG163" s="1" t="n">
        <v>41949.6644063518</v>
      </c>
      <c r="AH163" s="1" t="n">
        <v>41253.9032222698</v>
      </c>
      <c r="AI163" s="1" t="n">
        <v>39861.5560747171</v>
      </c>
      <c r="AJ163" s="1" t="n">
        <v>38988.478641131</v>
      </c>
      <c r="AK163" s="1" t="n">
        <v>38446.659437339</v>
      </c>
      <c r="AL163" s="1" t="n">
        <v>37274.8827968911</v>
      </c>
      <c r="AM163" s="1" t="n">
        <v>36468.6190552542</v>
      </c>
      <c r="AN163" s="1" t="n">
        <v>36252.8454701783</v>
      </c>
      <c r="AO163" s="1" t="n">
        <v>35205.7316357504</v>
      </c>
      <c r="AP163" s="1" t="n">
        <v>33864.8526751198</v>
      </c>
      <c r="AQ163" s="1" t="n">
        <v>32699.7183727654</v>
      </c>
      <c r="AR163" s="1" t="n">
        <v>31576.1653787152</v>
      </c>
      <c r="AS163" s="1" t="n">
        <v>29989.0477751793</v>
      </c>
      <c r="AT163" s="1" t="n">
        <v>29534.5295332754</v>
      </c>
      <c r="AU163" s="1" t="n">
        <v>28846.8907716042</v>
      </c>
      <c r="AV163" s="1" t="n">
        <v>27952.282560239</v>
      </c>
      <c r="AW163" s="1" t="n">
        <v>27165.830601143</v>
      </c>
    </row>
    <row r="164" customFormat="false" ht="12.8" hidden="false" customHeight="false" outlineLevel="0" collapsed="false">
      <c r="A164" s="42"/>
      <c r="B164" s="42" t="s">
        <v>74</v>
      </c>
      <c r="C164" s="1" t="n">
        <v>12795.4601817976</v>
      </c>
      <c r="D164" s="1" t="n">
        <v>12574.8856619985</v>
      </c>
      <c r="E164" s="1" t="n">
        <v>13310.0433300241</v>
      </c>
      <c r="F164" s="1" t="n">
        <v>17679.0203844859</v>
      </c>
      <c r="G164" s="1" t="n">
        <v>19891.8224537298</v>
      </c>
      <c r="H164" s="1" t="n">
        <v>31720.9446907492</v>
      </c>
      <c r="I164" s="1" t="n">
        <v>69076.1710637542</v>
      </c>
      <c r="J164" s="1" t="n">
        <v>127865.193583362</v>
      </c>
      <c r="K164" s="1" t="n">
        <v>136725.637984669</v>
      </c>
      <c r="L164" s="1" t="n">
        <v>114288.499555377</v>
      </c>
      <c r="M164" s="1" t="n">
        <v>137819.752571576</v>
      </c>
      <c r="N164" s="1" t="n">
        <v>168044.834040558</v>
      </c>
      <c r="O164" s="1" t="n">
        <v>163972.256394957</v>
      </c>
      <c r="P164" s="1" t="n">
        <v>156930.636107997</v>
      </c>
      <c r="Q164" s="1" t="n">
        <v>144478.917801948</v>
      </c>
      <c r="R164" s="1" t="n">
        <v>128074.188178022</v>
      </c>
      <c r="S164" s="1" t="n">
        <v>116532.802855181</v>
      </c>
      <c r="T164" s="1" t="n">
        <v>105508.467714388</v>
      </c>
      <c r="U164" s="1" t="n">
        <v>94407.0150056159</v>
      </c>
      <c r="V164" s="1" t="n">
        <v>87050.2517500905</v>
      </c>
      <c r="W164" s="1" t="n">
        <v>80211.3025834096</v>
      </c>
      <c r="X164" s="1" t="n">
        <v>74531.4914615049</v>
      </c>
      <c r="Y164" s="1" t="n">
        <v>69797.8292363114</v>
      </c>
      <c r="Z164" s="1" t="n">
        <v>66062.5770561905</v>
      </c>
      <c r="AA164" s="1" t="n">
        <v>62829.2142550876</v>
      </c>
      <c r="AB164" s="1" t="n">
        <v>61146.6319226905</v>
      </c>
      <c r="AC164" s="1" t="n">
        <v>60391.2775519221</v>
      </c>
      <c r="AD164" s="1" t="n">
        <v>59011.4013657896</v>
      </c>
      <c r="AE164" s="1" t="n">
        <v>56767.9769344745</v>
      </c>
      <c r="AF164" s="1" t="n">
        <v>55125.3393226632</v>
      </c>
      <c r="AG164" s="1" t="n">
        <v>52646.7033549499</v>
      </c>
      <c r="AH164" s="1" t="n">
        <v>51030.3226356895</v>
      </c>
      <c r="AI164" s="1" t="n">
        <v>49598.963934226</v>
      </c>
      <c r="AJ164" s="1" t="n">
        <v>48503.3104577654</v>
      </c>
      <c r="AK164" s="1" t="n">
        <v>47011.5264900916</v>
      </c>
      <c r="AL164" s="1" t="n">
        <v>45955.3311080557</v>
      </c>
      <c r="AM164" s="1" t="n">
        <v>44989.8503406023</v>
      </c>
      <c r="AN164" s="1" t="n">
        <v>43786.5452009103</v>
      </c>
      <c r="AO164" s="1" t="n">
        <v>43061.3348533991</v>
      </c>
      <c r="AP164" s="1" t="n">
        <v>41789.0572282073</v>
      </c>
      <c r="AQ164" s="1" t="n">
        <v>40377.4394010412</v>
      </c>
      <c r="AR164" s="1" t="n">
        <v>38430.3722397318</v>
      </c>
      <c r="AS164" s="1" t="n">
        <v>36848.0322578579</v>
      </c>
      <c r="AT164" s="1" t="n">
        <v>36194.9150874387</v>
      </c>
      <c r="AU164" s="1" t="n">
        <v>35355.3788860995</v>
      </c>
      <c r="AV164" s="1" t="n">
        <v>34608.4551668785</v>
      </c>
      <c r="AW164" s="1" t="n">
        <v>33619.6756407604</v>
      </c>
      <c r="AX164" s="1"/>
      <c r="AY164" s="1"/>
      <c r="AZ164" s="1"/>
      <c r="BA164" s="1"/>
    </row>
    <row r="165" customFormat="false" ht="13.8" hidden="false" customHeight="false" outlineLevel="0" collapsed="false">
      <c r="A165" s="42"/>
      <c r="B165" s="42" t="s">
        <v>75</v>
      </c>
      <c r="C165" s="1" t="n">
        <v>20323.9287962819</v>
      </c>
      <c r="D165" s="1" t="n">
        <v>18375.3603261902</v>
      </c>
      <c r="E165" s="1" t="n">
        <v>17947.6080158526</v>
      </c>
      <c r="F165" s="1" t="n">
        <v>22272.4497694468</v>
      </c>
      <c r="G165" s="1" t="n">
        <v>24792.9643215525</v>
      </c>
      <c r="H165" s="1" t="n">
        <v>26193.7581060207</v>
      </c>
      <c r="I165" s="1" t="n">
        <v>52102.2247133189</v>
      </c>
      <c r="J165" s="1" t="n">
        <v>108036.792258817</v>
      </c>
      <c r="K165" s="1" t="n">
        <v>179367.580712219</v>
      </c>
      <c r="L165" s="1" t="n">
        <v>147247.166996981</v>
      </c>
      <c r="M165" s="1" t="n">
        <v>178042.538827925</v>
      </c>
      <c r="N165" s="1" t="n">
        <v>225647.863441324</v>
      </c>
      <c r="O165" s="1" t="n">
        <v>246794.756028295</v>
      </c>
      <c r="P165" s="1" t="n">
        <v>244480.247639467</v>
      </c>
      <c r="Q165" s="1" t="n">
        <v>231424.40364035</v>
      </c>
      <c r="R165" s="1" t="n">
        <v>217582.755512356</v>
      </c>
      <c r="S165" s="1" t="n">
        <v>205495.121053658</v>
      </c>
      <c r="T165" s="1" t="n">
        <v>189076.959661313</v>
      </c>
      <c r="U165" s="1" t="n">
        <v>172256.800177575</v>
      </c>
      <c r="V165" s="1" t="n">
        <v>160341.692926185</v>
      </c>
      <c r="W165" s="1" t="n">
        <v>147902.633371246</v>
      </c>
      <c r="X165" s="1" t="n">
        <v>135034.852046313</v>
      </c>
      <c r="Y165" s="1" t="n">
        <v>127990.634281022</v>
      </c>
      <c r="Z165" s="1" t="n">
        <v>119713.618361747</v>
      </c>
      <c r="AA165" s="1" t="n">
        <v>112981.476104227</v>
      </c>
      <c r="AB165" s="1" t="n">
        <v>107449.499663504</v>
      </c>
      <c r="AC165" s="1" t="n">
        <v>103752.748257104</v>
      </c>
      <c r="AD165" s="1" t="n">
        <v>99235.8961966697</v>
      </c>
      <c r="AE165" s="1" t="n">
        <v>98352.9754837958</v>
      </c>
      <c r="AF165" s="1" t="n">
        <v>97980.9503590731</v>
      </c>
      <c r="AG165" s="50" t="n">
        <v>95856.8995755067</v>
      </c>
      <c r="AH165" s="1" t="n">
        <v>94370.9296139792</v>
      </c>
      <c r="AI165" s="1" t="n">
        <v>92296.3361214198</v>
      </c>
      <c r="AJ165" s="1" t="n">
        <v>89695.7054029774</v>
      </c>
      <c r="AK165" s="1" t="n">
        <v>87812.0481841948</v>
      </c>
      <c r="AL165" s="1" t="n">
        <v>85453.9768757618</v>
      </c>
      <c r="AM165" s="1" t="n">
        <v>83167.3595128926</v>
      </c>
      <c r="AN165" s="1" t="n">
        <v>81549.4494484308</v>
      </c>
      <c r="AO165" s="1" t="n">
        <v>79272.6378509387</v>
      </c>
      <c r="AP165" s="1" t="n">
        <v>76360.7554857598</v>
      </c>
      <c r="AQ165" s="1" t="n">
        <v>73228.7744066256</v>
      </c>
      <c r="AR165" s="1" t="n">
        <v>70248.9694481762</v>
      </c>
      <c r="AS165" s="1" t="n">
        <v>67791.5626541629</v>
      </c>
      <c r="AT165" s="1" t="n">
        <v>65512.9718993013</v>
      </c>
      <c r="AU165" s="1" t="n">
        <v>63241.0249056275</v>
      </c>
      <c r="AV165" s="1" t="n">
        <v>61529.2095814557</v>
      </c>
      <c r="AW165" s="1" t="n">
        <v>60013.966042738</v>
      </c>
      <c r="AX165" s="1"/>
      <c r="AY165" s="1"/>
      <c r="AZ165" s="1"/>
      <c r="BA165" s="1"/>
    </row>
    <row r="166" customFormat="false" ht="12.8" hidden="false" customHeight="false" outlineLevel="0" collapsed="false">
      <c r="A166" s="42"/>
      <c r="B166" s="42" t="s">
        <v>76</v>
      </c>
      <c r="C166" s="1" t="n">
        <v>13653.9533377998</v>
      </c>
      <c r="D166" s="1" t="n">
        <v>15035.3506501296</v>
      </c>
      <c r="E166" s="1" t="n">
        <v>15589.7359524296</v>
      </c>
      <c r="F166" s="1" t="n">
        <v>19350.706593635</v>
      </c>
      <c r="G166" s="1" t="n">
        <v>19307.0507088668</v>
      </c>
      <c r="H166" s="1" t="n">
        <v>26988.1750147426</v>
      </c>
      <c r="I166" s="1" t="n">
        <v>62174.9267027346</v>
      </c>
      <c r="J166" s="1" t="n">
        <v>124604.566488689</v>
      </c>
      <c r="K166" s="1" t="n">
        <v>154569.955983344</v>
      </c>
      <c r="L166" s="1" t="n">
        <v>119000.136137221</v>
      </c>
      <c r="M166" s="1" t="n">
        <v>150961.050344548</v>
      </c>
      <c r="N166" s="1" t="n">
        <v>182440.46656359</v>
      </c>
      <c r="O166" s="1" t="n">
        <v>176405.471643042</v>
      </c>
      <c r="P166" s="1" t="n">
        <v>176392.380367931</v>
      </c>
      <c r="Q166" s="1" t="n">
        <v>162716.692519181</v>
      </c>
      <c r="R166" s="1" t="n">
        <v>146808.120816417</v>
      </c>
      <c r="S166" s="1" t="n">
        <v>132627.970297201</v>
      </c>
      <c r="T166" s="1" t="n">
        <v>118799.683023626</v>
      </c>
      <c r="U166" s="1" t="n">
        <v>105715.340795954</v>
      </c>
      <c r="V166" s="1" t="n">
        <v>96963.083019572</v>
      </c>
      <c r="W166" s="1" t="n">
        <v>88689.9909459769</v>
      </c>
      <c r="X166" s="1" t="n">
        <v>81192.3128104438</v>
      </c>
      <c r="Y166" s="1" t="n">
        <v>75203.0638408545</v>
      </c>
      <c r="Z166" s="1" t="n">
        <v>70450.8627737151</v>
      </c>
      <c r="AA166" s="1" t="n">
        <v>65701.927917795</v>
      </c>
      <c r="AB166" s="1" t="n">
        <v>62225.5881113246</v>
      </c>
      <c r="AC166" s="1" t="n">
        <v>60779.9483355828</v>
      </c>
      <c r="AD166" s="1" t="n">
        <v>59263.5259832785</v>
      </c>
      <c r="AE166" s="1" t="n">
        <v>59109.8183081574</v>
      </c>
      <c r="AF166" s="1" t="n">
        <v>58380.8233843167</v>
      </c>
      <c r="AG166" s="1" t="n">
        <v>56560.6782707327</v>
      </c>
      <c r="AH166" s="1" t="n">
        <v>55516.8547594698</v>
      </c>
      <c r="AI166" s="1" t="n">
        <v>53673.454697542</v>
      </c>
      <c r="AJ166" s="1" t="n">
        <v>52525.0729402528</v>
      </c>
      <c r="AK166" s="1" t="n">
        <v>50961.1423031155</v>
      </c>
      <c r="AL166" s="1" t="n">
        <v>50065.2354837716</v>
      </c>
      <c r="AM166" s="1" t="n">
        <v>48682.4476942326</v>
      </c>
      <c r="AN166" s="1" t="n">
        <v>47805.9144058421</v>
      </c>
      <c r="AO166" s="1" t="n">
        <v>46154.7767100193</v>
      </c>
      <c r="AP166" s="1" t="n">
        <v>44523.1084710238</v>
      </c>
      <c r="AQ166" s="1" t="n">
        <v>42452.3584212684</v>
      </c>
      <c r="AR166" s="1" t="n">
        <v>40572.8753251779</v>
      </c>
      <c r="AS166" s="1" t="n">
        <v>39490.9799446331</v>
      </c>
      <c r="AT166" s="1" t="n">
        <v>38655.1014821003</v>
      </c>
      <c r="AU166" s="1" t="n">
        <v>37486.8415646487</v>
      </c>
      <c r="AV166" s="1" t="n">
        <v>36308.8302005823</v>
      </c>
      <c r="AW166" s="1" t="n">
        <v>35492.3340414571</v>
      </c>
      <c r="AX166" s="1"/>
      <c r="AY166" s="1"/>
      <c r="AZ166" s="1"/>
      <c r="BA166" s="1"/>
    </row>
    <row r="167" customFormat="false" ht="13.8" hidden="false" customHeight="false" outlineLevel="0" collapsed="false">
      <c r="A167" s="42"/>
      <c r="B167" s="42" t="s">
        <v>77</v>
      </c>
      <c r="C167" s="1" t="n">
        <v>16500.5308399416</v>
      </c>
      <c r="D167" s="1" t="n">
        <v>12779.183363713</v>
      </c>
      <c r="E167" s="1" t="n">
        <v>13973.6643102811</v>
      </c>
      <c r="F167" s="1" t="n">
        <v>18259.2193421536</v>
      </c>
      <c r="G167" s="1" t="n">
        <v>19418.5738282342</v>
      </c>
      <c r="H167" s="1" t="n">
        <v>30366.9528899325</v>
      </c>
      <c r="I167" s="1" t="n">
        <v>60909.947641623</v>
      </c>
      <c r="J167" s="1" t="n">
        <v>113311.854527154</v>
      </c>
      <c r="K167" s="1" t="n">
        <v>128194.726892357</v>
      </c>
      <c r="L167" s="1" t="n">
        <v>101358.577879778</v>
      </c>
      <c r="M167" s="1" t="n">
        <v>121126.388257294</v>
      </c>
      <c r="N167" s="1" t="n">
        <v>148509.716818361</v>
      </c>
      <c r="O167" s="1" t="n">
        <v>144459.163955009</v>
      </c>
      <c r="P167" s="1" t="n">
        <v>148519.686378082</v>
      </c>
      <c r="Q167" s="1" t="n">
        <v>139168.891393901</v>
      </c>
      <c r="R167" s="1" t="n">
        <v>125238.685289523</v>
      </c>
      <c r="S167" s="1" t="n">
        <v>114250.062279308</v>
      </c>
      <c r="T167" s="1" t="n">
        <v>103060.566638685</v>
      </c>
      <c r="U167" s="1" t="n">
        <v>92390.247724414</v>
      </c>
      <c r="V167" s="1" t="n">
        <v>84702.6361210436</v>
      </c>
      <c r="W167" s="1" t="n">
        <v>78207.5263107135</v>
      </c>
      <c r="X167" s="1" t="n">
        <v>72302.4316622134</v>
      </c>
      <c r="Y167" s="1" t="n">
        <v>67201.3562194343</v>
      </c>
      <c r="Z167" s="1" t="n">
        <v>64278.5344339778</v>
      </c>
      <c r="AA167" s="1" t="n">
        <v>60406.5436112908</v>
      </c>
      <c r="AB167" s="1" t="n">
        <v>58794.3199806771</v>
      </c>
      <c r="AC167" s="1" t="n">
        <v>57637.7406223872</v>
      </c>
      <c r="AD167" s="50" t="n">
        <v>56276.841363762</v>
      </c>
      <c r="AE167" s="1" t="n">
        <v>54834.5266548009</v>
      </c>
      <c r="AF167" s="1" t="n">
        <v>53353.7604998969</v>
      </c>
      <c r="AG167" s="1" t="n">
        <v>51504.9960347925</v>
      </c>
      <c r="AH167" s="1" t="n">
        <v>50185.9587450823</v>
      </c>
      <c r="AI167" s="1" t="n">
        <v>48806.6684808496</v>
      </c>
      <c r="AJ167" s="1" t="n">
        <v>47970.0720433934</v>
      </c>
      <c r="AK167" s="1" t="n">
        <v>46812.8906162622</v>
      </c>
      <c r="AL167" s="1" t="n">
        <v>46239.8871516975</v>
      </c>
      <c r="AM167" s="1" t="n">
        <v>44933.5247713295</v>
      </c>
      <c r="AN167" s="1" t="n">
        <v>44973.9102023512</v>
      </c>
      <c r="AO167" s="1" t="n">
        <v>44019.5774495253</v>
      </c>
      <c r="AP167" s="1" t="n">
        <v>43087.2457601686</v>
      </c>
      <c r="AQ167" s="1" t="n">
        <v>41921.5757336856</v>
      </c>
      <c r="AR167" s="1" t="n">
        <v>40350.4278587152</v>
      </c>
      <c r="AS167" s="1" t="n">
        <v>39260.4792316818</v>
      </c>
      <c r="AT167" s="1" t="n">
        <v>38786.8506274474</v>
      </c>
      <c r="AU167" s="1" t="n">
        <v>38399.9645111212</v>
      </c>
      <c r="AV167" s="1" t="n">
        <v>37566.8322686856</v>
      </c>
      <c r="AW167" s="1" t="n">
        <v>36599.8248795741</v>
      </c>
      <c r="AX167" s="1"/>
      <c r="AY167" s="1"/>
      <c r="AZ167" s="1"/>
      <c r="BA167" s="1"/>
    </row>
    <row r="168" customFormat="false" ht="12.8" hidden="false" customHeight="false" outlineLevel="0" collapsed="false">
      <c r="A168" s="42"/>
      <c r="B168" s="42" t="s">
        <v>78</v>
      </c>
      <c r="C168" s="1" t="n">
        <v>18150.4604807067</v>
      </c>
      <c r="D168" s="1" t="n">
        <v>19079.1409152101</v>
      </c>
      <c r="E168" s="1" t="n">
        <v>18352.1802971675</v>
      </c>
      <c r="F168" s="1" t="n">
        <v>21360.1630484668</v>
      </c>
      <c r="G168" s="1" t="n">
        <v>24060.8875103303</v>
      </c>
      <c r="H168" s="1" t="n">
        <v>26329.8396294538</v>
      </c>
      <c r="I168" s="1" t="n">
        <v>44856.3031312895</v>
      </c>
      <c r="J168" s="1" t="n">
        <v>89810.1706679174</v>
      </c>
      <c r="K168" s="1" t="n">
        <v>160694.687551493</v>
      </c>
      <c r="L168" s="1" t="n">
        <v>152287.343020241</v>
      </c>
      <c r="M168" s="1" t="n">
        <v>165210.355070209</v>
      </c>
      <c r="N168" s="1" t="n">
        <v>213739.250590248</v>
      </c>
      <c r="O168" s="1" t="n">
        <v>235790.671836395</v>
      </c>
      <c r="P168" s="1" t="n">
        <v>228786.893580569</v>
      </c>
      <c r="Q168" s="1" t="n">
        <v>229962.44347169</v>
      </c>
      <c r="R168" s="1" t="n">
        <v>214677.871318801</v>
      </c>
      <c r="S168" s="1" t="n">
        <v>201665.912199385</v>
      </c>
      <c r="T168" s="1" t="n">
        <v>185293.088082874</v>
      </c>
      <c r="U168" s="1" t="n">
        <v>168778.434770323</v>
      </c>
      <c r="V168" s="1" t="n">
        <v>155854.266578163</v>
      </c>
      <c r="W168" s="1" t="n">
        <v>144287.311970373</v>
      </c>
      <c r="X168" s="1" t="n">
        <v>132562.354090116</v>
      </c>
      <c r="Y168" s="1" t="n">
        <v>123281.033612715</v>
      </c>
      <c r="Z168" s="1" t="n">
        <v>115151.256748141</v>
      </c>
      <c r="AA168" s="1" t="n">
        <v>108016.40563149</v>
      </c>
      <c r="AB168" s="1" t="n">
        <v>101285.343692269</v>
      </c>
      <c r="AC168" s="1" t="n">
        <v>96627.6867424968</v>
      </c>
      <c r="AD168" s="1" t="n">
        <v>93080.3531043984</v>
      </c>
      <c r="AE168" s="1" t="n">
        <v>91385.520697706</v>
      </c>
      <c r="AF168" s="1" t="n">
        <v>91246.5130547616</v>
      </c>
      <c r="AG168" s="1" t="n">
        <v>89724.90778131</v>
      </c>
      <c r="AH168" s="1" t="n">
        <v>88425.3972210752</v>
      </c>
      <c r="AI168" s="1" t="n">
        <v>86564.375669976</v>
      </c>
      <c r="AJ168" s="1" t="n">
        <v>85580.2452075949</v>
      </c>
      <c r="AK168" s="1" t="n">
        <v>83362.2534746561</v>
      </c>
      <c r="AL168" s="1" t="n">
        <v>81995.1984868114</v>
      </c>
      <c r="AM168" s="1" t="n">
        <v>80872.420869553</v>
      </c>
      <c r="AN168" s="1" t="n">
        <v>79713.3210079655</v>
      </c>
      <c r="AO168" s="1" t="n">
        <v>77084.5944312709</v>
      </c>
      <c r="AP168" s="1" t="n">
        <v>76390.6066733159</v>
      </c>
      <c r="AQ168" s="1" t="n">
        <v>73260.3300655542</v>
      </c>
      <c r="AR168" s="1" t="n">
        <v>70767.2990822747</v>
      </c>
      <c r="AS168" s="1" t="n">
        <v>68379.9376921411</v>
      </c>
      <c r="AT168" s="1" t="n">
        <v>67777.5455457443</v>
      </c>
      <c r="AU168" s="1" t="n">
        <v>66431.4328170092</v>
      </c>
      <c r="AV168" s="1" t="n">
        <v>64668.3138170962</v>
      </c>
      <c r="AW168" s="1" t="n">
        <v>63813.7985496496</v>
      </c>
      <c r="AX168" s="1"/>
      <c r="AY168" s="1"/>
      <c r="AZ168" s="1"/>
      <c r="BA168" s="1"/>
    </row>
    <row r="169" customFormat="false" ht="12.8" hidden="false" customHeight="false" outlineLevel="0" collapsed="false">
      <c r="A169" s="42"/>
      <c r="B169" s="42" t="s">
        <v>79</v>
      </c>
      <c r="C169" s="1" t="n">
        <v>14254.2513288577</v>
      </c>
      <c r="D169" s="1" t="n">
        <v>15647.1479938041</v>
      </c>
      <c r="E169" s="1" t="n">
        <v>15319.8585862667</v>
      </c>
      <c r="F169" s="1" t="n">
        <v>19479.2488958541</v>
      </c>
      <c r="G169" s="1" t="n">
        <v>20100.0911949495</v>
      </c>
      <c r="H169" s="1" t="n">
        <v>24362.8810903455</v>
      </c>
      <c r="I169" s="1" t="n">
        <v>52880.0719749582</v>
      </c>
      <c r="J169" s="1" t="n">
        <v>107092.669216808</v>
      </c>
      <c r="K169" s="1" t="n">
        <v>149190.218205976</v>
      </c>
      <c r="L169" s="1" t="n">
        <v>115739.999317459</v>
      </c>
      <c r="M169" s="1" t="n">
        <v>143301.450662754</v>
      </c>
      <c r="N169" s="1" t="n">
        <v>174181.359867904</v>
      </c>
      <c r="O169" s="1" t="n">
        <v>170044.826061472</v>
      </c>
      <c r="P169" s="1" t="n">
        <v>173166.945940916</v>
      </c>
      <c r="Q169" s="1" t="n">
        <v>161270.471811655</v>
      </c>
      <c r="R169" s="1" t="n">
        <v>146881.577093283</v>
      </c>
      <c r="S169" s="1" t="n">
        <v>132738.758376451</v>
      </c>
      <c r="T169" s="1" t="n">
        <v>119655.42473098</v>
      </c>
      <c r="U169" s="1" t="n">
        <v>108767.492024489</v>
      </c>
      <c r="V169" s="1" t="n">
        <v>99096.6075877357</v>
      </c>
      <c r="W169" s="1" t="n">
        <v>92067.1782050233</v>
      </c>
      <c r="X169" s="1" t="n">
        <v>85241.2512444753</v>
      </c>
      <c r="Y169" s="1" t="n">
        <v>78802.4261137898</v>
      </c>
      <c r="Z169" s="1" t="n">
        <v>73183.7051728433</v>
      </c>
      <c r="AA169" s="1" t="n">
        <v>68337.7608385939</v>
      </c>
      <c r="AB169" s="1" t="n">
        <v>64495.9657486096</v>
      </c>
      <c r="AC169" s="1" t="n">
        <v>63420.731142482</v>
      </c>
      <c r="AD169" s="1" t="n">
        <v>62917.9443642051</v>
      </c>
      <c r="AE169" s="1" t="n">
        <v>63160.1256050349</v>
      </c>
      <c r="AF169" s="1" t="n">
        <v>62567.6826085202</v>
      </c>
      <c r="AG169" s="1" t="n">
        <v>61418.8095197087</v>
      </c>
      <c r="AH169" s="1" t="n">
        <v>59947.2802676188</v>
      </c>
      <c r="AI169" s="1" t="n">
        <v>58636.9748557856</v>
      </c>
      <c r="AJ169" s="1" t="n">
        <v>57349.4051712536</v>
      </c>
      <c r="AK169" s="1" t="n">
        <v>55809.8149213697</v>
      </c>
      <c r="AL169" s="1" t="n">
        <v>55109.0780737578</v>
      </c>
      <c r="AM169" s="1" t="n">
        <v>53284.3608293723</v>
      </c>
      <c r="AN169" s="1" t="n">
        <v>52510.1288548741</v>
      </c>
      <c r="AO169" s="1" t="n">
        <v>50521.9734940321</v>
      </c>
      <c r="AP169" s="1" t="n">
        <v>48377.7854726901</v>
      </c>
      <c r="AQ169" s="1" t="n">
        <v>46186.7236971735</v>
      </c>
      <c r="AR169" s="1" t="n">
        <v>44906.4079030566</v>
      </c>
      <c r="AS169" s="1" t="n">
        <v>43611.6148183703</v>
      </c>
      <c r="AT169" s="1" t="n">
        <v>42646.7087912962</v>
      </c>
      <c r="AU169" s="1" t="n">
        <v>41380.3311069342</v>
      </c>
      <c r="AV169" s="1" t="n">
        <v>40139.1355516486</v>
      </c>
      <c r="AW169" s="1" t="n">
        <v>39221.7080298423</v>
      </c>
      <c r="AX169" s="1"/>
      <c r="AY169" s="1"/>
      <c r="AZ169" s="1"/>
      <c r="BA169" s="1"/>
    </row>
    <row r="170" customFormat="false" ht="12.8" hidden="false" customHeight="false" outlineLevel="0" collapsed="false">
      <c r="A170" s="42"/>
      <c r="B170" s="42" t="s">
        <v>80</v>
      </c>
      <c r="C170" s="1" t="n">
        <v>14580.4439390907</v>
      </c>
      <c r="D170" s="1" t="n">
        <v>13714.4773082932</v>
      </c>
      <c r="E170" s="1" t="n">
        <v>13601.6234671419</v>
      </c>
      <c r="F170" s="1" t="n">
        <v>17531.2100074404</v>
      </c>
      <c r="G170" s="1" t="n">
        <v>17985.3007397408</v>
      </c>
      <c r="H170" s="1" t="n">
        <v>25781.0742251035</v>
      </c>
      <c r="I170" s="1" t="n">
        <v>51968.0257143101</v>
      </c>
      <c r="J170" s="1" t="n">
        <v>96235.5355447289</v>
      </c>
      <c r="K170" s="1" t="n">
        <v>115806.818575819</v>
      </c>
      <c r="L170" s="1" t="n">
        <v>88269.1523246237</v>
      </c>
      <c r="M170" s="1" t="n">
        <v>107575.133633034</v>
      </c>
      <c r="N170" s="1" t="n">
        <v>131786.898505563</v>
      </c>
      <c r="O170" s="1" t="n">
        <v>130139.506727798</v>
      </c>
      <c r="P170" s="1" t="n">
        <v>138364.959361614</v>
      </c>
      <c r="Q170" s="1" t="n">
        <v>130890.249410232</v>
      </c>
      <c r="R170" s="1" t="n">
        <v>116683.527047914</v>
      </c>
      <c r="S170" s="1" t="n">
        <v>104548.32333288</v>
      </c>
      <c r="T170" s="1" t="n">
        <v>94210.6145518951</v>
      </c>
      <c r="U170" s="1" t="n">
        <v>84649.5575238443</v>
      </c>
      <c r="V170" s="1" t="n">
        <v>76952.0969964296</v>
      </c>
      <c r="W170" s="1" t="n">
        <v>70876.5315781753</v>
      </c>
      <c r="X170" s="1" t="n">
        <v>65174.1155760459</v>
      </c>
      <c r="Y170" s="1" t="n">
        <v>60191.6771160196</v>
      </c>
      <c r="Z170" s="1" t="n">
        <v>57226.2118548919</v>
      </c>
      <c r="AA170" s="1" t="n">
        <v>53703.1596518831</v>
      </c>
      <c r="AB170" s="1" t="n">
        <v>51875.0246907373</v>
      </c>
      <c r="AC170" s="1" t="n">
        <v>51063.7724689472</v>
      </c>
      <c r="AD170" s="1" t="n">
        <v>49744.9845573454</v>
      </c>
      <c r="AE170" s="1" t="n">
        <v>48469.3990205447</v>
      </c>
      <c r="AF170" s="1" t="n">
        <v>46782.7751596095</v>
      </c>
      <c r="AG170" s="1" t="n">
        <v>45444.6879174487</v>
      </c>
      <c r="AH170" s="1" t="n">
        <v>44735.6326261194</v>
      </c>
      <c r="AI170" s="1" t="n">
        <v>44131.4870747716</v>
      </c>
      <c r="AJ170" s="1" t="n">
        <v>42999.3483206986</v>
      </c>
      <c r="AK170" s="1" t="n">
        <v>42082.3462349942</v>
      </c>
      <c r="AL170" s="1" t="n">
        <v>41917.6638332177</v>
      </c>
      <c r="AM170" s="1" t="n">
        <v>40981.2152320891</v>
      </c>
      <c r="AN170" s="1" t="n">
        <v>40830.9532678518</v>
      </c>
      <c r="AO170" s="1" t="n">
        <v>40210.7766847673</v>
      </c>
      <c r="AP170" s="1" t="n">
        <v>39397.0794345486</v>
      </c>
      <c r="AQ170" s="1" t="n">
        <v>38163.5182832919</v>
      </c>
      <c r="AR170" s="1" t="n">
        <v>37027.1533926411</v>
      </c>
      <c r="AS170" s="1" t="n">
        <v>35900.5956004581</v>
      </c>
      <c r="AT170" s="1" t="n">
        <v>35807.9473309251</v>
      </c>
      <c r="AU170" s="1" t="n">
        <v>35301.6321381707</v>
      </c>
      <c r="AV170" s="1" t="n">
        <v>34732.9430043789</v>
      </c>
      <c r="AW170" s="1" t="n">
        <v>33885.4578815433</v>
      </c>
      <c r="AX170" s="1"/>
      <c r="AY170" s="1"/>
      <c r="AZ170" s="1"/>
      <c r="BA170" s="1"/>
    </row>
    <row r="171" customFormat="false" ht="12.8" hidden="false" customHeight="false" outlineLevel="0" collapsed="false">
      <c r="A171" s="42"/>
      <c r="B171" s="42"/>
      <c r="D171" s="1"/>
      <c r="E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X171" s="1"/>
      <c r="AY171" s="1"/>
      <c r="AZ171" s="1"/>
      <c r="BA171" s="1"/>
    </row>
    <row r="172" customFormat="false" ht="12.8" hidden="false" customHeight="false" outlineLevel="0" collapsed="false">
      <c r="A172" s="42"/>
      <c r="B172" s="42"/>
      <c r="D172" s="1"/>
      <c r="E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X172" s="1"/>
      <c r="AY172" s="1"/>
      <c r="AZ172" s="1"/>
      <c r="BA172" s="1"/>
    </row>
    <row r="173" customFormat="false" ht="12.8" hidden="false" customHeight="false" outlineLevel="0" collapsed="false">
      <c r="A173" s="42"/>
      <c r="B173" s="42"/>
      <c r="C173" s="1" t="n">
        <v>0.5</v>
      </c>
      <c r="D173" s="1" t="n">
        <v>1</v>
      </c>
      <c r="E173" s="1" t="n">
        <v>1.5</v>
      </c>
      <c r="F173" s="1" t="n">
        <v>2</v>
      </c>
      <c r="G173" s="1" t="n">
        <v>2.5</v>
      </c>
      <c r="H173" s="1" t="n">
        <v>3</v>
      </c>
      <c r="I173" s="1" t="n">
        <v>3.5</v>
      </c>
      <c r="J173" s="1" t="n">
        <v>4</v>
      </c>
      <c r="K173" s="1" t="n">
        <v>4.5</v>
      </c>
      <c r="L173" s="1" t="n">
        <v>5</v>
      </c>
      <c r="M173" s="1" t="n">
        <v>5.5</v>
      </c>
      <c r="N173" s="1" t="n">
        <v>6</v>
      </c>
      <c r="O173" s="1" t="n">
        <v>6.5</v>
      </c>
      <c r="P173" s="1" t="n">
        <v>7</v>
      </c>
      <c r="Q173" s="1" t="n">
        <v>7.5</v>
      </c>
      <c r="R173" s="1" t="n">
        <v>8</v>
      </c>
      <c r="S173" s="1" t="n">
        <v>8.5</v>
      </c>
      <c r="T173" s="1" t="n">
        <v>9</v>
      </c>
      <c r="U173" s="1" t="n">
        <v>9.5</v>
      </c>
      <c r="V173" s="1" t="n">
        <v>10</v>
      </c>
      <c r="W173" s="1" t="n">
        <v>10.5</v>
      </c>
      <c r="X173" s="1" t="n">
        <v>11</v>
      </c>
      <c r="Y173" s="1" t="n">
        <v>11.5</v>
      </c>
      <c r="Z173" s="1" t="n">
        <v>12</v>
      </c>
      <c r="AA173" s="1" t="n">
        <v>12.5</v>
      </c>
      <c r="AB173" s="1" t="n">
        <v>13</v>
      </c>
      <c r="AC173" s="1" t="n">
        <v>13.5</v>
      </c>
      <c r="AD173" s="1" t="n">
        <v>14</v>
      </c>
      <c r="AE173" s="1" t="n">
        <v>14.5</v>
      </c>
      <c r="AF173" s="1" t="n">
        <v>15</v>
      </c>
      <c r="AG173" s="1" t="n">
        <v>15.5</v>
      </c>
      <c r="AH173" s="1" t="n">
        <v>16</v>
      </c>
      <c r="AI173" s="1" t="n">
        <v>16.5</v>
      </c>
      <c r="AJ173" s="1" t="n">
        <v>17</v>
      </c>
      <c r="AK173" s="1" t="n">
        <v>17.5</v>
      </c>
      <c r="AL173" s="1" t="n">
        <v>18</v>
      </c>
      <c r="AM173" s="1" t="n">
        <v>18.5</v>
      </c>
      <c r="AN173" s="1" t="n">
        <v>19</v>
      </c>
      <c r="AO173" s="1" t="n">
        <v>19.5</v>
      </c>
      <c r="AP173" s="1" t="n">
        <v>20</v>
      </c>
      <c r="AQ173" s="1" t="n">
        <v>20.5</v>
      </c>
      <c r="AR173" s="1" t="n">
        <v>21</v>
      </c>
      <c r="AS173" s="1" t="n">
        <v>21.5</v>
      </c>
      <c r="AT173" s="1" t="n">
        <v>22</v>
      </c>
      <c r="AU173" s="1" t="n">
        <v>22.5</v>
      </c>
      <c r="AV173" s="1" t="n">
        <v>23</v>
      </c>
      <c r="AW173" s="1" t="n">
        <v>23.5</v>
      </c>
      <c r="AX173" s="1"/>
      <c r="AY173" s="1"/>
      <c r="AZ173" s="1"/>
      <c r="BA173" s="1"/>
    </row>
    <row r="174" customFormat="false" ht="13.8" hidden="false" customHeight="false" outlineLevel="0" collapsed="false">
      <c r="A174" s="42"/>
      <c r="B174" s="42" t="s">
        <v>82</v>
      </c>
      <c r="D174" s="1" t="n">
        <v>8765.50430677498</v>
      </c>
      <c r="E174" s="1" t="n">
        <v>7039.44202231235</v>
      </c>
      <c r="F174" s="1" t="n">
        <v>7653.61114711018</v>
      </c>
      <c r="G174" s="1" t="n">
        <v>8354.67782255842</v>
      </c>
      <c r="H174" s="1" t="n">
        <v>9765.13722056827</v>
      </c>
      <c r="I174" s="1" t="n">
        <v>17698.9295525463</v>
      </c>
      <c r="J174" s="1" t="n">
        <v>35116.2014641862</v>
      </c>
      <c r="K174" s="1" t="n">
        <v>49927.7514756222</v>
      </c>
      <c r="L174" s="1" t="n">
        <v>49694.4287326801</v>
      </c>
      <c r="M174" s="1" t="n">
        <v>50871.2392084369</v>
      </c>
      <c r="N174" s="1" t="n">
        <v>62554.1928439877</v>
      </c>
      <c r="O174" s="1" t="n">
        <v>68151.2160179815</v>
      </c>
      <c r="P174" s="1" t="n">
        <v>66234.6058198413</v>
      </c>
      <c r="Q174" s="1" t="n">
        <v>62477.5112895823</v>
      </c>
      <c r="R174" s="1" t="n">
        <v>56476.951350391</v>
      </c>
      <c r="S174" s="1" t="n">
        <v>50598.5472823366</v>
      </c>
      <c r="T174" s="1" t="n">
        <v>45664.2115072237</v>
      </c>
      <c r="U174" s="1" t="n">
        <v>40873.8285141961</v>
      </c>
      <c r="V174" s="1" t="n">
        <v>36830.9472462698</v>
      </c>
      <c r="W174" s="1" t="n">
        <v>33548.0402315133</v>
      </c>
      <c r="X174" s="1" t="n">
        <v>30665.6947278052</v>
      </c>
      <c r="Y174" s="1" t="n">
        <v>28374.7107331927</v>
      </c>
      <c r="Z174" s="1" t="n">
        <v>26523.5778814065</v>
      </c>
      <c r="AA174" s="1" t="n">
        <v>24882.5616561182</v>
      </c>
      <c r="AB174" s="1" t="n">
        <v>23580.7528658012</v>
      </c>
      <c r="AC174" s="1" t="n">
        <v>23086.4549508019</v>
      </c>
      <c r="AD174" s="1" t="n">
        <v>22687.2504701173</v>
      </c>
      <c r="AE174" s="1" t="n">
        <v>22122.3566440809</v>
      </c>
      <c r="AF174" s="1" t="n">
        <v>21787.9217275351</v>
      </c>
      <c r="AG174" s="1" t="n">
        <v>21309.4092386843</v>
      </c>
      <c r="AH174" s="1" t="n">
        <v>20800.8919071554</v>
      </c>
      <c r="AI174" s="1" t="n">
        <v>20278.8648242467</v>
      </c>
      <c r="AJ174" s="1" t="n">
        <v>19712.508678962</v>
      </c>
      <c r="AK174" s="1" t="n">
        <v>19358.7845196175</v>
      </c>
      <c r="AL174" s="1" t="n">
        <v>18930.3855585575</v>
      </c>
      <c r="AM174" s="1" t="n">
        <v>18435.8754630363</v>
      </c>
      <c r="AN174" s="1" t="n">
        <v>18180.3661313581</v>
      </c>
      <c r="AO174" s="1" t="n">
        <v>17864.6442764822</v>
      </c>
      <c r="AP174" s="1" t="n">
        <v>17267.6460777176</v>
      </c>
      <c r="AQ174" s="1" t="n">
        <v>16641.1427619713</v>
      </c>
      <c r="AR174" s="1" t="n">
        <v>16068.9709378702</v>
      </c>
      <c r="AS174" s="1" t="n">
        <v>15391.3032884736</v>
      </c>
      <c r="AT174" s="1" t="n">
        <v>14880.8943271137</v>
      </c>
      <c r="AU174" s="1" t="n">
        <v>14595.3550762199</v>
      </c>
      <c r="AV174" s="1" t="n">
        <v>14199.7933329608</v>
      </c>
      <c r="AW174" s="1" t="n">
        <v>13779.5282903455</v>
      </c>
      <c r="AX174" s="1"/>
      <c r="AY174" s="51"/>
      <c r="AZ174" s="1"/>
      <c r="BA174" s="1"/>
    </row>
    <row r="175" customFormat="false" ht="13.8" hidden="false" customHeight="false" outlineLevel="0" collapsed="false">
      <c r="A175" s="42"/>
      <c r="B175" s="42" t="s">
        <v>74</v>
      </c>
      <c r="D175" s="1" t="n">
        <v>6342.58646094903</v>
      </c>
      <c r="E175" s="1" t="n">
        <v>6471.23224800565</v>
      </c>
      <c r="F175" s="1" t="n">
        <v>7747.2659286275</v>
      </c>
      <c r="G175" s="1" t="n">
        <v>9392.71070955392</v>
      </c>
      <c r="H175" s="1" t="n">
        <v>12903.1917861198</v>
      </c>
      <c r="I175" s="1" t="n">
        <v>25199.2789386258</v>
      </c>
      <c r="J175" s="1" t="n">
        <v>49235.3411617791</v>
      </c>
      <c r="K175" s="1" t="n">
        <v>66147.7078920078</v>
      </c>
      <c r="L175" s="1" t="n">
        <v>62753.5343850115</v>
      </c>
      <c r="M175" s="1" t="n">
        <v>63027.0630317383</v>
      </c>
      <c r="N175" s="1" t="n">
        <v>76466.1466530335</v>
      </c>
      <c r="O175" s="1" t="n">
        <v>83004.2726088787</v>
      </c>
      <c r="P175" s="1" t="n">
        <v>80225.7231257385</v>
      </c>
      <c r="Q175" s="1" t="n">
        <v>75352.3884774863</v>
      </c>
      <c r="R175" s="1" t="n">
        <v>68138.2764949925</v>
      </c>
      <c r="S175" s="1" t="n">
        <v>61151.7477583007</v>
      </c>
      <c r="T175" s="1" t="n">
        <v>55510.3176423923</v>
      </c>
      <c r="U175" s="1" t="n">
        <v>49978.870680001</v>
      </c>
      <c r="V175" s="1" t="n">
        <v>45364.3166889266</v>
      </c>
      <c r="W175" s="1" t="n">
        <v>41815.388583375</v>
      </c>
      <c r="X175" s="1" t="n">
        <v>38685.6985112286</v>
      </c>
      <c r="Y175" s="1" t="n">
        <v>36082.3301744541</v>
      </c>
      <c r="Z175" s="1" t="n">
        <v>33965.1015731255</v>
      </c>
      <c r="AA175" s="1" t="n">
        <v>32222.9478278195</v>
      </c>
      <c r="AB175" s="1" t="n">
        <v>30993.9615444445</v>
      </c>
      <c r="AC175" s="1" t="n">
        <v>30384.4773686531</v>
      </c>
      <c r="AD175" s="1" t="n">
        <v>29850.6697294279</v>
      </c>
      <c r="AE175" s="1" t="n">
        <v>28944.844575066</v>
      </c>
      <c r="AF175" s="1" t="n">
        <v>27973.3290642844</v>
      </c>
      <c r="AG175" s="1" t="n">
        <v>26943.0106694033</v>
      </c>
      <c r="AH175" s="1" t="n">
        <v>25919.2564976599</v>
      </c>
      <c r="AI175" s="1" t="n">
        <v>25157.3216424789</v>
      </c>
      <c r="AJ175" s="1" t="n">
        <v>24525.5685979978</v>
      </c>
      <c r="AK175" s="1" t="n">
        <v>23878.7092369642</v>
      </c>
      <c r="AL175" s="1" t="n">
        <v>23241.7143995368</v>
      </c>
      <c r="AM175" s="1" t="n">
        <v>22736.2953621645</v>
      </c>
      <c r="AN175" s="1" t="n">
        <v>22194.0988853781</v>
      </c>
      <c r="AO175" s="1" t="n">
        <v>21711.9700135773</v>
      </c>
      <c r="AP175" s="1" t="n">
        <v>21212.5980204016</v>
      </c>
      <c r="AQ175" s="1" t="n">
        <v>20541.6241573121</v>
      </c>
      <c r="AR175" s="1" t="n">
        <v>19701.9529101933</v>
      </c>
      <c r="AS175" s="1" t="n">
        <v>18819.6011243974</v>
      </c>
      <c r="AT175" s="1" t="n">
        <v>18260.7368363241</v>
      </c>
      <c r="AU175" s="1" t="n">
        <v>17887.5734933846</v>
      </c>
      <c r="AV175" s="1" t="n">
        <v>17490.9585132445</v>
      </c>
      <c r="AW175" s="1" t="n">
        <v>17057.0327019097</v>
      </c>
      <c r="AX175" s="1"/>
      <c r="AY175" s="51"/>
      <c r="AZ175" s="1"/>
      <c r="BA175" s="1"/>
    </row>
    <row r="176" customFormat="false" ht="13.8" hidden="false" customHeight="false" outlineLevel="0" collapsed="false">
      <c r="A176" s="42"/>
      <c r="B176" s="42" t="s">
        <v>75</v>
      </c>
      <c r="D176" s="1" t="n">
        <v>9674.82228061802</v>
      </c>
      <c r="E176" s="1" t="n">
        <v>9080.7420855107</v>
      </c>
      <c r="F176" s="1" t="n">
        <v>10055.0144463249</v>
      </c>
      <c r="G176" s="1" t="n">
        <v>11766.3535227498</v>
      </c>
      <c r="H176" s="1" t="n">
        <v>12746.6806068933</v>
      </c>
      <c r="I176" s="1" t="n">
        <v>19573.9957048349</v>
      </c>
      <c r="J176" s="1" t="n">
        <v>40034.754243034</v>
      </c>
      <c r="K176" s="1" t="n">
        <v>71851.093242759</v>
      </c>
      <c r="L176" s="1" t="n">
        <v>81653.6869273</v>
      </c>
      <c r="M176" s="1" t="n">
        <v>81322.4264562265</v>
      </c>
      <c r="N176" s="1" t="n">
        <v>100922.600567312</v>
      </c>
      <c r="O176" s="1" t="n">
        <v>118110.654867405</v>
      </c>
      <c r="P176" s="1" t="n">
        <v>122818.750916941</v>
      </c>
      <c r="Q176" s="1" t="n">
        <v>118976.162819954</v>
      </c>
      <c r="R176" s="1" t="n">
        <v>112251.789788177</v>
      </c>
      <c r="S176" s="1" t="n">
        <v>105769.469141504</v>
      </c>
      <c r="T176" s="1" t="n">
        <v>98643.0201787428</v>
      </c>
      <c r="U176" s="1" t="n">
        <v>90333.439959722</v>
      </c>
      <c r="V176" s="1" t="n">
        <v>83149.62327594</v>
      </c>
      <c r="W176" s="1" t="n">
        <v>77061.0815743578</v>
      </c>
      <c r="X176" s="1" t="n">
        <v>70734.3713543898</v>
      </c>
      <c r="Y176" s="1" t="n">
        <v>65756.3715818338</v>
      </c>
      <c r="Z176" s="1" t="n">
        <v>61926.0631606922</v>
      </c>
      <c r="AA176" s="1" t="n">
        <v>58173.7736164935</v>
      </c>
      <c r="AB176" s="1" t="n">
        <v>55107.7439419328</v>
      </c>
      <c r="AC176" s="1" t="n">
        <v>52800.561980152</v>
      </c>
      <c r="AD176" s="1" t="n">
        <v>50747.1611134434</v>
      </c>
      <c r="AE176" s="1" t="n">
        <v>49397.2179201164</v>
      </c>
      <c r="AF176" s="1" t="n">
        <v>49083.4814607172</v>
      </c>
      <c r="AG176" s="1" t="n">
        <v>48459.462483645</v>
      </c>
      <c r="AH176" s="1" t="n">
        <v>47556.9572973715</v>
      </c>
      <c r="AI176" s="1" t="n">
        <v>46666.8164338497</v>
      </c>
      <c r="AJ176" s="1" t="n">
        <v>45498.0103810993</v>
      </c>
      <c r="AK176" s="1" t="n">
        <v>44376.9383967931</v>
      </c>
      <c r="AL176" s="1" t="n">
        <v>43316.5062649892</v>
      </c>
      <c r="AM176" s="1" t="n">
        <v>42155.3340971636</v>
      </c>
      <c r="AN176" s="1" t="n">
        <v>41179.2022403309</v>
      </c>
      <c r="AO176" s="1" t="n">
        <v>40205.5218248424</v>
      </c>
      <c r="AP176" s="1" t="n">
        <v>38908.3483341746</v>
      </c>
      <c r="AQ176" s="1" t="n">
        <v>37397.3824730964</v>
      </c>
      <c r="AR176" s="1" t="n">
        <v>35869.4359637005</v>
      </c>
      <c r="AS176" s="1" t="n">
        <v>34510.1330255848</v>
      </c>
      <c r="AT176" s="1" t="n">
        <v>33326.133638366</v>
      </c>
      <c r="AU176" s="1" t="n">
        <v>32188.4992012322</v>
      </c>
      <c r="AV176" s="1" t="n">
        <v>31192.5586217708</v>
      </c>
      <c r="AW176" s="1" t="n">
        <v>30385.7939060484</v>
      </c>
      <c r="AX176" s="1"/>
      <c r="AY176" s="51"/>
      <c r="AZ176" s="1"/>
      <c r="BA176" s="1"/>
    </row>
    <row r="177" customFormat="false" ht="13.8" hidden="false" customHeight="false" outlineLevel="0" collapsed="false">
      <c r="A177" s="42"/>
      <c r="B177" s="42" t="s">
        <v>76</v>
      </c>
      <c r="D177" s="1" t="n">
        <v>7172.32599698235</v>
      </c>
      <c r="E177" s="1" t="n">
        <v>7656.2716506398</v>
      </c>
      <c r="F177" s="1" t="n">
        <v>8735.11063651615</v>
      </c>
      <c r="G177" s="1" t="n">
        <v>9664.43932562545</v>
      </c>
      <c r="H177" s="1" t="n">
        <v>11573.8064309024</v>
      </c>
      <c r="I177" s="1" t="n">
        <v>22290.7754293693</v>
      </c>
      <c r="J177" s="1" t="n">
        <v>46694.8732978559</v>
      </c>
      <c r="K177" s="1" t="n">
        <v>69793.6306180082</v>
      </c>
      <c r="L177" s="1" t="n">
        <v>68392.5230301413</v>
      </c>
      <c r="M177" s="1" t="n">
        <v>67490.2966204423</v>
      </c>
      <c r="N177" s="1" t="n">
        <v>83350.3792270345</v>
      </c>
      <c r="O177" s="1" t="n">
        <v>89711.484551658</v>
      </c>
      <c r="P177" s="1" t="n">
        <v>88199.4630027433</v>
      </c>
      <c r="Q177" s="1" t="n">
        <v>84777.268221778</v>
      </c>
      <c r="R177" s="1" t="n">
        <v>77381.2033338995</v>
      </c>
      <c r="S177" s="1" t="n">
        <v>69859.0227784045</v>
      </c>
      <c r="T177" s="1" t="n">
        <v>62856.9133302068</v>
      </c>
      <c r="U177" s="1" t="n">
        <v>56128.755954895</v>
      </c>
      <c r="V177" s="1" t="n">
        <v>50669.6059538815</v>
      </c>
      <c r="W177" s="1" t="n">
        <v>46413.2684913872</v>
      </c>
      <c r="X177" s="1" t="n">
        <v>42470.5759391052</v>
      </c>
      <c r="Y177" s="1" t="n">
        <v>39098.8441628246</v>
      </c>
      <c r="Z177" s="1" t="n">
        <v>36413.4816536424</v>
      </c>
      <c r="AA177" s="1" t="n">
        <v>34038.1976728775</v>
      </c>
      <c r="AB177" s="1" t="n">
        <v>31981.8790072799</v>
      </c>
      <c r="AC177" s="1" t="n">
        <v>30751.3841117268</v>
      </c>
      <c r="AD177" s="1" t="n">
        <v>30010.8685797153</v>
      </c>
      <c r="AE177" s="1" t="n">
        <v>29593.336072859</v>
      </c>
      <c r="AF177" s="1" t="n">
        <v>29372.6604231185</v>
      </c>
      <c r="AG177" s="1" t="n">
        <v>28735.3754137624</v>
      </c>
      <c r="AH177" s="1" t="n">
        <v>28019.3832575506</v>
      </c>
      <c r="AI177" s="1" t="n">
        <v>27297.577364253</v>
      </c>
      <c r="AJ177" s="1" t="n">
        <v>26549.6319094487</v>
      </c>
      <c r="AK177" s="1" t="n">
        <v>25871.5538108421</v>
      </c>
      <c r="AL177" s="1" t="n">
        <v>25256.5944467218</v>
      </c>
      <c r="AM177" s="1" t="n">
        <v>24686.920794501</v>
      </c>
      <c r="AN177" s="1" t="n">
        <v>24122.0905250187</v>
      </c>
      <c r="AO177" s="1" t="n">
        <v>23490.1727789653</v>
      </c>
      <c r="AP177" s="1" t="n">
        <v>22669.4712952608</v>
      </c>
      <c r="AQ177" s="1" t="n">
        <v>21743.866723073</v>
      </c>
      <c r="AR177" s="1" t="n">
        <v>20756.3084366116</v>
      </c>
      <c r="AS177" s="1" t="n">
        <v>20015.9638174527</v>
      </c>
      <c r="AT177" s="1" t="n">
        <v>19536.5203566834</v>
      </c>
      <c r="AU177" s="1" t="n">
        <v>19035.4857616872</v>
      </c>
      <c r="AV177" s="1" t="n">
        <v>18448.9179413078</v>
      </c>
      <c r="AW177" s="1" t="n">
        <v>17950.2910605099</v>
      </c>
      <c r="AX177" s="1"/>
      <c r="AY177" s="51"/>
      <c r="AZ177" s="1"/>
      <c r="BA177" s="1"/>
    </row>
    <row r="178" customFormat="false" ht="13.8" hidden="false" customHeight="false" outlineLevel="0" collapsed="false">
      <c r="A178" s="42"/>
      <c r="B178" s="42" t="s">
        <v>77</v>
      </c>
      <c r="D178" s="1" t="n">
        <v>7319.92855091365</v>
      </c>
      <c r="E178" s="1" t="n">
        <v>6688.21191849853</v>
      </c>
      <c r="F178" s="1" t="n">
        <v>8058.22091310868</v>
      </c>
      <c r="G178" s="1" t="n">
        <v>9419.44829259695</v>
      </c>
      <c r="H178" s="1" t="n">
        <v>12446.3816795417</v>
      </c>
      <c r="I178" s="1" t="n">
        <v>22819.2251328889</v>
      </c>
      <c r="J178" s="1" t="n">
        <v>43555.4505421943</v>
      </c>
      <c r="K178" s="1" t="n">
        <v>60376.6453548778</v>
      </c>
      <c r="L178" s="1" t="n">
        <v>57388.3261930337</v>
      </c>
      <c r="M178" s="1" t="n">
        <v>55621.241534268</v>
      </c>
      <c r="N178" s="1" t="n">
        <v>67409.0262689137</v>
      </c>
      <c r="O178" s="1" t="n">
        <v>73242.2201933425</v>
      </c>
      <c r="P178" s="1" t="n">
        <v>73244.7125832728</v>
      </c>
      <c r="Q178" s="1" t="n">
        <v>71922.1444429958</v>
      </c>
      <c r="R178" s="1" t="n">
        <v>66101.894170856</v>
      </c>
      <c r="S178" s="1" t="n">
        <v>59872.1868922078</v>
      </c>
      <c r="T178" s="1" t="n">
        <v>54327.6572294982</v>
      </c>
      <c r="U178" s="1" t="n">
        <v>48862.7035907748</v>
      </c>
      <c r="V178" s="1" t="n">
        <v>44273.2209613644</v>
      </c>
      <c r="W178" s="1" t="n">
        <v>40727.5406079393</v>
      </c>
      <c r="X178" s="1" t="n">
        <v>37627.4894932317</v>
      </c>
      <c r="Y178" s="1" t="n">
        <v>34875.9469704119</v>
      </c>
      <c r="Z178" s="1" t="n">
        <v>32869.972663353</v>
      </c>
      <c r="AA178" s="1" t="n">
        <v>31171.2695113171</v>
      </c>
      <c r="AB178" s="1" t="n">
        <v>29800.215897992</v>
      </c>
      <c r="AC178" s="1" t="n">
        <v>29108.0151507661</v>
      </c>
      <c r="AD178" s="1" t="n">
        <v>28478.6454965373</v>
      </c>
      <c r="AE178" s="1" t="n">
        <v>27777.8420046407</v>
      </c>
      <c r="AF178" s="1" t="n">
        <v>27047.0717886744</v>
      </c>
      <c r="AG178" s="1" t="n">
        <v>26214.6891336723</v>
      </c>
      <c r="AH178" s="1" t="n">
        <v>25422.7386949687</v>
      </c>
      <c r="AI178" s="1" t="n">
        <v>24748.156806483</v>
      </c>
      <c r="AJ178" s="1" t="n">
        <v>24194.1851310607</v>
      </c>
      <c r="AK178" s="1" t="n">
        <v>23695.7406649139</v>
      </c>
      <c r="AL178" s="1" t="n">
        <v>23263.1944419899</v>
      </c>
      <c r="AM178" s="1" t="n">
        <v>22793.3529807567</v>
      </c>
      <c r="AN178" s="1" t="n">
        <v>22476.8587434202</v>
      </c>
      <c r="AO178" s="1" t="n">
        <v>22248.3719129691</v>
      </c>
      <c r="AP178" s="1" t="n">
        <v>21776.7058024235</v>
      </c>
      <c r="AQ178" s="1" t="n">
        <v>21252.2053734635</v>
      </c>
      <c r="AR178" s="1" t="n">
        <v>20568.0008981002</v>
      </c>
      <c r="AS178" s="1" t="n">
        <v>19902.7267725993</v>
      </c>
      <c r="AT178" s="1" t="n">
        <v>19511.8324647823</v>
      </c>
      <c r="AU178" s="1" t="n">
        <v>19296.7037846422</v>
      </c>
      <c r="AV178" s="1" t="n">
        <v>18991.6991949517</v>
      </c>
      <c r="AW178" s="1" t="n">
        <v>18541.6642870649</v>
      </c>
      <c r="AX178" s="1"/>
      <c r="AY178" s="51"/>
      <c r="AZ178" s="1"/>
      <c r="BA178" s="1"/>
    </row>
    <row r="179" customFormat="false" ht="13.8" hidden="false" customHeight="false" outlineLevel="0" collapsed="false">
      <c r="A179" s="42"/>
      <c r="B179" s="42" t="s">
        <v>78</v>
      </c>
      <c r="D179" s="1" t="n">
        <v>9307.4003489792</v>
      </c>
      <c r="E179" s="1" t="n">
        <v>9357.8303030944</v>
      </c>
      <c r="F179" s="1" t="n">
        <v>9928.08583640857</v>
      </c>
      <c r="G179" s="1" t="n">
        <v>11355.2626396993</v>
      </c>
      <c r="H179" s="1" t="n">
        <v>12597.681784946</v>
      </c>
      <c r="I179" s="1" t="n">
        <v>17796.5356901858</v>
      </c>
      <c r="J179" s="1" t="n">
        <v>33666.6184498017</v>
      </c>
      <c r="K179" s="1" t="n">
        <v>62626.2145548526</v>
      </c>
      <c r="L179" s="1" t="n">
        <v>78245.5076429335</v>
      </c>
      <c r="M179" s="1" t="n">
        <v>79374.4245226125</v>
      </c>
      <c r="N179" s="1" t="n">
        <v>94737.4014151143</v>
      </c>
      <c r="O179" s="1" t="n">
        <v>112382.480606661</v>
      </c>
      <c r="P179" s="1" t="n">
        <v>116144.391354241</v>
      </c>
      <c r="Q179" s="1" t="n">
        <v>114687.334263065</v>
      </c>
      <c r="R179" s="1" t="n">
        <v>111160.078697623</v>
      </c>
      <c r="S179" s="1" t="n">
        <v>104085.945879547</v>
      </c>
      <c r="T179" s="1" t="n">
        <v>96739.7500705647</v>
      </c>
      <c r="U179" s="1" t="n">
        <v>88517.8807132992</v>
      </c>
      <c r="V179" s="1" t="n">
        <v>81158.1753371215</v>
      </c>
      <c r="W179" s="1" t="n">
        <v>75035.394637134</v>
      </c>
      <c r="X179" s="1" t="n">
        <v>69212.4165151223</v>
      </c>
      <c r="Y179" s="1" t="n">
        <v>63960.8469257077</v>
      </c>
      <c r="Z179" s="1" t="n">
        <v>59608.072590214</v>
      </c>
      <c r="AA179" s="1" t="n">
        <v>55791.9155949077</v>
      </c>
      <c r="AB179" s="1" t="n">
        <v>52325.4373309397</v>
      </c>
      <c r="AC179" s="1" t="n">
        <v>49478.2576086914</v>
      </c>
      <c r="AD179" s="1" t="n">
        <v>47427.0099617238</v>
      </c>
      <c r="AE179" s="1" t="n">
        <v>46116.4684505261</v>
      </c>
      <c r="AF179" s="1" t="n">
        <v>45658.0084381169</v>
      </c>
      <c r="AG179" s="1" t="n">
        <v>45242.8552090179</v>
      </c>
      <c r="AH179" s="1" t="n">
        <v>44537.5762505963</v>
      </c>
      <c r="AI179" s="1" t="n">
        <v>43747.4432227628</v>
      </c>
      <c r="AJ179" s="1" t="n">
        <v>43036.1552193927</v>
      </c>
      <c r="AK179" s="1" t="n">
        <v>42235.6246705628</v>
      </c>
      <c r="AL179" s="1" t="n">
        <v>41339.3629903669</v>
      </c>
      <c r="AM179" s="1" t="n">
        <v>40716.9048390911</v>
      </c>
      <c r="AN179" s="1" t="n">
        <v>40146.4354693796</v>
      </c>
      <c r="AO179" s="1" t="n">
        <v>39199.4788598091</v>
      </c>
      <c r="AP179" s="1" t="n">
        <v>38368.8002761467</v>
      </c>
      <c r="AQ179" s="1" t="n">
        <v>37412.7341847175</v>
      </c>
      <c r="AR179" s="1" t="n">
        <v>36006.9072869572</v>
      </c>
      <c r="AS179" s="1" t="n">
        <v>34786.8091936039</v>
      </c>
      <c r="AT179" s="1" t="n">
        <v>34039.3708094714</v>
      </c>
      <c r="AU179" s="1" t="n">
        <v>33552.2445906884</v>
      </c>
      <c r="AV179" s="1" t="n">
        <v>32774.9366585263</v>
      </c>
      <c r="AW179" s="1" t="n">
        <v>32120.5280916864</v>
      </c>
      <c r="AX179" s="1"/>
      <c r="AY179" s="51"/>
      <c r="AZ179" s="1"/>
      <c r="BA179" s="1"/>
    </row>
    <row r="180" customFormat="false" ht="13.8" hidden="false" customHeight="false" outlineLevel="0" collapsed="false">
      <c r="A180" s="42"/>
      <c r="B180" s="42" t="s">
        <v>79</v>
      </c>
      <c r="D180" s="1" t="n">
        <v>7475.34983066545</v>
      </c>
      <c r="E180" s="1" t="n">
        <v>7741.7516450177</v>
      </c>
      <c r="F180" s="1" t="n">
        <v>8699.7768705302</v>
      </c>
      <c r="G180" s="1" t="n">
        <v>9894.8350227009</v>
      </c>
      <c r="H180" s="1" t="n">
        <v>11115.7430713238</v>
      </c>
      <c r="I180" s="1" t="n">
        <v>19310.7382663259</v>
      </c>
      <c r="J180" s="1" t="n">
        <v>39993.1852979415</v>
      </c>
      <c r="K180" s="1" t="n">
        <v>64070.721855696</v>
      </c>
      <c r="L180" s="1" t="n">
        <v>66232.5543808588</v>
      </c>
      <c r="M180" s="1" t="n">
        <v>64760.3624950533</v>
      </c>
      <c r="N180" s="1" t="n">
        <v>79370.7026326645</v>
      </c>
      <c r="O180" s="1" t="n">
        <v>86056.546482344</v>
      </c>
      <c r="P180" s="1" t="n">
        <v>85802.943000597</v>
      </c>
      <c r="Q180" s="1" t="n">
        <v>83609.3544381428</v>
      </c>
      <c r="R180" s="1" t="n">
        <v>77038.0122262345</v>
      </c>
      <c r="S180" s="1" t="n">
        <v>69905.0838674335</v>
      </c>
      <c r="T180" s="1" t="n">
        <v>63098.5457768577</v>
      </c>
      <c r="U180" s="1" t="n">
        <v>57105.7291888673</v>
      </c>
      <c r="V180" s="1" t="n">
        <v>51966.0249030562</v>
      </c>
      <c r="W180" s="1" t="n">
        <v>47790.9464481898</v>
      </c>
      <c r="X180" s="1" t="n">
        <v>44327.1073623747</v>
      </c>
      <c r="Y180" s="1" t="n">
        <v>41010.9193395663</v>
      </c>
      <c r="Z180" s="1" t="n">
        <v>37996.5328216583</v>
      </c>
      <c r="AA180" s="1" t="n">
        <v>35380.3665028593</v>
      </c>
      <c r="AB180" s="1" t="n">
        <v>33208.4316468009</v>
      </c>
      <c r="AC180" s="1" t="n">
        <v>31979.1742227729</v>
      </c>
      <c r="AD180" s="1" t="n">
        <v>31584.6688766718</v>
      </c>
      <c r="AE180" s="1" t="n">
        <v>31519.51749231</v>
      </c>
      <c r="AF180" s="1" t="n">
        <v>31431.9520533888</v>
      </c>
      <c r="AG180" s="1" t="n">
        <v>30996.6230320572</v>
      </c>
      <c r="AH180" s="1" t="n">
        <v>30341.5224468319</v>
      </c>
      <c r="AI180" s="1" t="n">
        <v>29646.0637808511</v>
      </c>
      <c r="AJ180" s="1" t="n">
        <v>28996.5950067598</v>
      </c>
      <c r="AK180" s="1" t="n">
        <v>28289.8050231558</v>
      </c>
      <c r="AL180" s="1" t="n">
        <v>27729.7232487819</v>
      </c>
      <c r="AM180" s="1" t="n">
        <v>27098.3597257825</v>
      </c>
      <c r="AN180" s="1" t="n">
        <v>26448.6224210616</v>
      </c>
      <c r="AO180" s="1" t="n">
        <v>25758.0255872265</v>
      </c>
      <c r="AP180" s="1" t="n">
        <v>24724.9397416806</v>
      </c>
      <c r="AQ180" s="1" t="n">
        <v>23641.1272924659</v>
      </c>
      <c r="AR180" s="1" t="n">
        <v>22773.2829000575</v>
      </c>
      <c r="AS180" s="1" t="n">
        <v>22129.5056803567</v>
      </c>
      <c r="AT180" s="1" t="n">
        <v>21564.5809024166</v>
      </c>
      <c r="AU180" s="1" t="n">
        <v>21006.7599745576</v>
      </c>
      <c r="AV180" s="1" t="n">
        <v>20379.8666646457</v>
      </c>
      <c r="AW180" s="1" t="n">
        <v>19840.2108953727</v>
      </c>
      <c r="AX180" s="1"/>
      <c r="AY180" s="51"/>
      <c r="AZ180" s="1"/>
      <c r="BA180" s="1"/>
    </row>
    <row r="181" customFormat="false" ht="13.8" hidden="false" customHeight="false" outlineLevel="0" collapsed="false">
      <c r="A181" s="42"/>
      <c r="B181" s="42" t="s">
        <v>80</v>
      </c>
      <c r="D181" s="1" t="n">
        <v>7073.73031184598</v>
      </c>
      <c r="E181" s="1" t="n">
        <v>6829.02519385878</v>
      </c>
      <c r="F181" s="1" t="n">
        <v>7783.20836864558</v>
      </c>
      <c r="G181" s="1" t="n">
        <v>8879.1276867953</v>
      </c>
      <c r="H181" s="1" t="n">
        <v>10941.5937412111</v>
      </c>
      <c r="I181" s="1" t="n">
        <v>19437.2749848534</v>
      </c>
      <c r="J181" s="1" t="n">
        <v>37050.8903147598</v>
      </c>
      <c r="K181" s="1" t="n">
        <v>53010.588530137</v>
      </c>
      <c r="L181" s="1" t="n">
        <v>51018.9927251107</v>
      </c>
      <c r="M181" s="1" t="n">
        <v>48961.0714894144</v>
      </c>
      <c r="N181" s="1" t="n">
        <v>59840.5080346493</v>
      </c>
      <c r="O181" s="1" t="n">
        <v>65481.6013083403</v>
      </c>
      <c r="P181" s="1" t="n">
        <v>67126.116522353</v>
      </c>
      <c r="Q181" s="1" t="n">
        <v>67313.8021929615</v>
      </c>
      <c r="R181" s="1" t="n">
        <v>61893.4441145365</v>
      </c>
      <c r="S181" s="1" t="n">
        <v>55307.9625951985</v>
      </c>
      <c r="T181" s="1" t="n">
        <v>49689.7344711938</v>
      </c>
      <c r="U181" s="1" t="n">
        <v>44715.0430189349</v>
      </c>
      <c r="V181" s="1" t="n">
        <v>40400.4136300685</v>
      </c>
      <c r="W181" s="1" t="n">
        <v>36957.1571436512</v>
      </c>
      <c r="X181" s="1" t="n">
        <v>34012.6617885553</v>
      </c>
      <c r="Y181" s="1" t="n">
        <v>31341.4481730164</v>
      </c>
      <c r="Z181" s="1" t="n">
        <v>29354.4722427279</v>
      </c>
      <c r="AA181" s="1" t="n">
        <v>27732.3428766937</v>
      </c>
      <c r="AB181" s="1" t="n">
        <v>26394.5460856551</v>
      </c>
      <c r="AC181" s="1" t="n">
        <v>25734.6992899211</v>
      </c>
      <c r="AD181" s="1" t="n">
        <v>25202.1892565731</v>
      </c>
      <c r="AE181" s="1" t="n">
        <v>24553.5958944725</v>
      </c>
      <c r="AF181" s="1" t="n">
        <v>23813.0435450385</v>
      </c>
      <c r="AG181" s="1" t="n">
        <v>23056.8657692646</v>
      </c>
      <c r="AH181" s="1" t="n">
        <v>22545.080135892</v>
      </c>
      <c r="AI181" s="1" t="n">
        <v>22216.7799252227</v>
      </c>
      <c r="AJ181" s="1" t="n">
        <v>21782.7088488675</v>
      </c>
      <c r="AK181" s="1" t="n">
        <v>21270.4236389232</v>
      </c>
      <c r="AL181" s="1" t="n">
        <v>21000.002517053</v>
      </c>
      <c r="AM181" s="1" t="n">
        <v>20724.7197663267</v>
      </c>
      <c r="AN181" s="1" t="n">
        <v>20453.0421249852</v>
      </c>
      <c r="AO181" s="1" t="n">
        <v>20260.4324881548</v>
      </c>
      <c r="AP181" s="1" t="n">
        <v>19901.964029829</v>
      </c>
      <c r="AQ181" s="1" t="n">
        <v>19390.1494294601</v>
      </c>
      <c r="AR181" s="1" t="n">
        <v>18797.6679189833</v>
      </c>
      <c r="AS181" s="1" t="n">
        <v>18231.9372482748</v>
      </c>
      <c r="AT181" s="1" t="n">
        <v>17927.1357328458</v>
      </c>
      <c r="AU181" s="1" t="n">
        <v>17777.394867274</v>
      </c>
      <c r="AV181" s="1" t="n">
        <v>17508.6437856374</v>
      </c>
      <c r="AW181" s="1" t="n">
        <v>17154.6002214806</v>
      </c>
      <c r="AX181" s="1"/>
      <c r="AY181" s="51"/>
      <c r="AZ181" s="1"/>
      <c r="BA181" s="1"/>
    </row>
    <row r="182" customFormat="false" ht="12.8" hidden="false" customHeight="false" outlineLevel="0" collapsed="false">
      <c r="A182" s="42"/>
      <c r="B182" s="42"/>
      <c r="AX182" s="1"/>
      <c r="AY182" s="1"/>
      <c r="AZ182" s="1"/>
      <c r="BA182" s="1"/>
    </row>
    <row r="183" customFormat="false" ht="12.8" hidden="false" customHeight="false" outlineLevel="0" collapsed="false">
      <c r="A183" s="42"/>
      <c r="B183" s="42"/>
      <c r="AX183" s="1"/>
      <c r="AY183" s="1"/>
      <c r="AZ183" s="1"/>
      <c r="BA183" s="1"/>
    </row>
    <row r="184" customFormat="false" ht="13.8" hidden="false" customHeight="false" outlineLevel="0" collapsed="false">
      <c r="A184" s="42"/>
      <c r="B184" s="47" t="s">
        <v>83</v>
      </c>
      <c r="AX184" s="1"/>
      <c r="AY184" s="1"/>
      <c r="AZ184" s="1"/>
      <c r="BA184" s="1"/>
    </row>
    <row r="185" customFormat="false" ht="12.8" hidden="false" customHeight="false" outlineLevel="0" collapsed="false">
      <c r="A185" s="42"/>
      <c r="B185" s="42"/>
      <c r="C185" s="1" t="n">
        <v>0.5</v>
      </c>
      <c r="D185" s="1" t="n">
        <v>1</v>
      </c>
      <c r="E185" s="1" t="n">
        <v>1.5</v>
      </c>
      <c r="F185" s="1" t="n">
        <v>2</v>
      </c>
      <c r="G185" s="1" t="n">
        <v>2.5</v>
      </c>
      <c r="H185" s="1" t="n">
        <v>3</v>
      </c>
      <c r="I185" s="1" t="n">
        <v>3.5</v>
      </c>
      <c r="J185" s="1" t="n">
        <v>4</v>
      </c>
      <c r="K185" s="1" t="n">
        <v>4.5</v>
      </c>
      <c r="L185" s="1" t="n">
        <v>5</v>
      </c>
      <c r="M185" s="1" t="n">
        <v>5.5</v>
      </c>
      <c r="N185" s="1" t="n">
        <v>6</v>
      </c>
      <c r="O185" s="1" t="n">
        <v>6.5</v>
      </c>
      <c r="P185" s="1" t="n">
        <v>7</v>
      </c>
      <c r="Q185" s="1" t="n">
        <v>7.5</v>
      </c>
      <c r="R185" s="1" t="n">
        <v>8</v>
      </c>
      <c r="S185" s="1" t="n">
        <v>8.5</v>
      </c>
      <c r="T185" s="1" t="n">
        <v>9</v>
      </c>
      <c r="U185" s="1" t="n">
        <v>9.5</v>
      </c>
      <c r="V185" s="1" t="n">
        <v>10</v>
      </c>
      <c r="W185" s="1" t="n">
        <v>10.5</v>
      </c>
      <c r="X185" s="1" t="n">
        <v>11</v>
      </c>
      <c r="Y185" s="1" t="n">
        <v>11.5</v>
      </c>
      <c r="Z185" s="1" t="n">
        <v>12</v>
      </c>
      <c r="AA185" s="1" t="n">
        <v>12.5</v>
      </c>
      <c r="AB185" s="1" t="n">
        <v>13</v>
      </c>
      <c r="AC185" s="1" t="n">
        <v>13.5</v>
      </c>
      <c r="AD185" s="1" t="n">
        <v>14</v>
      </c>
      <c r="AE185" s="1" t="n">
        <v>14.5</v>
      </c>
      <c r="AF185" s="1" t="n">
        <v>15</v>
      </c>
      <c r="AG185" s="1" t="n">
        <v>15.5</v>
      </c>
      <c r="AH185" s="1" t="n">
        <v>16</v>
      </c>
      <c r="AI185" s="1" t="n">
        <v>16.5</v>
      </c>
      <c r="AJ185" s="1" t="n">
        <v>17</v>
      </c>
      <c r="AK185" s="1" t="n">
        <v>17.5</v>
      </c>
      <c r="AL185" s="1" t="n">
        <v>18</v>
      </c>
      <c r="AM185" s="1" t="n">
        <v>18.5</v>
      </c>
      <c r="AN185" s="1" t="n">
        <v>19</v>
      </c>
      <c r="AO185" s="1" t="n">
        <v>19.5</v>
      </c>
      <c r="AP185" s="1" t="n">
        <v>20</v>
      </c>
      <c r="AQ185" s="1" t="n">
        <v>20.5</v>
      </c>
      <c r="AR185" s="1" t="n">
        <v>21</v>
      </c>
      <c r="AS185" s="1" t="n">
        <v>21.5</v>
      </c>
      <c r="AT185" s="1" t="n">
        <v>22</v>
      </c>
      <c r="AU185" s="1" t="n">
        <v>22.5</v>
      </c>
      <c r="AV185" s="1" t="n">
        <v>23</v>
      </c>
      <c r="AW185" s="1" t="n">
        <v>23.5</v>
      </c>
      <c r="AX185" s="1"/>
      <c r="AY185" s="1"/>
      <c r="AZ185" s="1"/>
      <c r="BA185" s="1"/>
    </row>
    <row r="186" customFormat="false" ht="12.8" hidden="false" customHeight="false" outlineLevel="0" collapsed="false">
      <c r="A186" s="42"/>
      <c r="B186" s="42" t="s">
        <v>82</v>
      </c>
      <c r="C186" s="1" t="n">
        <v>444.903243450086</v>
      </c>
      <c r="D186" s="1" t="n">
        <v>865.868988172239</v>
      </c>
      <c r="E186" s="1" t="n">
        <v>659.423402051404</v>
      </c>
      <c r="F186" s="1" t="n">
        <v>611.205263389134</v>
      </c>
      <c r="G186" s="1" t="n">
        <v>192.765041208476</v>
      </c>
      <c r="H186" s="1" t="n">
        <v>2251.48563986846</v>
      </c>
      <c r="I186" s="1" t="n">
        <v>1880.8267273321</v>
      </c>
      <c r="J186" s="1" t="n">
        <v>3108.57854706459</v>
      </c>
      <c r="K186" s="1" t="n">
        <v>11327.0231589013</v>
      </c>
      <c r="L186" s="1" t="n">
        <v>6888.2968611513</v>
      </c>
      <c r="M186" s="1" t="n">
        <v>14365.6460003167</v>
      </c>
      <c r="N186" s="1" t="n">
        <v>17565.0461358106</v>
      </c>
      <c r="O186" s="1" t="n">
        <v>16269.791759475</v>
      </c>
      <c r="P186" s="1" t="n">
        <v>17289.1908268328</v>
      </c>
      <c r="Q186" s="1" t="n">
        <v>15208.0302852017</v>
      </c>
      <c r="R186" s="1" t="n">
        <v>14428.5311076756</v>
      </c>
      <c r="S186" s="1" t="n">
        <v>12214.8495060285</v>
      </c>
      <c r="T186" s="1" t="n">
        <v>10633.6951728901</v>
      </c>
      <c r="U186" s="1" t="n">
        <v>8883.50759868579</v>
      </c>
      <c r="V186" s="1" t="n">
        <v>8294.58606407193</v>
      </c>
      <c r="W186" s="1" t="n">
        <v>7151.11412168108</v>
      </c>
      <c r="X186" s="1" t="n">
        <v>6717.7340793038</v>
      </c>
      <c r="Y186" s="1" t="n">
        <v>6038.62944732943</v>
      </c>
      <c r="Z186" s="1" t="n">
        <v>5523.67546031886</v>
      </c>
      <c r="AA186" s="1" t="n">
        <v>4975.50979489157</v>
      </c>
      <c r="AB186" s="1" t="n">
        <v>4206.68102696515</v>
      </c>
      <c r="AC186" s="1" t="n">
        <v>4140.26136443689</v>
      </c>
      <c r="AD186" s="1" t="n">
        <v>3852.29301457972</v>
      </c>
      <c r="AE186" s="1" t="n">
        <v>3654.06765929471</v>
      </c>
      <c r="AF186" s="1" t="n">
        <v>4000.58410523805</v>
      </c>
      <c r="AG186" s="1" t="n">
        <v>3342.44267958651</v>
      </c>
      <c r="AH186" s="1" t="n">
        <v>3433.89923418215</v>
      </c>
      <c r="AI186" s="1" t="n">
        <v>3333.17501663881</v>
      </c>
      <c r="AJ186" s="1" t="n">
        <v>3051.23354838295</v>
      </c>
      <c r="AK186" s="1" t="n">
        <v>2654.04996826178</v>
      </c>
      <c r="AL186" s="1" t="n">
        <v>2510.26054461738</v>
      </c>
      <c r="AM186" s="1" t="n">
        <v>2483.79158444608</v>
      </c>
      <c r="AN186" s="1" t="n">
        <v>2033.59568387293</v>
      </c>
      <c r="AO186" s="1" t="n">
        <v>1691.14737122139</v>
      </c>
      <c r="AP186" s="1" t="n">
        <v>1605.67994658618</v>
      </c>
      <c r="AQ186" s="1" t="n">
        <v>928.339157491006</v>
      </c>
      <c r="AR186" s="1" t="n">
        <v>1331.78740070598</v>
      </c>
      <c r="AS186" s="1" t="n">
        <v>1292.70819205617</v>
      </c>
      <c r="AT186" s="1" t="n">
        <v>1482.3922255076</v>
      </c>
      <c r="AU186" s="1" t="n">
        <v>1237.12696285977</v>
      </c>
      <c r="AV186" s="1" t="n">
        <v>1022.59247138324</v>
      </c>
      <c r="AW186" s="1" t="n">
        <v>798.59326576012</v>
      </c>
      <c r="AX186" s="1"/>
      <c r="AY186" s="1"/>
      <c r="AZ186" s="1"/>
      <c r="BA186" s="1"/>
    </row>
    <row r="187" customFormat="false" ht="12.8" hidden="false" customHeight="false" outlineLevel="0" collapsed="false">
      <c r="A187" s="42"/>
      <c r="B187" s="42" t="s">
        <v>74</v>
      </c>
      <c r="C187" s="1" t="n">
        <v>1287.22504587056</v>
      </c>
      <c r="D187" s="1" t="n">
        <v>314.519096655052</v>
      </c>
      <c r="E187" s="1" t="n">
        <v>611.497992638577</v>
      </c>
      <c r="F187" s="1" t="n">
        <v>845.533835882824</v>
      </c>
      <c r="G187" s="1" t="n">
        <v>227.144570397384</v>
      </c>
      <c r="H187" s="1" t="n">
        <v>1411.33924852741</v>
      </c>
      <c r="I187" s="1" t="n">
        <v>4502.14467766684</v>
      </c>
      <c r="J187" s="1" t="n">
        <v>9625.11319293044</v>
      </c>
      <c r="K187" s="1" t="n">
        <v>14618.1231305159</v>
      </c>
      <c r="L187" s="1" t="n">
        <v>7965.62810049503</v>
      </c>
      <c r="M187" s="1" t="n">
        <v>6393.0534966249</v>
      </c>
      <c r="N187" s="1" t="n">
        <v>7553.78262231744</v>
      </c>
      <c r="O187" s="1" t="n">
        <v>7655.71257062193</v>
      </c>
      <c r="P187" s="1" t="n">
        <v>2999.98589988767</v>
      </c>
      <c r="Q187" s="1" t="n">
        <v>2656.57742319594</v>
      </c>
      <c r="R187" s="1" t="n">
        <v>2622.73951988681</v>
      </c>
      <c r="S187" s="1" t="n">
        <v>2426.65269097914</v>
      </c>
      <c r="T187" s="1" t="n">
        <v>2406.29909780087</v>
      </c>
      <c r="U187" s="1" t="n">
        <v>2596.66642178218</v>
      </c>
      <c r="V187" s="1" t="n">
        <v>2354.39791045753</v>
      </c>
      <c r="W187" s="1" t="n">
        <v>1902.73163717429</v>
      </c>
      <c r="X187" s="1" t="n">
        <v>1887.27092218978</v>
      </c>
      <c r="Y187" s="1" t="n">
        <v>1284.49599347916</v>
      </c>
      <c r="Z187" s="1" t="n">
        <v>1062.81546295073</v>
      </c>
      <c r="AA187" s="1" t="n">
        <v>782.783625725345</v>
      </c>
      <c r="AB187" s="1" t="n">
        <v>782.936297815984</v>
      </c>
      <c r="AC187" s="1" t="n">
        <v>733.57611108474</v>
      </c>
      <c r="AD187" s="1" t="n">
        <v>722.540023212401</v>
      </c>
      <c r="AE187" s="1" t="n">
        <v>691.312091031053</v>
      </c>
      <c r="AF187" s="1" t="n">
        <v>466.182457829417</v>
      </c>
      <c r="AG187" s="1" t="n">
        <v>594.546921453919</v>
      </c>
      <c r="AH187" s="1" t="n">
        <v>559.997173630219</v>
      </c>
      <c r="AI187" s="1" t="n">
        <v>665.4139639425</v>
      </c>
      <c r="AJ187" s="1" t="n">
        <v>602.143325777698</v>
      </c>
      <c r="AK187" s="1" t="n">
        <v>802.818790104728</v>
      </c>
      <c r="AL187" s="1" t="n">
        <v>597.304408762718</v>
      </c>
      <c r="AM187" s="1" t="n">
        <v>830.951485018962</v>
      </c>
      <c r="AN187" s="1" t="n">
        <v>1066.62120236461</v>
      </c>
      <c r="AO187" s="1" t="n">
        <v>1436.00293066409</v>
      </c>
      <c r="AP187" s="1" t="n">
        <v>1475.59156413328</v>
      </c>
      <c r="AQ187" s="1" t="n">
        <v>1653.08743887029</v>
      </c>
      <c r="AR187" s="1" t="n">
        <v>1577.46648000126</v>
      </c>
      <c r="AS187" s="1" t="n">
        <v>1744.55407424636</v>
      </c>
      <c r="AT187" s="1" t="n">
        <v>1398.05689933308</v>
      </c>
      <c r="AU187" s="1" t="n">
        <v>1365.65383638674</v>
      </c>
      <c r="AV187" s="1" t="n">
        <v>1556.49612436015</v>
      </c>
      <c r="AW187" s="1" t="n">
        <v>1486.04144746882</v>
      </c>
      <c r="AX187" s="1"/>
      <c r="AY187" s="1"/>
      <c r="AZ187" s="1"/>
      <c r="BA187" s="1"/>
    </row>
    <row r="188" customFormat="false" ht="12.8" hidden="false" customHeight="false" outlineLevel="0" collapsed="false">
      <c r="A188" s="42"/>
      <c r="B188" s="42" t="s">
        <v>75</v>
      </c>
      <c r="C188" s="1" t="n">
        <v>646.144235862733</v>
      </c>
      <c r="D188" s="1" t="n">
        <v>1505.92773136048</v>
      </c>
      <c r="E188" s="1" t="n">
        <v>1184.64483165143</v>
      </c>
      <c r="F188" s="1" t="n">
        <v>1005.72572617387</v>
      </c>
      <c r="G188" s="1" t="n">
        <v>1345.15728949729</v>
      </c>
      <c r="H188" s="1" t="n">
        <v>1456.56525729433</v>
      </c>
      <c r="I188" s="1" t="n">
        <v>3798.479309674</v>
      </c>
      <c r="J188" s="1" t="n">
        <v>6356.42550329369</v>
      </c>
      <c r="K188" s="1" t="n">
        <v>2454.79164907087</v>
      </c>
      <c r="L188" s="1" t="n">
        <v>6326.65986910859</v>
      </c>
      <c r="M188" s="1" t="n">
        <v>7413.81977667905</v>
      </c>
      <c r="N188" s="1" t="n">
        <v>11715.3311400172</v>
      </c>
      <c r="O188" s="1" t="n">
        <v>13621.135972429</v>
      </c>
      <c r="P188" s="1" t="n">
        <v>14342.81685771</v>
      </c>
      <c r="Q188" s="1" t="n">
        <v>10625.0239507527</v>
      </c>
      <c r="R188" s="1" t="n">
        <v>8890.70834837218</v>
      </c>
      <c r="S188" s="1" t="n">
        <v>12689.7945858875</v>
      </c>
      <c r="T188" s="1" t="n">
        <v>10989.3238482187</v>
      </c>
      <c r="U188" s="1" t="n">
        <v>10663.2522283938</v>
      </c>
      <c r="V188" s="1" t="n">
        <v>10548.8657560094</v>
      </c>
      <c r="W188" s="1" t="n">
        <v>9399.93067225973</v>
      </c>
      <c r="X188" s="1" t="n">
        <v>10907.5067944747</v>
      </c>
      <c r="Y188" s="1" t="n">
        <v>13195.344892646</v>
      </c>
      <c r="Z188" s="1" t="n">
        <v>13793.6017724864</v>
      </c>
      <c r="AA188" s="1" t="n">
        <v>11978.6125282207</v>
      </c>
      <c r="AB188" s="1" t="n">
        <v>10584.0572906056</v>
      </c>
      <c r="AC188" s="1" t="n">
        <v>8796.70075427892</v>
      </c>
      <c r="AD188" s="1" t="n">
        <v>8174.77740374477</v>
      </c>
      <c r="AE188" s="1" t="n">
        <v>7250.62433651287</v>
      </c>
      <c r="AF188" s="1" t="n">
        <v>7738.90887952853</v>
      </c>
      <c r="AG188" s="1" t="n">
        <v>8282.31723324945</v>
      </c>
      <c r="AH188" s="1" t="n">
        <v>8985.89920314566</v>
      </c>
      <c r="AI188" s="1" t="n">
        <v>9477.12190003479</v>
      </c>
      <c r="AJ188" s="1" t="n">
        <v>9363.42771428159</v>
      </c>
      <c r="AK188" s="1" t="n">
        <v>9819.40353535859</v>
      </c>
      <c r="AL188" s="1" t="n">
        <v>9019.73671746162</v>
      </c>
      <c r="AM188" s="1" t="n">
        <v>8020.80116859527</v>
      </c>
      <c r="AN188" s="1" t="n">
        <v>7629.5723286928</v>
      </c>
      <c r="AO188" s="1" t="n">
        <v>6474.52093166376</v>
      </c>
      <c r="AP188" s="1" t="n">
        <v>5273.12247960406</v>
      </c>
      <c r="AQ188" s="1" t="n">
        <v>5426.81391338323</v>
      </c>
      <c r="AR188" s="1" t="n">
        <v>3973.90089204612</v>
      </c>
      <c r="AS188" s="1" t="n">
        <v>3735.46230132481</v>
      </c>
      <c r="AT188" s="1" t="n">
        <v>3386.49444582694</v>
      </c>
      <c r="AU188" s="1" t="n">
        <v>2659.79417718964</v>
      </c>
      <c r="AV188" s="1" t="n">
        <v>2412.85280237467</v>
      </c>
      <c r="AW188" s="1" t="n">
        <v>2723.76878653052</v>
      </c>
      <c r="AX188" s="1"/>
      <c r="AY188" s="1"/>
      <c r="AZ188" s="1"/>
      <c r="BA188" s="1"/>
    </row>
    <row r="189" customFormat="false" ht="12.8" hidden="false" customHeight="false" outlineLevel="0" collapsed="false">
      <c r="A189" s="42"/>
      <c r="B189" s="42" t="s">
        <v>76</v>
      </c>
      <c r="C189" s="1" t="n">
        <v>3092.15561561671</v>
      </c>
      <c r="D189" s="1" t="n">
        <v>1526.36259396178</v>
      </c>
      <c r="E189" s="1" t="n">
        <v>691.110640521706</v>
      </c>
      <c r="F189" s="1" t="n">
        <v>1040.14583200852</v>
      </c>
      <c r="G189" s="1" t="n">
        <v>846.490040837485</v>
      </c>
      <c r="H189" s="1" t="n">
        <v>2699.87190205528</v>
      </c>
      <c r="I189" s="1" t="n">
        <v>2409.06866111939</v>
      </c>
      <c r="J189" s="1" t="n">
        <v>4792.34415704099</v>
      </c>
      <c r="K189" s="1" t="n">
        <v>21210.7743143897</v>
      </c>
      <c r="L189" s="1" t="n">
        <v>15735.4339264729</v>
      </c>
      <c r="M189" s="1" t="n">
        <v>26117.2737058693</v>
      </c>
      <c r="N189" s="1" t="n">
        <v>32832.845688062</v>
      </c>
      <c r="O189" s="1" t="n">
        <v>32897.1076489562</v>
      </c>
      <c r="P189" s="1" t="n">
        <v>34714.2059577879</v>
      </c>
      <c r="Q189" s="1" t="n">
        <v>31531.5617875342</v>
      </c>
      <c r="R189" s="1" t="n">
        <v>29779.3406351763</v>
      </c>
      <c r="S189" s="1" t="n">
        <v>27174.6043977918</v>
      </c>
      <c r="T189" s="1" t="n">
        <v>24903.1379326956</v>
      </c>
      <c r="U189" s="1" t="n">
        <v>22533.2498203273</v>
      </c>
      <c r="V189" s="1" t="n">
        <v>20123.3915365767</v>
      </c>
      <c r="W189" s="1" t="n">
        <v>18518.0937129638</v>
      </c>
      <c r="X189" s="1" t="n">
        <v>17010.0967529832</v>
      </c>
      <c r="Y189" s="1" t="n">
        <v>16046.5678400087</v>
      </c>
      <c r="Z189" s="1" t="n">
        <v>14566.8344821779</v>
      </c>
      <c r="AA189" s="1" t="n">
        <v>12422.9945930475</v>
      </c>
      <c r="AB189" s="1" t="n">
        <v>10722.5911763158</v>
      </c>
      <c r="AC189" s="1" t="n">
        <v>10136.6792085104</v>
      </c>
      <c r="AD189" s="1" t="n">
        <v>9496.35771677196</v>
      </c>
      <c r="AE189" s="1" t="n">
        <v>10389.2034355275</v>
      </c>
      <c r="AF189" s="1" t="n">
        <v>10679.4706835178</v>
      </c>
      <c r="AG189" s="1" t="n">
        <v>10663.2230421366</v>
      </c>
      <c r="AH189" s="1" t="n">
        <v>9870.31358193809</v>
      </c>
      <c r="AI189" s="1" t="n">
        <v>9416.04853330813</v>
      </c>
      <c r="AJ189" s="1" t="n">
        <v>8549.29620967287</v>
      </c>
      <c r="AK189" s="1" t="n">
        <v>8410.47849791338</v>
      </c>
      <c r="AL189" s="1" t="n">
        <v>7942.45702173209</v>
      </c>
      <c r="AM189" s="1" t="n">
        <v>6996.71299443321</v>
      </c>
      <c r="AN189" s="1" t="n">
        <v>6218.26215941896</v>
      </c>
      <c r="AO189" s="1" t="n">
        <v>4840.98015463217</v>
      </c>
      <c r="AP189" s="1" t="n">
        <v>3769.66418005844</v>
      </c>
      <c r="AQ189" s="1" t="n">
        <v>3339.089978716</v>
      </c>
      <c r="AR189" s="1" t="n">
        <v>3143.5595116335</v>
      </c>
      <c r="AS189" s="1" t="n">
        <v>3165.19164613046</v>
      </c>
      <c r="AT189" s="1" t="n">
        <v>2802.01408025812</v>
      </c>
      <c r="AU189" s="1" t="n">
        <v>2341.53860681178</v>
      </c>
      <c r="AV189" s="1" t="n">
        <v>2220.11497506199</v>
      </c>
      <c r="AW189" s="1" t="n">
        <v>2145.68196545377</v>
      </c>
      <c r="AX189" s="1"/>
      <c r="AY189" s="1"/>
      <c r="AZ189" s="1"/>
      <c r="BA189" s="1"/>
    </row>
    <row r="190" customFormat="false" ht="12.8" hidden="false" customHeight="false" outlineLevel="0" collapsed="false">
      <c r="A190" s="42"/>
      <c r="B190" s="42" t="s">
        <v>77</v>
      </c>
      <c r="C190" s="1" t="n">
        <v>2267.15156921772</v>
      </c>
      <c r="D190" s="1" t="n">
        <v>379.364819918735</v>
      </c>
      <c r="E190" s="1" t="n">
        <v>173.613587738243</v>
      </c>
      <c r="F190" s="1" t="n">
        <v>494.944700839809</v>
      </c>
      <c r="G190" s="1" t="n">
        <v>559.600665406199</v>
      </c>
      <c r="H190" s="1" t="n">
        <v>97.34554719991</v>
      </c>
      <c r="I190" s="1" t="n">
        <v>549.807359494831</v>
      </c>
      <c r="J190" s="1" t="n">
        <v>3241.59100217986</v>
      </c>
      <c r="K190" s="1" t="n">
        <v>4949.58691371544</v>
      </c>
      <c r="L190" s="1" t="n">
        <v>2253.93346322325</v>
      </c>
      <c r="M190" s="1" t="n">
        <v>1893.63039043248</v>
      </c>
      <c r="N190" s="1" t="n">
        <v>1124.86949912523</v>
      </c>
      <c r="O190" s="1" t="n">
        <v>1547.07948473351</v>
      </c>
      <c r="P190" s="1" t="n">
        <v>728.623445985619</v>
      </c>
      <c r="Q190" s="1" t="n">
        <v>1500.84016710813</v>
      </c>
      <c r="R190" s="1" t="n">
        <v>1386.27818738889</v>
      </c>
      <c r="S190" s="1" t="n">
        <v>1682.13582271208</v>
      </c>
      <c r="T190" s="1" t="n">
        <v>1187.08068642926</v>
      </c>
      <c r="U190" s="1" t="n">
        <v>1147.85781117961</v>
      </c>
      <c r="V190" s="1" t="n">
        <v>1174.57685765555</v>
      </c>
      <c r="W190" s="1" t="n">
        <v>1252.17881631184</v>
      </c>
      <c r="X190" s="1" t="n">
        <v>855.04743548354</v>
      </c>
      <c r="Y190" s="1" t="n">
        <v>1149.55319438219</v>
      </c>
      <c r="Z190" s="1" t="n">
        <v>384.544570411685</v>
      </c>
      <c r="AA190" s="1" t="n">
        <v>485.084718108928</v>
      </c>
      <c r="AB190" s="1" t="n">
        <v>627.531584658409</v>
      </c>
      <c r="AC190" s="1" t="n">
        <v>410.768033298347</v>
      </c>
      <c r="AD190" s="1" t="n">
        <v>750.51581850494</v>
      </c>
      <c r="AE190" s="1" t="n">
        <v>1244.99048401779</v>
      </c>
      <c r="AF190" s="1" t="n">
        <v>1233.02545214893</v>
      </c>
      <c r="AG190" s="1" t="n">
        <v>1117.96365068201</v>
      </c>
      <c r="AH190" s="1" t="n">
        <v>836.23500789139</v>
      </c>
      <c r="AI190" s="1" t="n">
        <v>883.744494608602</v>
      </c>
      <c r="AJ190" s="1" t="n">
        <v>1013.75399458927</v>
      </c>
      <c r="AK190" s="1" t="n">
        <v>792.521643109872</v>
      </c>
      <c r="AL190" s="1" t="n">
        <v>607.344838045845</v>
      </c>
      <c r="AM190" s="1" t="n">
        <v>602.114187905852</v>
      </c>
      <c r="AN190" s="1" t="n">
        <v>398.312994083359</v>
      </c>
      <c r="AO190" s="1" t="n">
        <v>736.267478769649</v>
      </c>
      <c r="AP190" s="1" t="n">
        <v>433.374824701935</v>
      </c>
      <c r="AQ190" s="1" t="n">
        <v>521.294835813724</v>
      </c>
      <c r="AR190" s="1" t="n">
        <v>642.404252545855</v>
      </c>
      <c r="AS190" s="1" t="n">
        <v>716.693215763107</v>
      </c>
      <c r="AT190" s="1" t="n">
        <v>900.756350696306</v>
      </c>
      <c r="AU190" s="1" t="n">
        <v>933.093183605607</v>
      </c>
      <c r="AV190" s="1" t="n">
        <v>1023.36352067349</v>
      </c>
      <c r="AW190" s="1" t="n">
        <v>991.430904661961</v>
      </c>
      <c r="AX190" s="1"/>
      <c r="AY190" s="1"/>
      <c r="AZ190" s="1"/>
      <c r="BA190" s="1"/>
    </row>
    <row r="191" customFormat="false" ht="12.8" hidden="false" customHeight="false" outlineLevel="0" collapsed="false">
      <c r="A191" s="42"/>
      <c r="B191" s="42" t="s">
        <v>78</v>
      </c>
      <c r="C191" s="1" t="n">
        <v>2081.87131578184</v>
      </c>
      <c r="D191" s="1" t="n">
        <v>822.223922636921</v>
      </c>
      <c r="E191" s="1" t="n">
        <v>602.916497088388</v>
      </c>
      <c r="F191" s="1" t="n">
        <v>1253.45643526943</v>
      </c>
      <c r="G191" s="1" t="n">
        <v>1708.54081871844</v>
      </c>
      <c r="H191" s="1" t="n">
        <v>2275.49037687107</v>
      </c>
      <c r="I191" s="1" t="n">
        <v>1723.59096395975</v>
      </c>
      <c r="J191" s="1" t="n">
        <v>3529.06797725797</v>
      </c>
      <c r="K191" s="1" t="n">
        <v>6229.19065190783</v>
      </c>
      <c r="L191" s="1" t="n">
        <v>18698.8421438319</v>
      </c>
      <c r="M191" s="1" t="n">
        <v>17498.7063979738</v>
      </c>
      <c r="N191" s="1" t="n">
        <v>27326.0067653818</v>
      </c>
      <c r="O191" s="1" t="n">
        <v>34066.2024890575</v>
      </c>
      <c r="P191" s="1" t="n">
        <v>32542.0112871419</v>
      </c>
      <c r="Q191" s="1" t="n">
        <v>26124.9305872987</v>
      </c>
      <c r="R191" s="1" t="n">
        <v>25120.1302507325</v>
      </c>
      <c r="S191" s="1" t="n">
        <v>23531.0655637869</v>
      </c>
      <c r="T191" s="1" t="n">
        <v>23367.2050571625</v>
      </c>
      <c r="U191" s="1" t="n">
        <v>23441.7457514932</v>
      </c>
      <c r="V191" s="1" t="n">
        <v>22055.7227152132</v>
      </c>
      <c r="W191" s="1" t="n">
        <v>20733.7218243113</v>
      </c>
      <c r="X191" s="1" t="n">
        <v>20164.0913525968</v>
      </c>
      <c r="Y191" s="1" t="n">
        <v>19266.4506420192</v>
      </c>
      <c r="Z191" s="1" t="n">
        <v>18184.815914369</v>
      </c>
      <c r="AA191" s="1" t="n">
        <v>16877.0873585134</v>
      </c>
      <c r="AB191" s="1" t="n">
        <v>15395.4776113441</v>
      </c>
      <c r="AC191" s="1" t="n">
        <v>13485.2045906774</v>
      </c>
      <c r="AD191" s="1" t="n">
        <v>11017.4765621622</v>
      </c>
      <c r="AE191" s="1" t="n">
        <v>8713.12327020581</v>
      </c>
      <c r="AF191" s="1" t="n">
        <v>8866.61749857807</v>
      </c>
      <c r="AG191" s="1" t="n">
        <v>9137.82455938616</v>
      </c>
      <c r="AH191" s="1" t="n">
        <v>9128.09187736006</v>
      </c>
      <c r="AI191" s="1" t="n">
        <v>9143.70878794928</v>
      </c>
      <c r="AJ191" s="1" t="n">
        <v>9483.22675172663</v>
      </c>
      <c r="AK191" s="1" t="n">
        <v>9184.87782722649</v>
      </c>
      <c r="AL191" s="1" t="n">
        <v>9882.85930419505</v>
      </c>
      <c r="AM191" s="1" t="n">
        <v>9153.03833962655</v>
      </c>
      <c r="AN191" s="1" t="n">
        <v>7617.10214873377</v>
      </c>
      <c r="AO191" s="1" t="n">
        <v>7567.22278438785</v>
      </c>
      <c r="AP191" s="1" t="n">
        <v>7342.24758258316</v>
      </c>
      <c r="AQ191" s="1" t="n">
        <v>6679.90225692014</v>
      </c>
      <c r="AR191" s="1" t="n">
        <v>6597.11051496229</v>
      </c>
      <c r="AS191" s="1" t="n">
        <v>7209.62857081448</v>
      </c>
      <c r="AT191" s="1" t="n">
        <v>5150.50422846443</v>
      </c>
      <c r="AU191" s="1" t="n">
        <v>5535.87354319571</v>
      </c>
      <c r="AV191" s="1" t="n">
        <v>5798.45831977812</v>
      </c>
      <c r="AW191" s="1" t="n">
        <v>6426.15819498374</v>
      </c>
      <c r="AX191" s="1"/>
      <c r="AY191" s="1"/>
      <c r="AZ191" s="1"/>
      <c r="BA191" s="1"/>
    </row>
    <row r="192" customFormat="false" ht="12.8" hidden="false" customHeight="false" outlineLevel="0" collapsed="false">
      <c r="A192" s="42"/>
      <c r="B192" s="42" t="s">
        <v>79</v>
      </c>
      <c r="C192" s="1" t="n">
        <v>1581.90097365117</v>
      </c>
      <c r="D192" s="1" t="n">
        <v>1308.28010379588</v>
      </c>
      <c r="E192" s="1" t="n">
        <v>554.508684024065</v>
      </c>
      <c r="F192" s="1" t="n">
        <v>1140.73237250615</v>
      </c>
      <c r="G192" s="1" t="n">
        <v>2015.78219116808</v>
      </c>
      <c r="H192" s="1" t="n">
        <v>1079.95197406259</v>
      </c>
      <c r="I192" s="1" t="n">
        <v>3595.67085863192</v>
      </c>
      <c r="J192" s="1" t="n">
        <v>6561.84567439112</v>
      </c>
      <c r="K192" s="1" t="n">
        <v>13940.5734361284</v>
      </c>
      <c r="L192" s="1" t="n">
        <v>14952.7224625562</v>
      </c>
      <c r="M192" s="1" t="n">
        <v>20055.0620904841</v>
      </c>
      <c r="N192" s="1" t="n">
        <v>28124.6287439566</v>
      </c>
      <c r="O192" s="1" t="n">
        <v>32152.7277210766</v>
      </c>
      <c r="P192" s="1" t="n">
        <v>33756.5098475484</v>
      </c>
      <c r="Q192" s="1" t="n">
        <v>34283.579227372</v>
      </c>
      <c r="R192" s="1" t="n">
        <v>34744.4309022866</v>
      </c>
      <c r="S192" s="1" t="n">
        <v>33195.3648946497</v>
      </c>
      <c r="T192" s="1" t="n">
        <v>30209.7860831251</v>
      </c>
      <c r="U192" s="1" t="n">
        <v>28111.1522267129</v>
      </c>
      <c r="V192" s="1" t="n">
        <v>26122.6551960278</v>
      </c>
      <c r="W192" s="1" t="n">
        <v>25096.4117935109</v>
      </c>
      <c r="X192" s="1" t="n">
        <v>23376.6617077489</v>
      </c>
      <c r="Y192" s="1" t="n">
        <v>21366.4254128458</v>
      </c>
      <c r="Z192" s="1" t="n">
        <v>19169.7907251321</v>
      </c>
      <c r="AA192" s="1" t="n">
        <v>17968.6398002688</v>
      </c>
      <c r="AB192" s="1" t="n">
        <v>16692.8015155484</v>
      </c>
      <c r="AC192" s="1" t="n">
        <v>16053.6852851729</v>
      </c>
      <c r="AD192" s="1" t="n">
        <v>16657.4246816676</v>
      </c>
      <c r="AE192" s="1" t="n">
        <v>18132.9049542887</v>
      </c>
      <c r="AF192" s="1" t="n">
        <v>18341.6793717984</v>
      </c>
      <c r="AG192" s="1" t="n">
        <v>18655.5102963397</v>
      </c>
      <c r="AH192" s="1" t="n">
        <v>16951.8188562429</v>
      </c>
      <c r="AI192" s="1" t="n">
        <v>16230.7349545073</v>
      </c>
      <c r="AJ192" s="1" t="n">
        <v>16443.8396359224</v>
      </c>
      <c r="AK192" s="1" t="n">
        <v>15947.1813485548</v>
      </c>
      <c r="AL192" s="1" t="n">
        <v>15256.0185753938</v>
      </c>
      <c r="AM192" s="1" t="n">
        <v>14865.6744322992</v>
      </c>
      <c r="AN192" s="1" t="n">
        <v>14272.4531427618</v>
      </c>
      <c r="AO192" s="1" t="n">
        <v>13360.058816987</v>
      </c>
      <c r="AP192" s="1" t="n">
        <v>12553.726384065</v>
      </c>
      <c r="AQ192" s="1" t="n">
        <v>11931.5630803232</v>
      </c>
      <c r="AR192" s="1" t="n">
        <v>11672.5152451983</v>
      </c>
      <c r="AS192" s="1" t="n">
        <v>11192.1621187854</v>
      </c>
      <c r="AT192" s="1" t="n">
        <v>10405.1850201492</v>
      </c>
      <c r="AU192" s="1" t="n">
        <v>9630.86047923929</v>
      </c>
      <c r="AV192" s="1" t="n">
        <v>9340.83037799321</v>
      </c>
      <c r="AW192" s="1" t="n">
        <v>8904.30545679904</v>
      </c>
      <c r="AX192" s="1"/>
      <c r="AY192" s="1"/>
      <c r="AZ192" s="1"/>
      <c r="BA192" s="1"/>
    </row>
    <row r="193" customFormat="false" ht="12.8" hidden="false" customHeight="false" outlineLevel="0" collapsed="false">
      <c r="A193" s="42"/>
      <c r="B193" s="42" t="s">
        <v>80</v>
      </c>
      <c r="C193" s="1" t="n">
        <v>4902.90847150076</v>
      </c>
      <c r="D193" s="1" t="n">
        <v>354.36201449815</v>
      </c>
      <c r="E193" s="1" t="n">
        <v>228.635029811289</v>
      </c>
      <c r="F193" s="1" t="n">
        <v>420.660367997582</v>
      </c>
      <c r="G193" s="1" t="n">
        <v>915.256116927275</v>
      </c>
      <c r="H193" s="1" t="n">
        <v>638.47372553173</v>
      </c>
      <c r="I193" s="1" t="n">
        <v>1517.29675227106</v>
      </c>
      <c r="J193" s="1" t="n">
        <v>5855.44584531216</v>
      </c>
      <c r="K193" s="1" t="n">
        <v>6677.86840836993</v>
      </c>
      <c r="L193" s="1" t="n">
        <v>3991.61821856875</v>
      </c>
      <c r="M193" s="1" t="n">
        <v>3318.56068168275</v>
      </c>
      <c r="N193" s="1" t="n">
        <v>2793.29351675118</v>
      </c>
      <c r="O193" s="1" t="n">
        <v>3392.19894185963</v>
      </c>
      <c r="P193" s="1" t="n">
        <v>1353.615697997</v>
      </c>
      <c r="Q193" s="1" t="n">
        <v>2280.0951282001</v>
      </c>
      <c r="R193" s="1" t="n">
        <v>1066.37124723382</v>
      </c>
      <c r="S193" s="1" t="n">
        <v>2128.1847866553</v>
      </c>
      <c r="T193" s="1" t="n">
        <v>2055.69216251206</v>
      </c>
      <c r="U193" s="1" t="n">
        <v>1985.48791939715</v>
      </c>
      <c r="V193" s="1" t="n">
        <v>2088.62353701445</v>
      </c>
      <c r="W193" s="1" t="n">
        <v>1491.27634992071</v>
      </c>
      <c r="X193" s="1" t="n">
        <v>1774.71454825005</v>
      </c>
      <c r="Y193" s="1" t="n">
        <v>1568.35574744025</v>
      </c>
      <c r="Z193" s="1" t="n">
        <v>1464.2269187501</v>
      </c>
      <c r="AA193" s="1" t="n">
        <v>1442.68815731138</v>
      </c>
      <c r="AB193" s="1" t="n">
        <v>1222.06694360758</v>
      </c>
      <c r="AC193" s="1" t="n">
        <v>1049.21428358614</v>
      </c>
      <c r="AD193" s="1" t="n">
        <v>1410.89355605157</v>
      </c>
      <c r="AE193" s="1" t="n">
        <v>968.492717654794</v>
      </c>
      <c r="AF193" s="1" t="n">
        <v>1423.01480123457</v>
      </c>
      <c r="AG193" s="1" t="n">
        <v>1300.55002532157</v>
      </c>
      <c r="AH193" s="1" t="n">
        <v>1216.59789541</v>
      </c>
      <c r="AI193" s="1" t="n">
        <v>1170.04400920889</v>
      </c>
      <c r="AJ193" s="1" t="n">
        <v>1066.53684783477</v>
      </c>
      <c r="AK193" s="1" t="n">
        <v>1102.32755892538</v>
      </c>
      <c r="AL193" s="1" t="n">
        <v>1169.21043094992</v>
      </c>
      <c r="AM193" s="1" t="n">
        <v>1129.2261668469</v>
      </c>
      <c r="AN193" s="1" t="n">
        <v>1131.63696717699</v>
      </c>
      <c r="AO193" s="1" t="n">
        <v>905.793957274004</v>
      </c>
      <c r="AP193" s="1" t="n">
        <v>1326.85475025207</v>
      </c>
      <c r="AQ193" s="1" t="n">
        <v>1166.47124695563</v>
      </c>
      <c r="AR193" s="1" t="n">
        <v>1222.4618392582</v>
      </c>
      <c r="AS193" s="1" t="n">
        <v>1760.91631245807</v>
      </c>
      <c r="AT193" s="1" t="n">
        <v>1906.96056906336</v>
      </c>
      <c r="AU193" s="1" t="n">
        <v>1568.910729162</v>
      </c>
      <c r="AV193" s="1" t="n">
        <v>1662.71439946196</v>
      </c>
      <c r="AW193" s="1" t="n">
        <v>1821.77372614405</v>
      </c>
      <c r="AX193" s="1"/>
      <c r="AY193" s="1"/>
      <c r="AZ193" s="1"/>
      <c r="BA193" s="1"/>
    </row>
    <row r="194" customFormat="false" ht="12.8" hidden="false" customHeight="false" outlineLevel="0" collapsed="false">
      <c r="A194" s="42"/>
      <c r="B194" s="42"/>
      <c r="AX194" s="1"/>
      <c r="AY194" s="1"/>
      <c r="AZ194" s="1"/>
      <c r="BA194" s="1"/>
    </row>
    <row r="195" customFormat="false" ht="12.8" hidden="false" customHeight="false" outlineLevel="0" collapsed="false">
      <c r="A195" s="42"/>
      <c r="B195" s="42"/>
      <c r="AX195" s="1"/>
      <c r="AY195" s="1"/>
      <c r="AZ195" s="1"/>
      <c r="BA195" s="1"/>
    </row>
    <row r="196" customFormat="false" ht="12.8" hidden="false" customHeight="false" outlineLevel="0" collapsed="false">
      <c r="A196" s="42"/>
      <c r="B196" s="42" t="s">
        <v>82</v>
      </c>
      <c r="C196" s="1" t="n">
        <v>197938.896032407</v>
      </c>
      <c r="D196" s="1" t="n">
        <v>749729.104678417</v>
      </c>
      <c r="E196" s="1" t="n">
        <v>434839.223173048</v>
      </c>
      <c r="F196" s="1" t="n">
        <v>373571.873994581</v>
      </c>
      <c r="G196" s="1" t="n">
        <v>37158.3611121055</v>
      </c>
      <c r="H196" s="1" t="n">
        <v>5069187.58653389</v>
      </c>
      <c r="I196" s="1" t="n">
        <v>3537509.17824678</v>
      </c>
      <c r="J196" s="1" t="n">
        <v>9663260.5832702</v>
      </c>
      <c r="K196" s="1" t="n">
        <v>128301453.642286</v>
      </c>
      <c r="L196" s="1" t="n">
        <v>47448633.6473469</v>
      </c>
      <c r="M196" s="1" t="n">
        <v>206371785.006415</v>
      </c>
      <c r="N196" s="1" t="n">
        <v>308530845.753155</v>
      </c>
      <c r="O196" s="1" t="n">
        <v>264706123.896681</v>
      </c>
      <c r="P196" s="1" t="n">
        <v>298916119.446639</v>
      </c>
      <c r="Q196" s="1" t="n">
        <v>231284185.155612</v>
      </c>
      <c r="R196" s="1" t="n">
        <v>208182509.925162</v>
      </c>
      <c r="S196" s="1" t="n">
        <v>149202548.454925</v>
      </c>
      <c r="T196" s="1" t="n">
        <v>113075473.029946</v>
      </c>
      <c r="U196" s="1" t="n">
        <v>78916707.2559082</v>
      </c>
      <c r="V196" s="1" t="n">
        <v>68800157.9742963</v>
      </c>
      <c r="W196" s="1" t="n">
        <v>51138433.1813066</v>
      </c>
      <c r="X196" s="1" t="n">
        <v>45127951.1602397</v>
      </c>
      <c r="Y196" s="1" t="n">
        <v>36465045.6021541</v>
      </c>
      <c r="Z196" s="1" t="n">
        <v>30510990.5909288</v>
      </c>
      <c r="AA196" s="1" t="n">
        <v>24755697.7190619</v>
      </c>
      <c r="AB196" s="1" t="n">
        <v>17696165.2626286</v>
      </c>
      <c r="AC196" s="1" t="n">
        <v>17141764.1658488</v>
      </c>
      <c r="AD196" s="1" t="n">
        <v>14840161.4701797</v>
      </c>
      <c r="AE196" s="1" t="n">
        <v>13352210.4587035</v>
      </c>
      <c r="AF196" s="1" t="n">
        <v>16004673.1830833</v>
      </c>
      <c r="AG196" s="1" t="n">
        <v>11171923.0663215</v>
      </c>
      <c r="AH196" s="1" t="n">
        <v>11791663.9505168</v>
      </c>
      <c r="AI196" s="1" t="n">
        <v>11110055.6915451</v>
      </c>
      <c r="AJ196" s="1" t="n">
        <v>9310026.16677761</v>
      </c>
      <c r="AK196" s="1" t="n">
        <v>7043981.23403036</v>
      </c>
      <c r="AL196" s="1" t="n">
        <v>6301408.00186275</v>
      </c>
      <c r="AM196" s="1" t="n">
        <v>6169220.63496517</v>
      </c>
      <c r="AN196" s="1" t="n">
        <v>4135511.40546661</v>
      </c>
      <c r="AO196" s="1" t="n">
        <v>2859979.43118902</v>
      </c>
      <c r="AP196" s="1" t="n">
        <v>2578208.090869</v>
      </c>
      <c r="AQ196" s="1" t="n">
        <v>861813.591331111</v>
      </c>
      <c r="AR196" s="1" t="n">
        <v>1773657.68067919</v>
      </c>
      <c r="AS196" s="1" t="n">
        <v>1671094.46980913</v>
      </c>
      <c r="AT196" s="1" t="n">
        <v>2197486.71024537</v>
      </c>
      <c r="AU196" s="1" t="n">
        <v>1530483.12223464</v>
      </c>
      <c r="AV196" s="1" t="n">
        <v>1045695.36252968</v>
      </c>
      <c r="AW196" s="1" t="n">
        <v>637751.204117414</v>
      </c>
      <c r="AX196" s="1"/>
      <c r="AY196" s="1"/>
      <c r="AZ196" s="1"/>
      <c r="BA196" s="1"/>
    </row>
    <row r="197" customFormat="false" ht="12.8" hidden="false" customHeight="false" outlineLevel="0" collapsed="false">
      <c r="A197" s="42"/>
      <c r="B197" s="42" t="s">
        <v>74</v>
      </c>
      <c r="C197" s="1" t="n">
        <v>1656948.31871647</v>
      </c>
      <c r="D197" s="1" t="n">
        <v>98922.26216071</v>
      </c>
      <c r="E197" s="1" t="n">
        <v>373929.795001009</v>
      </c>
      <c r="F197" s="1" t="n">
        <v>714927.467622722</v>
      </c>
      <c r="G197" s="1" t="n">
        <v>51594.6558610121</v>
      </c>
      <c r="H197" s="1" t="n">
        <v>1991878.47443391</v>
      </c>
      <c r="I197" s="1" t="n">
        <v>20269306.6986439</v>
      </c>
      <c r="J197" s="1" t="n">
        <v>92642803.9767236</v>
      </c>
      <c r="K197" s="1" t="n">
        <v>213689523.858924</v>
      </c>
      <c r="L197" s="1" t="n">
        <v>63451231.0353961</v>
      </c>
      <c r="M197" s="1" t="n">
        <v>40871133.0107079</v>
      </c>
      <c r="N197" s="1" t="n">
        <v>57059631.9052249</v>
      </c>
      <c r="O197" s="1" t="n">
        <v>58609934.9639787</v>
      </c>
      <c r="P197" s="1" t="n">
        <v>8999915.39952483</v>
      </c>
      <c r="Q197" s="1" t="n">
        <v>7057403.60543438</v>
      </c>
      <c r="R197" s="1" t="n">
        <v>6878762.58917609</v>
      </c>
      <c r="S197" s="1" t="n">
        <v>5888643.2826363</v>
      </c>
      <c r="T197" s="1" t="n">
        <v>5790275.34807728</v>
      </c>
      <c r="U197" s="1" t="n">
        <v>6742676.50601107</v>
      </c>
      <c r="V197" s="1" t="n">
        <v>5543189.52076678</v>
      </c>
      <c r="W197" s="1" t="n">
        <v>3620387.68310395</v>
      </c>
      <c r="X197" s="1" t="n">
        <v>3561791.53374306</v>
      </c>
      <c r="Y197" s="1" t="n">
        <v>1649929.95726401</v>
      </c>
      <c r="Z197" s="1" t="n">
        <v>1129576.70828717</v>
      </c>
      <c r="AA197" s="1" t="n">
        <v>612750.204703717</v>
      </c>
      <c r="AB197" s="1" t="n">
        <v>612989.246437799</v>
      </c>
      <c r="AC197" s="1" t="n">
        <v>538133.910754211</v>
      </c>
      <c r="AD197" s="1" t="n">
        <v>522064.085143777</v>
      </c>
      <c r="AE197" s="1" t="n">
        <v>477912.407205727</v>
      </c>
      <c r="AF197" s="1" t="n">
        <v>217326.083987876</v>
      </c>
      <c r="AG197" s="1" t="n">
        <v>353486.041810333</v>
      </c>
      <c r="AH197" s="1" t="n">
        <v>313596.834473834</v>
      </c>
      <c r="AI197" s="1" t="n">
        <v>442775.743409671</v>
      </c>
      <c r="AJ197" s="1" t="n">
        <v>362576.584778627</v>
      </c>
      <c r="AK197" s="1" t="n">
        <v>644518.009745219</v>
      </c>
      <c r="AL197" s="1" t="n">
        <v>356772.55672738</v>
      </c>
      <c r="AM197" s="1" t="n">
        <v>690480.370455218</v>
      </c>
      <c r="AN197" s="1" t="n">
        <v>1137680.78933373</v>
      </c>
      <c r="AO197" s="1" t="n">
        <v>2062104.41687585</v>
      </c>
      <c r="AP197" s="1" t="n">
        <v>2177370.4641413</v>
      </c>
      <c r="AQ197" s="1" t="n">
        <v>2732698.08055073</v>
      </c>
      <c r="AR197" s="1" t="n">
        <v>2488400.49552757</v>
      </c>
      <c r="AS197" s="1" t="n">
        <v>3043468.91796957</v>
      </c>
      <c r="AT197" s="1" t="n">
        <v>1954563.09377283</v>
      </c>
      <c r="AU197" s="1" t="n">
        <v>1865010.40083782</v>
      </c>
      <c r="AV197" s="1" t="n">
        <v>2422680.18514817</v>
      </c>
      <c r="AW197" s="1" t="n">
        <v>2208319.18359523</v>
      </c>
      <c r="AX197" s="1"/>
      <c r="AY197" s="1"/>
      <c r="AZ197" s="1"/>
      <c r="BA197" s="1"/>
    </row>
    <row r="198" customFormat="false" ht="12.8" hidden="false" customHeight="false" outlineLevel="0" collapsed="false">
      <c r="A198" s="42"/>
      <c r="B198" s="42" t="s">
        <v>75</v>
      </c>
      <c r="C198" s="1" t="n">
        <v>417502.373538635</v>
      </c>
      <c r="D198" s="1" t="n">
        <v>2267818.33208052</v>
      </c>
      <c r="E198" s="1" t="n">
        <v>1403383.37715844</v>
      </c>
      <c r="F198" s="1" t="n">
        <v>1011484.23628796</v>
      </c>
      <c r="G198" s="1" t="n">
        <v>1809448.1334877</v>
      </c>
      <c r="H198" s="1" t="n">
        <v>2121582.3487569</v>
      </c>
      <c r="I198" s="1" t="n">
        <v>14428445.0660215</v>
      </c>
      <c r="J198" s="1" t="n">
        <v>40404145.1789224</v>
      </c>
      <c r="K198" s="1" t="n">
        <v>6026002.04034808</v>
      </c>
      <c r="L198" s="1" t="n">
        <v>40026625.0993891</v>
      </c>
      <c r="M198" s="1" t="n">
        <v>54964723.6810774</v>
      </c>
      <c r="N198" s="1" t="n">
        <v>137248983.720257</v>
      </c>
      <c r="O198" s="1" t="n">
        <v>185535345.179399</v>
      </c>
      <c r="P198" s="1" t="n">
        <v>205716395.41381</v>
      </c>
      <c r="Q198" s="1" t="n">
        <v>112891133.954069</v>
      </c>
      <c r="R198" s="1" t="n">
        <v>79044694.9358148</v>
      </c>
      <c r="S198" s="1" t="n">
        <v>161030886.63202</v>
      </c>
      <c r="T198" s="1" t="n">
        <v>120765238.641028</v>
      </c>
      <c r="U198" s="1" t="n">
        <v>113704948.086345</v>
      </c>
      <c r="V198" s="1" t="n">
        <v>111278568.738308</v>
      </c>
      <c r="W198" s="1" t="n">
        <v>88358696.6432893</v>
      </c>
      <c r="X198" s="1" t="n">
        <v>118973704.471512</v>
      </c>
      <c r="Y198" s="1" t="n">
        <v>174117126.835879</v>
      </c>
      <c r="Z198" s="1" t="n">
        <v>190263449.85794</v>
      </c>
      <c r="AA198" s="1" t="n">
        <v>143487158.101246</v>
      </c>
      <c r="AB198" s="1" t="n">
        <v>112022268.730822</v>
      </c>
      <c r="AC198" s="1" t="n">
        <v>77381944.1603313</v>
      </c>
      <c r="AD198" s="1" t="n">
        <v>66826985.6007761</v>
      </c>
      <c r="AE198" s="1" t="n">
        <v>52571553.2692327</v>
      </c>
      <c r="AF198" s="1" t="n">
        <v>59890710.6456455</v>
      </c>
      <c r="AG198" s="1" t="n">
        <v>68596778.7521808</v>
      </c>
      <c r="AH198" s="1" t="n">
        <v>80746384.4890938</v>
      </c>
      <c r="AI198" s="1" t="n">
        <v>89815839.508119</v>
      </c>
      <c r="AJ198" s="1" t="n">
        <v>87673778.5605766</v>
      </c>
      <c r="AK198" s="1" t="n">
        <v>96420685.7902128</v>
      </c>
      <c r="AL198" s="1" t="n">
        <v>81355650.4523253</v>
      </c>
      <c r="AM198" s="1" t="n">
        <v>64333251.3861393</v>
      </c>
      <c r="AN198" s="1" t="n">
        <v>58210373.9187549</v>
      </c>
      <c r="AO198" s="1" t="n">
        <v>41919421.2945522</v>
      </c>
      <c r="AP198" s="1" t="n">
        <v>27805820.6849057</v>
      </c>
      <c r="AQ198" s="1" t="n">
        <v>29450309.2504898</v>
      </c>
      <c r="AR198" s="1" t="n">
        <v>15791888.299805</v>
      </c>
      <c r="AS198" s="1" t="n">
        <v>13953678.6046188</v>
      </c>
      <c r="AT198" s="1" t="n">
        <v>11468344.6316167</v>
      </c>
      <c r="AU198" s="1" t="n">
        <v>7074505.06501191</v>
      </c>
      <c r="AV198" s="1" t="n">
        <v>5821858.6459273</v>
      </c>
      <c r="AW198" s="1" t="n">
        <v>7418916.40247794</v>
      </c>
    </row>
    <row r="199" customFormat="false" ht="12.8" hidden="false" customHeight="false" outlineLevel="0" collapsed="false">
      <c r="A199" s="42"/>
      <c r="B199" s="42" t="s">
        <v>76</v>
      </c>
      <c r="C199" s="1" t="n">
        <v>9561426.35118995</v>
      </c>
      <c r="D199" s="1" t="n">
        <v>2329782.76824573</v>
      </c>
      <c r="E199" s="1" t="n">
        <v>477633.917442323</v>
      </c>
      <c r="F199" s="1" t="n">
        <v>1081903.3518447</v>
      </c>
      <c r="G199" s="1" t="n">
        <v>716545.389237047</v>
      </c>
      <c r="H199" s="1" t="n">
        <v>7289308.2875076</v>
      </c>
      <c r="I199" s="1" t="n">
        <v>5803611.81398757</v>
      </c>
      <c r="J199" s="1" t="n">
        <v>22966562.5195249</v>
      </c>
      <c r="K199" s="1" t="n">
        <v>449896947.015974</v>
      </c>
      <c r="L199" s="1" t="n">
        <v>247603880.854394</v>
      </c>
      <c r="M199" s="1" t="n">
        <v>682111985.827292</v>
      </c>
      <c r="N199" s="1" t="n">
        <v>1077995755.97609</v>
      </c>
      <c r="O199" s="1" t="n">
        <v>1082219691.66701</v>
      </c>
      <c r="P199" s="1" t="n">
        <v>1205076095.27972</v>
      </c>
      <c r="Q199" s="1" t="n">
        <v>994239388.761087</v>
      </c>
      <c r="R199" s="1" t="n">
        <v>886809128.665862</v>
      </c>
      <c r="S199" s="1" t="n">
        <v>738459124.176486</v>
      </c>
      <c r="T199" s="1" t="n">
        <v>620166278.894863</v>
      </c>
      <c r="U199" s="1" t="n">
        <v>507747347.46528</v>
      </c>
      <c r="V199" s="1" t="n">
        <v>404950886.934367</v>
      </c>
      <c r="W199" s="1" t="n">
        <v>342919794.762109</v>
      </c>
      <c r="X199" s="1" t="n">
        <v>289343391.54585</v>
      </c>
      <c r="Y199" s="1" t="n">
        <v>257492339.444001</v>
      </c>
      <c r="Z199" s="1" t="n">
        <v>212192666.831167</v>
      </c>
      <c r="AA199" s="1" t="n">
        <v>154330794.658887</v>
      </c>
      <c r="AB199" s="1" t="n">
        <v>114973961.534405</v>
      </c>
      <c r="AC199" s="1" t="n">
        <v>102752265.376247</v>
      </c>
      <c r="AD199" s="1" t="n">
        <v>90180809.8848943</v>
      </c>
      <c r="AE199" s="1" t="n">
        <v>107935548.024776</v>
      </c>
      <c r="AF199" s="1" t="n">
        <v>114051094.080116</v>
      </c>
      <c r="AG199" s="1" t="n">
        <v>113704325.646353</v>
      </c>
      <c r="AH199" s="1" t="n">
        <v>97423090.2057915</v>
      </c>
      <c r="AI199" s="1" t="n">
        <v>88661969.9816142</v>
      </c>
      <c r="AJ199" s="1" t="n">
        <v>73090465.6807269</v>
      </c>
      <c r="AK199" s="1" t="n">
        <v>70736148.5638633</v>
      </c>
      <c r="AL199" s="1" t="n">
        <v>63082623.5420614</v>
      </c>
      <c r="AM199" s="1" t="n">
        <v>48953992.7264705</v>
      </c>
      <c r="AN199" s="1" t="n">
        <v>38666784.2832618</v>
      </c>
      <c r="AO199" s="1" t="n">
        <v>23435088.8575425</v>
      </c>
      <c r="AP199" s="1" t="n">
        <v>14210368.0304157</v>
      </c>
      <c r="AQ199" s="1" t="n">
        <v>11149521.8859616</v>
      </c>
      <c r="AR199" s="1" t="n">
        <v>9881966.40318145</v>
      </c>
      <c r="AS199" s="1" t="n">
        <v>10018438.1567341</v>
      </c>
      <c r="AT199" s="1" t="n">
        <v>7851282.90596476</v>
      </c>
      <c r="AU199" s="1" t="n">
        <v>5482803.04719005</v>
      </c>
      <c r="AV199" s="1" t="n">
        <v>4928910.5024945</v>
      </c>
      <c r="AW199" s="1" t="n">
        <v>4603951.09687355</v>
      </c>
    </row>
    <row r="200" customFormat="false" ht="12.8" hidden="false" customHeight="false" outlineLevel="0" collapsed="false">
      <c r="A200" s="42"/>
      <c r="B200" s="42" t="s">
        <v>77</v>
      </c>
      <c r="C200" s="1" t="n">
        <v>5139976.23780637</v>
      </c>
      <c r="D200" s="1" t="n">
        <v>143917.666591974</v>
      </c>
      <c r="E200" s="1" t="n">
        <v>30141.6778473446</v>
      </c>
      <c r="F200" s="1" t="n">
        <v>244970.256889408</v>
      </c>
      <c r="G200" s="1" t="n">
        <v>313152.904723061</v>
      </c>
      <c r="H200" s="1" t="n">
        <v>9476.15555964991</v>
      </c>
      <c r="I200" s="1" t="n">
        <v>302288.132554678</v>
      </c>
      <c r="J200" s="1" t="n">
        <v>10507912.2254134</v>
      </c>
      <c r="K200" s="1" t="n">
        <v>24498410.6164231</v>
      </c>
      <c r="L200" s="1" t="n">
        <v>5080216.05663755</v>
      </c>
      <c r="M200" s="1" t="n">
        <v>3585836.05556947</v>
      </c>
      <c r="N200" s="1" t="n">
        <v>1265331.39006225</v>
      </c>
      <c r="O200" s="1" t="n">
        <v>2393454.9320833</v>
      </c>
      <c r="P200" s="1" t="n">
        <v>530892.126039958</v>
      </c>
      <c r="Q200" s="1" t="n">
        <v>2252521.20720516</v>
      </c>
      <c r="R200" s="1" t="n">
        <v>1921767.21283023</v>
      </c>
      <c r="S200" s="1" t="n">
        <v>2829580.92605125</v>
      </c>
      <c r="T200" s="1" t="n">
        <v>1409160.55609336</v>
      </c>
      <c r="U200" s="1" t="n">
        <v>1317577.55468605</v>
      </c>
      <c r="V200" s="1" t="n">
        <v>1379630.79453999</v>
      </c>
      <c r="W200" s="1" t="n">
        <v>1567951.78802012</v>
      </c>
      <c r="X200" s="1" t="n">
        <v>731106.116926978</v>
      </c>
      <c r="Y200" s="1" t="n">
        <v>1321472.5467143</v>
      </c>
      <c r="Z200" s="1" t="n">
        <v>147874.526633107</v>
      </c>
      <c r="AA200" s="1" t="n">
        <v>235307.183742818</v>
      </c>
      <c r="AB200" s="1" t="n">
        <v>393795.889743894</v>
      </c>
      <c r="AC200" s="1" t="n">
        <v>168730.377179792</v>
      </c>
      <c r="AD200" s="1" t="n">
        <v>563273.99382614</v>
      </c>
      <c r="AE200" s="1" t="n">
        <v>1550001.30529485</v>
      </c>
      <c r="AF200" s="1" t="n">
        <v>1520351.76564707</v>
      </c>
      <c r="AG200" s="1" t="n">
        <v>1249842.72424625</v>
      </c>
      <c r="AH200" s="1" t="n">
        <v>699288.988423113</v>
      </c>
      <c r="AI200" s="1" t="n">
        <v>781004.331751013</v>
      </c>
      <c r="AJ200" s="1" t="n">
        <v>1027697.1615457</v>
      </c>
      <c r="AK200" s="1" t="n">
        <v>628090.554797571</v>
      </c>
      <c r="AL200" s="1" t="n">
        <v>368867.752300934</v>
      </c>
      <c r="AM200" s="1" t="n">
        <v>362541.495277524</v>
      </c>
      <c r="AN200" s="1" t="n">
        <v>158653.24125565</v>
      </c>
      <c r="AO200" s="1" t="n">
        <v>542089.800293816</v>
      </c>
      <c r="AP200" s="1" t="n">
        <v>187813.738685433</v>
      </c>
      <c r="AQ200" s="1" t="n">
        <v>271748.305846057</v>
      </c>
      <c r="AR200" s="1" t="n">
        <v>412683.223688999</v>
      </c>
      <c r="AS200" s="1" t="n">
        <v>513649.165520863</v>
      </c>
      <c r="AT200" s="1" t="n">
        <v>811362.003319727</v>
      </c>
      <c r="AU200" s="1" t="n">
        <v>870662.889291247</v>
      </c>
      <c r="AV200" s="1" t="n">
        <v>1047272.89544524</v>
      </c>
      <c r="AW200" s="1" t="n">
        <v>982935.238718834</v>
      </c>
    </row>
    <row r="201" customFormat="false" ht="12.8" hidden="false" customHeight="false" outlineLevel="0" collapsed="false">
      <c r="A201" s="42"/>
      <c r="B201" s="42" t="s">
        <v>78</v>
      </c>
      <c r="C201" s="1" t="n">
        <v>4334188.17547521</v>
      </c>
      <c r="D201" s="1" t="n">
        <v>676052.178956445</v>
      </c>
      <c r="E201" s="1" t="n">
        <v>363508.302461332</v>
      </c>
      <c r="F201" s="1" t="n">
        <v>1571153.03511835</v>
      </c>
      <c r="G201" s="1" t="n">
        <v>2919111.72922708</v>
      </c>
      <c r="H201" s="1" t="n">
        <v>5177856.45523284</v>
      </c>
      <c r="I201" s="1" t="n">
        <v>2970765.8110437</v>
      </c>
      <c r="J201" s="1" t="n">
        <v>12454320.7881077</v>
      </c>
      <c r="K201" s="1" t="n">
        <v>38802816.1778159</v>
      </c>
      <c r="L201" s="1" t="n">
        <v>349646697.519944</v>
      </c>
      <c r="M201" s="1" t="n">
        <v>306204725.602489</v>
      </c>
      <c r="N201" s="1" t="n">
        <v>746710645.741692</v>
      </c>
      <c r="O201" s="1" t="n">
        <v>1160506152.02547</v>
      </c>
      <c r="P201" s="1" t="n">
        <v>1058982498.61247</v>
      </c>
      <c r="Q201" s="1" t="n">
        <v>682511998.191175</v>
      </c>
      <c r="R201" s="1" t="n">
        <v>631020943.813766</v>
      </c>
      <c r="S201" s="1" t="n">
        <v>553711046.567238</v>
      </c>
      <c r="T201" s="1" t="n">
        <v>546026272.183481</v>
      </c>
      <c r="U201" s="1" t="n">
        <v>549515443.877649</v>
      </c>
      <c r="V201" s="1" t="n">
        <v>486454904.490372</v>
      </c>
      <c r="W201" s="1" t="n">
        <v>429887220.687923</v>
      </c>
      <c r="X201" s="1" t="n">
        <v>406590580.075869</v>
      </c>
      <c r="Y201" s="1" t="n">
        <v>371196120.341362</v>
      </c>
      <c r="Z201" s="1" t="n">
        <v>330687529.839488</v>
      </c>
      <c r="AA201" s="1" t="n">
        <v>284836077.706893</v>
      </c>
      <c r="AB201" s="1" t="n">
        <v>237020730.881397</v>
      </c>
      <c r="AC201" s="1" t="n">
        <v>181850742.852427</v>
      </c>
      <c r="AD201" s="1" t="n">
        <v>121384789.797793</v>
      </c>
      <c r="AE201" s="1" t="n">
        <v>75918517.121802</v>
      </c>
      <c r="AF201" s="1" t="n">
        <v>78616905.8660909</v>
      </c>
      <c r="AG201" s="1" t="n">
        <v>83499837.6781209</v>
      </c>
      <c r="AH201" s="1" t="n">
        <v>83322061.3215267</v>
      </c>
      <c r="AI201" s="1" t="n">
        <v>83607410.3988209</v>
      </c>
      <c r="AJ201" s="1" t="n">
        <v>89931589.6246636</v>
      </c>
      <c r="AK201" s="1" t="n">
        <v>84361980.7010768</v>
      </c>
      <c r="AL201" s="1" t="n">
        <v>97670908.0265147</v>
      </c>
      <c r="AM201" s="1" t="n">
        <v>83778110.8466736</v>
      </c>
      <c r="AN201" s="1" t="n">
        <v>58020245.1442446</v>
      </c>
      <c r="AO201" s="1" t="n">
        <v>57262860.6685586</v>
      </c>
      <c r="AP201" s="1" t="n">
        <v>53908599.5639483</v>
      </c>
      <c r="AQ201" s="1" t="n">
        <v>44621094.1620068</v>
      </c>
      <c r="AR201" s="1" t="n">
        <v>43521867.146626</v>
      </c>
      <c r="AS201" s="1" t="n">
        <v>51978744.1291044</v>
      </c>
      <c r="AT201" s="1" t="n">
        <v>26527693.80743</v>
      </c>
      <c r="AU201" s="1" t="n">
        <v>30645895.8862542</v>
      </c>
      <c r="AV201" s="1" t="n">
        <v>33622118.8862041</v>
      </c>
      <c r="AW201" s="1" t="n">
        <v>41295509.1469567</v>
      </c>
    </row>
    <row r="202" customFormat="false" ht="12.8" hidden="false" customHeight="false" outlineLevel="0" collapsed="false">
      <c r="A202" s="42"/>
      <c r="B202" s="42" t="s">
        <v>79</v>
      </c>
      <c r="C202" s="1" t="n">
        <v>2502410.69043852</v>
      </c>
      <c r="D202" s="1" t="n">
        <v>1711596.82998816</v>
      </c>
      <c r="E202" s="1" t="n">
        <v>307479.8806581</v>
      </c>
      <c r="F202" s="1" t="n">
        <v>1301270.34568351</v>
      </c>
      <c r="G202" s="1" t="n">
        <v>4063377.84223039</v>
      </c>
      <c r="H202" s="1" t="n">
        <v>1166296.26628169</v>
      </c>
      <c r="I202" s="1" t="n">
        <v>12928848.9236148</v>
      </c>
      <c r="J202" s="1" t="n">
        <v>43057818.6545255</v>
      </c>
      <c r="K202" s="1" t="n">
        <v>194339587.728089</v>
      </c>
      <c r="L202" s="1" t="n">
        <v>223583909.042233</v>
      </c>
      <c r="M202" s="1" t="n">
        <v>402205515.453173</v>
      </c>
      <c r="N202" s="1" t="n">
        <v>790994741.98539</v>
      </c>
      <c r="O202" s="1" t="n">
        <v>1033797899.90569</v>
      </c>
      <c r="P202" s="1" t="n">
        <v>1139501957.08763</v>
      </c>
      <c r="Q202" s="1" t="n">
        <v>1175363804.63949</v>
      </c>
      <c r="R202" s="1" t="n">
        <v>1207175478.72377</v>
      </c>
      <c r="S202" s="1" t="n">
        <v>1101932250.48894</v>
      </c>
      <c r="T202" s="1" t="n">
        <v>912631175.188179</v>
      </c>
      <c r="U202" s="1" t="n">
        <v>790236879.513426</v>
      </c>
      <c r="V202" s="1" t="n">
        <v>682393114.490558</v>
      </c>
      <c r="W202" s="1" t="n">
        <v>629829884.909473</v>
      </c>
      <c r="X202" s="1" t="n">
        <v>546468312.598534</v>
      </c>
      <c r="Y202" s="1" t="n">
        <v>456524134.922703</v>
      </c>
      <c r="Z202" s="1" t="n">
        <v>367480876.445361</v>
      </c>
      <c r="AA202" s="1" t="n">
        <v>322872016.271804</v>
      </c>
      <c r="AB202" s="1" t="n">
        <v>278649622.437495</v>
      </c>
      <c r="AC202" s="1" t="n">
        <v>257720811.235377</v>
      </c>
      <c r="AD202" s="1" t="n">
        <v>277469797.025429</v>
      </c>
      <c r="AE202" s="1" t="n">
        <v>328802242.081268</v>
      </c>
      <c r="AF202" s="1" t="n">
        <v>336417202.177855</v>
      </c>
      <c r="AG202" s="1" t="n">
        <v>348028064.416837</v>
      </c>
      <c r="AH202" s="1" t="n">
        <v>287364162.534872</v>
      </c>
      <c r="AI202" s="1" t="n">
        <v>263436757.163465</v>
      </c>
      <c r="AJ202" s="1" t="n">
        <v>270399861.971932</v>
      </c>
      <c r="AK202" s="1" t="n">
        <v>254312592.963694</v>
      </c>
      <c r="AL202" s="1" t="n">
        <v>232746102.772761</v>
      </c>
      <c r="AM202" s="1" t="n">
        <v>220988276.327114</v>
      </c>
      <c r="AN202" s="1" t="n">
        <v>203702918.712331</v>
      </c>
      <c r="AO202" s="1" t="n">
        <v>178491171.593352</v>
      </c>
      <c r="AP202" s="1" t="n">
        <v>157596046.12597</v>
      </c>
      <c r="AQ202" s="1" t="n">
        <v>142362197.539732</v>
      </c>
      <c r="AR202" s="1" t="n">
        <v>136247612.149387</v>
      </c>
      <c r="AS202" s="1" t="n">
        <v>125264492.893175</v>
      </c>
      <c r="AT202" s="1" t="n">
        <v>108267875.303537</v>
      </c>
      <c r="AU202" s="1" t="n">
        <v>92753473.5705733</v>
      </c>
      <c r="AV202" s="1" t="n">
        <v>87251112.1504408</v>
      </c>
      <c r="AW202" s="1" t="n">
        <v>79286655.6679812</v>
      </c>
    </row>
    <row r="203" customFormat="false" ht="12.8" hidden="false" customHeight="false" outlineLevel="0" collapsed="false">
      <c r="A203" s="42"/>
      <c r="B203" s="42" t="s">
        <v>80</v>
      </c>
      <c r="C203" s="1" t="n">
        <v>24038511.4799139</v>
      </c>
      <c r="D203" s="1" t="n">
        <v>125572.437319187</v>
      </c>
      <c r="E203" s="1" t="n">
        <v>52273.976856809</v>
      </c>
      <c r="F203" s="1" t="n">
        <v>176955.145203861</v>
      </c>
      <c r="G203" s="1" t="n">
        <v>837693.759572794</v>
      </c>
      <c r="H203" s="1" t="n">
        <v>407648.698194367</v>
      </c>
      <c r="I203" s="1" t="n">
        <v>2302189.43445231</v>
      </c>
      <c r="J203" s="1" t="n">
        <v>34286246.0473834</v>
      </c>
      <c r="K203" s="1" t="n">
        <v>44593926.4795052</v>
      </c>
      <c r="L203" s="1" t="n">
        <v>15933016.00281</v>
      </c>
      <c r="M203" s="1" t="n">
        <v>11012844.9980107</v>
      </c>
      <c r="N203" s="1" t="n">
        <v>7802488.67072418</v>
      </c>
      <c r="O203" s="1" t="n">
        <v>11507013.6611536</v>
      </c>
      <c r="P203" s="1" t="n">
        <v>1832275.45786391</v>
      </c>
      <c r="Q203" s="1" t="n">
        <v>5198833.79364183</v>
      </c>
      <c r="R203" s="1" t="n">
        <v>1137147.63692701</v>
      </c>
      <c r="S203" s="1" t="n">
        <v>4529170.48615106</v>
      </c>
      <c r="T203" s="1" t="n">
        <v>4225870.26701351</v>
      </c>
      <c r="U203" s="1" t="n">
        <v>3942162.27807202</v>
      </c>
      <c r="V203" s="1" t="n">
        <v>4362348.27937075</v>
      </c>
      <c r="W203" s="1" t="n">
        <v>2223905.15183284</v>
      </c>
      <c r="X203" s="1" t="n">
        <v>3149611.72777038</v>
      </c>
      <c r="Y203" s="1" t="n">
        <v>2459739.75052887</v>
      </c>
      <c r="Z203" s="1" t="n">
        <v>2143960.46959241</v>
      </c>
      <c r="AA203" s="1" t="n">
        <v>2081349.11924651</v>
      </c>
      <c r="AB203" s="1" t="n">
        <v>1493447.61465837</v>
      </c>
      <c r="AC203" s="1" t="n">
        <v>1100850.61288118</v>
      </c>
      <c r="AD203" s="1" t="n">
        <v>1990620.62650784</v>
      </c>
      <c r="AE203" s="1" t="n">
        <v>937978.144150368</v>
      </c>
      <c r="AF203" s="1" t="n">
        <v>2024971.12453266</v>
      </c>
      <c r="AG203" s="1" t="n">
        <v>1691430.36836394</v>
      </c>
      <c r="AH203" s="1" t="n">
        <v>1480110.43911604</v>
      </c>
      <c r="AI203" s="1" t="n">
        <v>1369002.98348561</v>
      </c>
      <c r="AJ203" s="1" t="n">
        <v>1137500.84778933</v>
      </c>
      <c r="AK203" s="1" t="n">
        <v>1215126.04716639</v>
      </c>
      <c r="AL203" s="1" t="n">
        <v>1367053.0318421</v>
      </c>
      <c r="AM203" s="1" t="n">
        <v>1275151.73589174</v>
      </c>
      <c r="AN203" s="1" t="n">
        <v>1280602.22548154</v>
      </c>
      <c r="AO203" s="1" t="n">
        <v>820462.6930341</v>
      </c>
      <c r="AP203" s="1" t="n">
        <v>1760543.52826648</v>
      </c>
      <c r="AQ203" s="1" t="n">
        <v>1360655.16997422</v>
      </c>
      <c r="AR203" s="1" t="n">
        <v>1494412.94844254</v>
      </c>
      <c r="AS203" s="1" t="n">
        <v>3100826.25948093</v>
      </c>
      <c r="AT203" s="1" t="n">
        <v>3636498.61196245</v>
      </c>
      <c r="AU203" s="1" t="n">
        <v>2461480.87607964</v>
      </c>
      <c r="AV203" s="1" t="n">
        <v>2764619.17417815</v>
      </c>
      <c r="AW203" s="1" t="n">
        <v>3318859.50926878</v>
      </c>
    </row>
    <row r="204" customFormat="false" ht="12.8" hidden="false" customHeight="false" outlineLevel="0" collapsed="false">
      <c r="A204" s="42"/>
      <c r="B204" s="42"/>
    </row>
    <row r="205" customFormat="false" ht="16.55" hidden="false" customHeight="true" outlineLevel="0" collapsed="false">
      <c r="A205" s="42"/>
      <c r="B205" s="42" t="s">
        <v>84</v>
      </c>
      <c r="D205" s="1" t="n">
        <v>973.482409040258</v>
      </c>
      <c r="E205" s="1" t="n">
        <v>1088.37876120929</v>
      </c>
      <c r="F205" s="1" t="n">
        <v>899.116842889526</v>
      </c>
      <c r="G205" s="1" t="n">
        <v>640.882387889296</v>
      </c>
      <c r="H205" s="1" t="n">
        <v>2259.72253775679</v>
      </c>
      <c r="I205" s="1" t="n">
        <v>2933.71722645191</v>
      </c>
      <c r="J205" s="1" t="n">
        <v>3633.28635831488</v>
      </c>
      <c r="K205" s="1" t="n">
        <v>11745.8381661573</v>
      </c>
      <c r="L205" s="1" t="n">
        <v>13257.0768757533</v>
      </c>
      <c r="M205" s="1" t="n">
        <v>15931.7424864251</v>
      </c>
      <c r="N205" s="1" t="n">
        <v>22691.4660337222</v>
      </c>
      <c r="O205" s="1" t="n">
        <v>23942.3676700914</v>
      </c>
      <c r="P205" s="1" t="n">
        <v>23740.7296295485</v>
      </c>
      <c r="Q205" s="1" t="n">
        <v>23026.0787934518</v>
      </c>
      <c r="R205" s="1" t="n">
        <v>20963.4609518747</v>
      </c>
      <c r="S205" s="1" t="n">
        <v>18904.630606814</v>
      </c>
      <c r="T205" s="1" t="n">
        <v>16194.9998914749</v>
      </c>
      <c r="U205" s="1" t="n">
        <v>13856.1242880487</v>
      </c>
      <c r="V205" s="1" t="n">
        <v>12153.8827224144</v>
      </c>
      <c r="W205" s="1" t="n">
        <v>10951.6478739778</v>
      </c>
      <c r="X205" s="1" t="n">
        <v>9811.54342300671</v>
      </c>
      <c r="Y205" s="1" t="n">
        <v>9032.88418847457</v>
      </c>
      <c r="Z205" s="1" t="n">
        <v>8183.88881847028</v>
      </c>
      <c r="AA205" s="1" t="n">
        <v>7434.15686611405</v>
      </c>
      <c r="AB205" s="1" t="n">
        <v>6515.50941843311</v>
      </c>
      <c r="AC205" s="1" t="n">
        <v>5902.36642614447</v>
      </c>
      <c r="AD205" s="1" t="n">
        <v>5655.25646067696</v>
      </c>
      <c r="AE205" s="1" t="n">
        <v>5309.64894591754</v>
      </c>
      <c r="AF205" s="1" t="n">
        <v>5418.19929882492</v>
      </c>
      <c r="AG205" s="1" t="n">
        <v>5213.11770914534</v>
      </c>
      <c r="AH205" s="1" t="n">
        <v>4792.03370364172</v>
      </c>
      <c r="AI205" s="1" t="n">
        <v>4785.57411833334</v>
      </c>
      <c r="AJ205" s="1" t="n">
        <v>4518.85846849874</v>
      </c>
      <c r="AK205" s="1" t="n">
        <v>4044.00882798344</v>
      </c>
      <c r="AL205" s="1" t="n">
        <v>3653.13416615009</v>
      </c>
      <c r="AM205" s="1" t="n">
        <v>3531.37772502856</v>
      </c>
      <c r="AN205" s="1" t="n">
        <v>3210.09844715575</v>
      </c>
      <c r="AO205" s="1" t="n">
        <v>2644.89902201495</v>
      </c>
      <c r="AP205" s="1" t="n">
        <v>2331.99217881579</v>
      </c>
      <c r="AQ205" s="1" t="n">
        <v>1854.72954421935</v>
      </c>
      <c r="AR205" s="1" t="n">
        <v>1623.41346304948</v>
      </c>
      <c r="AS205" s="1" t="n">
        <v>1856.00435088076</v>
      </c>
      <c r="AT205" s="1" t="n">
        <v>1966.8709108771</v>
      </c>
      <c r="AU205" s="1" t="n">
        <v>1930.79512959817</v>
      </c>
      <c r="AV205" s="1" t="n">
        <v>1605.04781385612</v>
      </c>
      <c r="AW205" s="1" t="n">
        <v>1297.47700043087</v>
      </c>
      <c r="BD205" s="2"/>
      <c r="BE205" s="2"/>
    </row>
    <row r="206" customFormat="false" ht="12.8" hidden="false" customHeight="false" outlineLevel="0" collapsed="false">
      <c r="A206" s="42"/>
      <c r="B206" s="42" t="s">
        <v>74</v>
      </c>
      <c r="D206" s="1" t="n">
        <v>1325.09266878856</v>
      </c>
      <c r="E206" s="1" t="n">
        <v>687.642390463036</v>
      </c>
      <c r="F206" s="1" t="n">
        <v>1043.48323543013</v>
      </c>
      <c r="G206" s="1" t="n">
        <v>875.51249190616</v>
      </c>
      <c r="H206" s="1" t="n">
        <v>1429.50100744803</v>
      </c>
      <c r="I206" s="1" t="n">
        <v>4718.17604303589</v>
      </c>
      <c r="J206" s="1" t="n">
        <v>10626.0110425017</v>
      </c>
      <c r="K206" s="1" t="n">
        <v>17502.3520658124</v>
      </c>
      <c r="L206" s="1" t="n">
        <v>16647.5450110315</v>
      </c>
      <c r="M206" s="1" t="n">
        <v>10213.8319961758</v>
      </c>
      <c r="N206" s="1" t="n">
        <v>9895.99741895342</v>
      </c>
      <c r="O206" s="1" t="n">
        <v>10754.9787014761</v>
      </c>
      <c r="P206" s="1" t="n">
        <v>8222.5209250876</v>
      </c>
      <c r="Q206" s="1" t="n">
        <v>4007.15847015803</v>
      </c>
      <c r="R206" s="1" t="n">
        <v>3733.11749006249</v>
      </c>
      <c r="S206" s="1" t="n">
        <v>3573.15069256985</v>
      </c>
      <c r="T206" s="1" t="n">
        <v>3417.44328858777</v>
      </c>
      <c r="U206" s="1" t="n">
        <v>3540.19093469383</v>
      </c>
      <c r="V206" s="1" t="n">
        <v>3505.11997323599</v>
      </c>
      <c r="W206" s="1" t="n">
        <v>3027.1401031123</v>
      </c>
      <c r="X206" s="1" t="n">
        <v>2679.9588087967</v>
      </c>
      <c r="Y206" s="1" t="n">
        <v>2282.91951040922</v>
      </c>
      <c r="Z206" s="1" t="n">
        <v>1667.18525231937</v>
      </c>
      <c r="AA206" s="1" t="n">
        <v>1319.97231523653</v>
      </c>
      <c r="AB206" s="1" t="n">
        <v>1107.13118063828</v>
      </c>
      <c r="AC206" s="1" t="n">
        <v>1072.9040764169</v>
      </c>
      <c r="AD206" s="1" t="n">
        <v>1029.6591649172</v>
      </c>
      <c r="AE206" s="1" t="n">
        <v>999.988246105675</v>
      </c>
      <c r="AF206" s="1" t="n">
        <v>833.809625270423</v>
      </c>
      <c r="AG206" s="1" t="n">
        <v>755.521095534869</v>
      </c>
      <c r="AH206" s="1" t="n">
        <v>816.751416456786</v>
      </c>
      <c r="AI206" s="1" t="n">
        <v>869.696831018433</v>
      </c>
      <c r="AJ206" s="1" t="n">
        <v>897.414245590239</v>
      </c>
      <c r="AK206" s="1" t="n">
        <v>1003.5410278229</v>
      </c>
      <c r="AL206" s="1" t="n">
        <v>1000.64507517531</v>
      </c>
      <c r="AM206" s="1" t="n">
        <v>1023.35376443466</v>
      </c>
      <c r="AN206" s="1" t="n">
        <v>1352.09510012756</v>
      </c>
      <c r="AO206" s="1" t="n">
        <v>1788.79434430277</v>
      </c>
      <c r="AP206" s="1" t="n">
        <v>2058.99851408814</v>
      </c>
      <c r="AQ206" s="1" t="n">
        <v>2215.86744745529</v>
      </c>
      <c r="AR206" s="1" t="n">
        <v>2284.9723359547</v>
      </c>
      <c r="AS206" s="1" t="n">
        <v>2351.99264741562</v>
      </c>
      <c r="AT206" s="1" t="n">
        <v>2235.62787863777</v>
      </c>
      <c r="AU206" s="1" t="n">
        <v>1954.372915953</v>
      </c>
      <c r="AV206" s="1" t="n">
        <v>2070.67394487543</v>
      </c>
      <c r="AW206" s="1" t="n">
        <v>2151.97568962649</v>
      </c>
    </row>
    <row r="207" customFormat="false" ht="12.8" hidden="false" customHeight="false" outlineLevel="0" collapsed="false">
      <c r="A207" s="42"/>
      <c r="B207" s="42" t="s">
        <v>75</v>
      </c>
      <c r="D207" s="1" t="n">
        <v>1638.69481771902</v>
      </c>
      <c r="E207" s="1" t="n">
        <v>1916.03802395437</v>
      </c>
      <c r="F207" s="1" t="n">
        <v>1553.98443153283</v>
      </c>
      <c r="G207" s="1" t="n">
        <v>1679.56314849298</v>
      </c>
      <c r="H207" s="1" t="n">
        <v>1982.68264789012</v>
      </c>
      <c r="I207" s="1" t="n">
        <v>4068.17249078482</v>
      </c>
      <c r="J207" s="1" t="n">
        <v>7404.90312191482</v>
      </c>
      <c r="K207" s="1" t="n">
        <v>6813.96706913605</v>
      </c>
      <c r="L207" s="1" t="n">
        <v>6786.2085983071</v>
      </c>
      <c r="M207" s="1" t="n">
        <v>9746.35053650681</v>
      </c>
      <c r="N207" s="1" t="n">
        <v>13864.1158175101</v>
      </c>
      <c r="O207" s="1" t="n">
        <v>17966.1996231717</v>
      </c>
      <c r="P207" s="1" t="n">
        <v>19780.0844435308</v>
      </c>
      <c r="Q207" s="1" t="n">
        <v>17849.5806496365</v>
      </c>
      <c r="R207" s="1" t="n">
        <v>13854.0906915569</v>
      </c>
      <c r="S207" s="1" t="n">
        <v>15494.3725774177</v>
      </c>
      <c r="T207" s="1" t="n">
        <v>16786.7842445493</v>
      </c>
      <c r="U207" s="1" t="n">
        <v>15312.4193623142</v>
      </c>
      <c r="V207" s="1" t="n">
        <v>14999.4505507586</v>
      </c>
      <c r="W207" s="1" t="n">
        <v>14129.3051981192</v>
      </c>
      <c r="X207" s="1" t="n">
        <v>14399.0416734865</v>
      </c>
      <c r="Y207" s="1" t="n">
        <v>17119.8957738472</v>
      </c>
      <c r="Z207" s="1" t="n">
        <v>19088.7552421267</v>
      </c>
      <c r="AA207" s="1" t="n">
        <v>18268.8425456893</v>
      </c>
      <c r="AB207" s="1" t="n">
        <v>15984.6622370342</v>
      </c>
      <c r="AC207" s="1" t="n">
        <v>13762.4203137076</v>
      </c>
      <c r="AD207" s="1" t="n">
        <v>12008.7022513304</v>
      </c>
      <c r="AE207" s="1" t="n">
        <v>10926.9638450033</v>
      </c>
      <c r="AF207" s="1" t="n">
        <v>10604.8226724862</v>
      </c>
      <c r="AG207" s="1" t="n">
        <v>11335.2322163168</v>
      </c>
      <c r="AH207" s="1" t="n">
        <v>12220.6040456794</v>
      </c>
      <c r="AI207" s="1" t="n">
        <v>13059.9473198483</v>
      </c>
      <c r="AJ207" s="1" t="n">
        <v>13322.5229618378</v>
      </c>
      <c r="AK207" s="1" t="n">
        <v>13568.141521623</v>
      </c>
      <c r="AL207" s="1" t="n">
        <v>13333.2792756523</v>
      </c>
      <c r="AM207" s="1" t="n">
        <v>12070.1657751029</v>
      </c>
      <c r="AN207" s="1" t="n">
        <v>11069.9424255456</v>
      </c>
      <c r="AO207" s="1" t="n">
        <v>10006.4876561812</v>
      </c>
      <c r="AP207" s="1" t="n">
        <v>8350.16418877245</v>
      </c>
      <c r="AQ207" s="1" t="n">
        <v>7566.77804190102</v>
      </c>
      <c r="AR207" s="1" t="n">
        <v>6726.23204701524</v>
      </c>
      <c r="AS207" s="1" t="n">
        <v>5453.94966097266</v>
      </c>
      <c r="AT207" s="1" t="n">
        <v>5042.02570761351</v>
      </c>
      <c r="AU207" s="1" t="n">
        <v>4306.14092856105</v>
      </c>
      <c r="AV207" s="1" t="n">
        <v>3591.15075023859</v>
      </c>
      <c r="AW207" s="1" t="n">
        <v>3638.78757945627</v>
      </c>
    </row>
    <row r="208" customFormat="false" ht="12.8" hidden="false" customHeight="false" outlineLevel="0" collapsed="false">
      <c r="A208" s="42"/>
      <c r="B208" s="42" t="s">
        <v>76</v>
      </c>
      <c r="D208" s="1" t="n">
        <v>3448.36325224529</v>
      </c>
      <c r="E208" s="1" t="n">
        <v>1675.53474618942</v>
      </c>
      <c r="F208" s="1" t="n">
        <v>1248.81434540408</v>
      </c>
      <c r="G208" s="1" t="n">
        <v>1341.06254182336</v>
      </c>
      <c r="H208" s="1" t="n">
        <v>2829.46172915356</v>
      </c>
      <c r="I208" s="1" t="n">
        <v>3618.41403124285</v>
      </c>
      <c r="J208" s="1" t="n">
        <v>5363.78358376925</v>
      </c>
      <c r="K208" s="1" t="n">
        <v>21745.4250254047</v>
      </c>
      <c r="L208" s="1" t="n">
        <v>26410.2409657763</v>
      </c>
      <c r="M208" s="1" t="n">
        <v>30491.2424588059</v>
      </c>
      <c r="N208" s="1" t="n">
        <v>41953.6380043898</v>
      </c>
      <c r="O208" s="1" t="n">
        <v>46478.1179442876</v>
      </c>
      <c r="P208" s="1" t="n">
        <v>47825.681249165</v>
      </c>
      <c r="Q208" s="1" t="n">
        <v>46896.8600659021</v>
      </c>
      <c r="R208" s="1" t="n">
        <v>43371.0562175623</v>
      </c>
      <c r="S208" s="1" t="n">
        <v>40314.6158711992</v>
      </c>
      <c r="T208" s="1" t="n">
        <v>36859.5361212176</v>
      </c>
      <c r="U208" s="1" t="n">
        <v>33584.425354026</v>
      </c>
      <c r="V208" s="1" t="n">
        <v>30210.8959549307</v>
      </c>
      <c r="W208" s="1" t="n">
        <v>27347.2243874305</v>
      </c>
      <c r="X208" s="1" t="n">
        <v>25144.8441297209</v>
      </c>
      <c r="Y208" s="1" t="n">
        <v>23384.5190455107</v>
      </c>
      <c r="Z208" s="1" t="n">
        <v>21672.2173825192</v>
      </c>
      <c r="AA208" s="1" t="n">
        <v>19144.8024667285</v>
      </c>
      <c r="AB208" s="1" t="n">
        <v>16410.5074934718</v>
      </c>
      <c r="AC208" s="1" t="n">
        <v>14755.5490209837</v>
      </c>
      <c r="AD208" s="1" t="n">
        <v>13890.0351065482</v>
      </c>
      <c r="AE208" s="1" t="n">
        <v>14075.3812704904</v>
      </c>
      <c r="AF208" s="1" t="n">
        <v>14899.2161573988</v>
      </c>
      <c r="AG208" s="1" t="n">
        <v>15091.5678352671</v>
      </c>
      <c r="AH208" s="1" t="n">
        <v>14530.2242189219</v>
      </c>
      <c r="AI208" s="1" t="n">
        <v>13641.2997983112</v>
      </c>
      <c r="AJ208" s="1" t="n">
        <v>12718.1930973838</v>
      </c>
      <c r="AK208" s="1" t="n">
        <v>11992.7734175457</v>
      </c>
      <c r="AL208" s="1" t="n">
        <v>11568.0064015337</v>
      </c>
      <c r="AM208" s="1" t="n">
        <v>10584.7350589673</v>
      </c>
      <c r="AN208" s="1" t="n">
        <v>9360.59704344399</v>
      </c>
      <c r="AO208" s="1" t="n">
        <v>7880.47416979488</v>
      </c>
      <c r="AP208" s="1" t="n">
        <v>6135.58936761239</v>
      </c>
      <c r="AQ208" s="1" t="n">
        <v>5035.86039484588</v>
      </c>
      <c r="AR208" s="1" t="n">
        <v>4586.01006204119</v>
      </c>
      <c r="AS208" s="1" t="n">
        <v>4460.98694908599</v>
      </c>
      <c r="AT208" s="1" t="n">
        <v>4227.25928500947</v>
      </c>
      <c r="AU208" s="1" t="n">
        <v>3651.58677196021</v>
      </c>
      <c r="AV208" s="1" t="n">
        <v>3226.71869701785</v>
      </c>
      <c r="AW208" s="1" t="n">
        <v>3087.5332547793</v>
      </c>
    </row>
    <row r="209" customFormat="false" ht="12.8" hidden="false" customHeight="false" outlineLevel="0" collapsed="false">
      <c r="A209" s="42"/>
      <c r="B209" s="42" t="s">
        <v>77</v>
      </c>
      <c r="D209" s="1" t="n">
        <v>2298.67220464301</v>
      </c>
      <c r="E209" s="1" t="n">
        <v>417.204199930105</v>
      </c>
      <c r="F209" s="1" t="n">
        <v>524.511138810943</v>
      </c>
      <c r="G209" s="1" t="n">
        <v>747.076409487322</v>
      </c>
      <c r="H209" s="1" t="n">
        <v>568.00445445675</v>
      </c>
      <c r="I209" s="1" t="n">
        <v>558.358565900379</v>
      </c>
      <c r="J209" s="1" t="n">
        <v>3287.88691380469</v>
      </c>
      <c r="K209" s="1" t="n">
        <v>5916.61413663563</v>
      </c>
      <c r="L209" s="1" t="n">
        <v>5438.62360097301</v>
      </c>
      <c r="M209" s="1" t="n">
        <v>2943.81591004041</v>
      </c>
      <c r="N209" s="1" t="n">
        <v>2202.536593483</v>
      </c>
      <c r="O209" s="1" t="n">
        <v>1912.79542088158</v>
      </c>
      <c r="P209" s="1" t="n">
        <v>1710.07223769151</v>
      </c>
      <c r="Q209" s="1" t="n">
        <v>1668.35647666951</v>
      </c>
      <c r="R209" s="1" t="n">
        <v>2043.10754000747</v>
      </c>
      <c r="S209" s="1" t="n">
        <v>2179.75873409914</v>
      </c>
      <c r="T209" s="1" t="n">
        <v>2058.82041036721</v>
      </c>
      <c r="U209" s="1" t="n">
        <v>1651.28377657488</v>
      </c>
      <c r="V209" s="1" t="n">
        <v>1642.31798054641</v>
      </c>
      <c r="W209" s="1" t="n">
        <v>1716.8525220764</v>
      </c>
      <c r="X209" s="1" t="n">
        <v>1516.26445745691</v>
      </c>
      <c r="Y209" s="1" t="n">
        <v>1432.6823317265</v>
      </c>
      <c r="Z209" s="1" t="n">
        <v>1212.16627297884</v>
      </c>
      <c r="AA209" s="1" t="n">
        <v>619.016728672114</v>
      </c>
      <c r="AB209" s="1" t="n">
        <v>793.160181480836</v>
      </c>
      <c r="AC209" s="1" t="n">
        <v>750.017511078032</v>
      </c>
      <c r="AD209" s="1" t="n">
        <v>855.572539885387</v>
      </c>
      <c r="AE209" s="1" t="n">
        <v>1453.71087191401</v>
      </c>
      <c r="AF209" s="1" t="n">
        <v>1752.24229801187</v>
      </c>
      <c r="AG209" s="1" t="n">
        <v>1664.39012550944</v>
      </c>
      <c r="AH209" s="1" t="n">
        <v>1396.1130730243</v>
      </c>
      <c r="AI209" s="1" t="n">
        <v>1216.67305393607</v>
      </c>
      <c r="AJ209" s="1" t="n">
        <v>1344.87973190792</v>
      </c>
      <c r="AK209" s="1" t="n">
        <v>1286.77415125704</v>
      </c>
      <c r="AL209" s="1" t="n">
        <v>998.477995300099</v>
      </c>
      <c r="AM209" s="1" t="n">
        <v>855.224676665996</v>
      </c>
      <c r="AN209" s="1" t="n">
        <v>721.93818054815</v>
      </c>
      <c r="AO209" s="1" t="n">
        <v>837.103961016471</v>
      </c>
      <c r="AP209" s="1" t="n">
        <v>854.3439231242</v>
      </c>
      <c r="AQ209" s="1" t="n">
        <v>677.910056372887</v>
      </c>
      <c r="AR209" s="1" t="n">
        <v>827.303771014647</v>
      </c>
      <c r="AS209" s="1" t="n">
        <v>962.461629993561</v>
      </c>
      <c r="AT209" s="1" t="n">
        <v>1151.09129474625</v>
      </c>
      <c r="AU209" s="1" t="n">
        <v>1296.92902373683</v>
      </c>
      <c r="AV209" s="1" t="n">
        <v>1384.89558622175</v>
      </c>
      <c r="AW209" s="1" t="n">
        <v>1424.85372377801</v>
      </c>
      <c r="AX209" s="1"/>
      <c r="AY209" s="1"/>
    </row>
    <row r="210" customFormat="false" ht="12.8" hidden="false" customHeight="false" outlineLevel="0" collapsed="false">
      <c r="A210" s="42"/>
      <c r="B210" s="42" t="s">
        <v>78</v>
      </c>
      <c r="D210" s="1" t="n">
        <v>2238.35661913638</v>
      </c>
      <c r="E210" s="1" t="n">
        <v>1019.58838823212</v>
      </c>
      <c r="F210" s="1" t="n">
        <v>1390.92103930442</v>
      </c>
      <c r="G210" s="1" t="n">
        <v>2119.02448413071</v>
      </c>
      <c r="H210" s="1" t="n">
        <v>2845.51720860372</v>
      </c>
      <c r="I210" s="1" t="n">
        <v>2854.57917498824</v>
      </c>
      <c r="J210" s="1" t="n">
        <v>3927.47840212411</v>
      </c>
      <c r="K210" s="1" t="n">
        <v>7159.4089816076</v>
      </c>
      <c r="L210" s="1" t="n">
        <v>19709.1226009115</v>
      </c>
      <c r="M210" s="1" t="n">
        <v>25609.5963092438</v>
      </c>
      <c r="N210" s="1" t="n">
        <v>32448.6574659751</v>
      </c>
      <c r="O210" s="1" t="n">
        <v>43671.6933237899</v>
      </c>
      <c r="P210" s="1" t="n">
        <v>47111.4492521504</v>
      </c>
      <c r="Q210" s="1" t="n">
        <v>41731.2172935759</v>
      </c>
      <c r="R210" s="1" t="n">
        <v>36242.6950157537</v>
      </c>
      <c r="S210" s="1" t="n">
        <v>34419.9359438829</v>
      </c>
      <c r="T210" s="1" t="n">
        <v>33162.2875982752</v>
      </c>
      <c r="U210" s="1" t="n">
        <v>33098.9685044886</v>
      </c>
      <c r="V210" s="1" t="n">
        <v>32186.4932598757</v>
      </c>
      <c r="W210" s="1" t="n">
        <v>30271.1434402187</v>
      </c>
      <c r="X210" s="1" t="n">
        <v>28921.9259518413</v>
      </c>
      <c r="Y210" s="1" t="n">
        <v>27888.8275195862</v>
      </c>
      <c r="Z210" s="1" t="n">
        <v>26493.086837529</v>
      </c>
      <c r="AA210" s="1" t="n">
        <v>24809.7482362555</v>
      </c>
      <c r="AB210" s="1" t="n">
        <v>22844.1854437467</v>
      </c>
      <c r="AC210" s="1" t="n">
        <v>20466.3497901757</v>
      </c>
      <c r="AD210" s="1" t="n">
        <v>17413.6593698803</v>
      </c>
      <c r="AE210" s="1" t="n">
        <v>14046.4695535781</v>
      </c>
      <c r="AF210" s="1" t="n">
        <v>12431.2277345358</v>
      </c>
      <c r="AG210" s="1" t="n">
        <v>12732.507354964</v>
      </c>
      <c r="AH210" s="1" t="n">
        <v>12915.9552105002</v>
      </c>
      <c r="AI210" s="1" t="n">
        <v>12920.1188740796</v>
      </c>
      <c r="AJ210" s="1" t="n">
        <v>13173.4202097817</v>
      </c>
      <c r="AK210" s="1" t="n">
        <v>13202.0290230608</v>
      </c>
      <c r="AL210" s="1" t="n">
        <v>13491.956445512</v>
      </c>
      <c r="AM210" s="1" t="n">
        <v>13470.301365344</v>
      </c>
      <c r="AN210" s="1" t="n">
        <v>11907.911487365</v>
      </c>
      <c r="AO210" s="1" t="n">
        <v>10736.9970575018</v>
      </c>
      <c r="AP210" s="1" t="n">
        <v>10543.7877554751</v>
      </c>
      <c r="AQ210" s="1" t="n">
        <v>9926.21245621687</v>
      </c>
      <c r="AR210" s="1" t="n">
        <v>9388.44829077909</v>
      </c>
      <c r="AS210" s="1" t="n">
        <v>9772.44141838315</v>
      </c>
      <c r="AT210" s="1" t="n">
        <v>8860.38587966316</v>
      </c>
      <c r="AU210" s="1" t="n">
        <v>7561.32195410857</v>
      </c>
      <c r="AV210" s="1" t="n">
        <v>8016.7334228137</v>
      </c>
      <c r="AW210" s="1" t="n">
        <v>8655.49698360301</v>
      </c>
      <c r="AX210" s="1"/>
      <c r="AY210" s="1"/>
    </row>
    <row r="211" customFormat="false" ht="12.8" hidden="false" customHeight="false" outlineLevel="0" collapsed="false">
      <c r="A211" s="42"/>
      <c r="B211" s="42" t="s">
        <v>79</v>
      </c>
      <c r="D211" s="1" t="n">
        <v>2052.80479355117</v>
      </c>
      <c r="E211" s="1" t="n">
        <v>1420.94219116974</v>
      </c>
      <c r="F211" s="1" t="n">
        <v>1268.36517862231</v>
      </c>
      <c r="G211" s="1" t="n">
        <v>2316.17101871038</v>
      </c>
      <c r="H211" s="1" t="n">
        <v>2286.84807289686</v>
      </c>
      <c r="I211" s="1" t="n">
        <v>3754.3501687904</v>
      </c>
      <c r="J211" s="1" t="n">
        <v>7482.42391061481</v>
      </c>
      <c r="K211" s="1" t="n">
        <v>15407.7060713986</v>
      </c>
      <c r="L211" s="1" t="n">
        <v>20443.1772670082</v>
      </c>
      <c r="M211" s="1" t="n">
        <v>25015.7835075259</v>
      </c>
      <c r="N211" s="1" t="n">
        <v>34542.7308914417</v>
      </c>
      <c r="O211" s="1" t="n">
        <v>42717.591714551</v>
      </c>
      <c r="P211" s="1" t="n">
        <v>46618.6642557819</v>
      </c>
      <c r="Q211" s="1" t="n">
        <v>48113.0518853993</v>
      </c>
      <c r="R211" s="1" t="n">
        <v>48811.2618497336</v>
      </c>
      <c r="S211" s="1" t="n">
        <v>48053.176057496</v>
      </c>
      <c r="T211" s="1" t="n">
        <v>44883.8882637982</v>
      </c>
      <c r="U211" s="1" t="n">
        <v>41265.8218711515</v>
      </c>
      <c r="V211" s="1" t="n">
        <v>38374.8614851439</v>
      </c>
      <c r="W211" s="1" t="n">
        <v>36224.6186922655</v>
      </c>
      <c r="X211" s="1" t="n">
        <v>34297.2039313412</v>
      </c>
      <c r="Y211" s="1" t="n">
        <v>31670.0560075481</v>
      </c>
      <c r="Z211" s="1" t="n">
        <v>28705.4874783213</v>
      </c>
      <c r="AA211" s="1" t="n">
        <v>26274.5674125601</v>
      </c>
      <c r="AB211" s="1" t="n">
        <v>24525.9380801081</v>
      </c>
      <c r="AC211" s="1" t="n">
        <v>23159.6725726611</v>
      </c>
      <c r="AD211" s="1" t="n">
        <v>23134.1870023739</v>
      </c>
      <c r="AE211" s="1" t="n">
        <v>24622.5920468722</v>
      </c>
      <c r="AF211" s="1" t="n">
        <v>25791.8484071833</v>
      </c>
      <c r="AG211" s="1" t="n">
        <v>26161.9048732062</v>
      </c>
      <c r="AH211" s="1" t="n">
        <v>25206.9876611964</v>
      </c>
      <c r="AI211" s="1" t="n">
        <v>23469.1482525109</v>
      </c>
      <c r="AJ211" s="1" t="n">
        <v>23104.9046554059</v>
      </c>
      <c r="AK211" s="1" t="n">
        <v>22906.6028676368</v>
      </c>
      <c r="AL211" s="1" t="n">
        <v>22069.4063294973</v>
      </c>
      <c r="AM211" s="1" t="n">
        <v>21301.0417374333</v>
      </c>
      <c r="AN211" s="1" t="n">
        <v>20608.0371466922</v>
      </c>
      <c r="AO211" s="1" t="n">
        <v>19549.7849171208</v>
      </c>
      <c r="AP211" s="1" t="n">
        <v>18332.6816837942</v>
      </c>
      <c r="AQ211" s="1" t="n">
        <v>17319.3026321992</v>
      </c>
      <c r="AR211" s="1" t="n">
        <v>16691.6089604663</v>
      </c>
      <c r="AS211" s="1" t="n">
        <v>16171.3359077895</v>
      </c>
      <c r="AT211" s="1" t="n">
        <v>15281.7658729845</v>
      </c>
      <c r="AU211" s="1" t="n">
        <v>14178.1997755043</v>
      </c>
      <c r="AV211" s="1" t="n">
        <v>13416.5787636422</v>
      </c>
      <c r="AW211" s="1" t="n">
        <v>12904.9512908194</v>
      </c>
      <c r="AX211" s="1"/>
      <c r="AY211" s="1"/>
    </row>
    <row r="212" customFormat="false" ht="12.8" hidden="false" customHeight="false" outlineLevel="0" collapsed="false">
      <c r="A212" s="42"/>
      <c r="B212" s="42" t="s">
        <v>80</v>
      </c>
      <c r="D212" s="1" t="n">
        <v>4915.69770401243</v>
      </c>
      <c r="E212" s="1" t="n">
        <v>421.718406257062</v>
      </c>
      <c r="F212" s="1" t="n">
        <v>478.778781965816</v>
      </c>
      <c r="G212" s="1" t="n">
        <v>1007.29782327604</v>
      </c>
      <c r="H212" s="1" t="n">
        <v>1115.94912866455</v>
      </c>
      <c r="I212" s="1" t="n">
        <v>1646.15859887396</v>
      </c>
      <c r="J212" s="1" t="n">
        <v>6048.8375314465</v>
      </c>
      <c r="K212" s="1" t="n">
        <v>8881.45103723984</v>
      </c>
      <c r="L212" s="1" t="n">
        <v>7779.90632863373</v>
      </c>
      <c r="M212" s="1" t="n">
        <v>5190.94028099155</v>
      </c>
      <c r="N212" s="1" t="n">
        <v>4337.6645408255</v>
      </c>
      <c r="O212" s="1" t="n">
        <v>4394.25788181324</v>
      </c>
      <c r="P212" s="1" t="n">
        <v>3652.29915519218</v>
      </c>
      <c r="Q212" s="1" t="n">
        <v>2651.62388952614</v>
      </c>
      <c r="R212" s="1" t="n">
        <v>2517.13754701026</v>
      </c>
      <c r="S212" s="1" t="n">
        <v>2380.40293292503</v>
      </c>
      <c r="T212" s="1" t="n">
        <v>2958.89181166946</v>
      </c>
      <c r="U212" s="1" t="n">
        <v>2857.97700219675</v>
      </c>
      <c r="V212" s="1" t="n">
        <v>2881.75477052486</v>
      </c>
      <c r="W212" s="1" t="n">
        <v>2566.36969885548</v>
      </c>
      <c r="X212" s="1" t="n">
        <v>2318.08474383557</v>
      </c>
      <c r="Y212" s="1" t="n">
        <v>2368.40694947031</v>
      </c>
      <c r="Z212" s="1" t="n">
        <v>2145.62350381452</v>
      </c>
      <c r="AA212" s="1" t="n">
        <v>2055.55578587372</v>
      </c>
      <c r="AB212" s="1" t="n">
        <v>1890.71328707049</v>
      </c>
      <c r="AC212" s="1" t="n">
        <v>1610.68253468508</v>
      </c>
      <c r="AD212" s="1" t="n">
        <v>1758.258012747</v>
      </c>
      <c r="AE212" s="1" t="n">
        <v>1711.31492445377</v>
      </c>
      <c r="AF212" s="1" t="n">
        <v>1721.32195381429</v>
      </c>
      <c r="AG212" s="1" t="n">
        <v>1927.79705697892</v>
      </c>
      <c r="AH212" s="1" t="n">
        <v>1780.88203075891</v>
      </c>
      <c r="AI212" s="1" t="n">
        <v>1687.9316996258</v>
      </c>
      <c r="AJ212" s="1" t="n">
        <v>1583.19418621815</v>
      </c>
      <c r="AK212" s="1" t="n">
        <v>1533.8275310333</v>
      </c>
      <c r="AL212" s="1" t="n">
        <v>1606.91601492066</v>
      </c>
      <c r="AM212" s="1" t="n">
        <v>1625.48600970105</v>
      </c>
      <c r="AN212" s="1" t="n">
        <v>1598.67256227574</v>
      </c>
      <c r="AO212" s="1" t="n">
        <v>1449.50505984479</v>
      </c>
      <c r="AP212" s="1" t="n">
        <v>1606.55103289643</v>
      </c>
      <c r="AQ212" s="1" t="n">
        <v>1766.69145530302</v>
      </c>
      <c r="AR212" s="1" t="n">
        <v>1689.69468201115</v>
      </c>
      <c r="AS212" s="1" t="n">
        <v>2143.6509062633</v>
      </c>
      <c r="AT212" s="1" t="n">
        <v>2595.63573550747</v>
      </c>
      <c r="AU212" s="1" t="n">
        <v>2469.40873247871</v>
      </c>
      <c r="AV212" s="1" t="n">
        <v>2286.06650171376</v>
      </c>
      <c r="AW212" s="1" t="n">
        <v>2466.47089653353</v>
      </c>
      <c r="AX212" s="1"/>
      <c r="AY212" s="1"/>
    </row>
    <row r="213" customFormat="false" ht="12.8" hidden="false" customHeight="false" outlineLevel="0" collapsed="false">
      <c r="A213" s="42"/>
      <c r="B213" s="42"/>
      <c r="AX213" s="1"/>
      <c r="AY213" s="1"/>
    </row>
    <row r="214" customFormat="false" ht="13.8" hidden="false" customHeight="false" outlineLevel="0" collapsed="false">
      <c r="A214" s="42"/>
      <c r="B214" s="42" t="s">
        <v>84</v>
      </c>
      <c r="D214" s="1" t="n">
        <v>947668.000710823</v>
      </c>
      <c r="E214" s="1" t="n">
        <v>1184568.32785146</v>
      </c>
      <c r="F214" s="1" t="n">
        <v>808411.097167628</v>
      </c>
      <c r="G214" s="1" t="n">
        <v>410730.235106686</v>
      </c>
      <c r="H214" s="1" t="n">
        <v>5106345.94764599</v>
      </c>
      <c r="I214" s="1" t="n">
        <v>8606696.76478067</v>
      </c>
      <c r="J214" s="1" t="n">
        <v>13200769.761517</v>
      </c>
      <c r="K214" s="1" t="n">
        <v>137964714.225557</v>
      </c>
      <c r="L214" s="1" t="n">
        <v>175750087.289633</v>
      </c>
      <c r="M214" s="1" t="n">
        <v>253820418.653762</v>
      </c>
      <c r="N214" s="1" t="n">
        <v>514902630.75957</v>
      </c>
      <c r="O214" s="1" t="n">
        <v>573236969.649836</v>
      </c>
      <c r="P214" s="1" t="n">
        <v>563622243.34332</v>
      </c>
      <c r="Q214" s="1" t="n">
        <v>530200304.602252</v>
      </c>
      <c r="R214" s="1" t="n">
        <v>439466695.080774</v>
      </c>
      <c r="S214" s="1" t="n">
        <v>357385058.380087</v>
      </c>
      <c r="T214" s="1" t="n">
        <v>262278021.484871</v>
      </c>
      <c r="U214" s="1" t="n">
        <v>191992180.285854</v>
      </c>
      <c r="V214" s="1" t="n">
        <v>147716865.230204</v>
      </c>
      <c r="W214" s="1" t="n">
        <v>119938591.155603</v>
      </c>
      <c r="X214" s="1" t="n">
        <v>96266384.3415463</v>
      </c>
      <c r="Y214" s="1" t="n">
        <v>81592996.7623938</v>
      </c>
      <c r="Z214" s="1" t="n">
        <v>66976036.1930829</v>
      </c>
      <c r="AA214" s="1" t="n">
        <v>55266688.3099907</v>
      </c>
      <c r="AB214" s="1" t="n">
        <v>42451862.9816905</v>
      </c>
      <c r="AC214" s="1" t="n">
        <v>34837929.4284774</v>
      </c>
      <c r="AD214" s="1" t="n">
        <v>31981925.6360285</v>
      </c>
      <c r="AE214" s="1" t="n">
        <v>28192371.9288832</v>
      </c>
      <c r="AF214" s="1" t="n">
        <v>29356883.6417868</v>
      </c>
      <c r="AG214" s="1" t="n">
        <v>27176596.2494048</v>
      </c>
      <c r="AH214" s="1" t="n">
        <v>22963587.0168382</v>
      </c>
      <c r="AI214" s="1" t="n">
        <v>22901719.6420619</v>
      </c>
      <c r="AJ214" s="1" t="n">
        <v>20420081.8583227</v>
      </c>
      <c r="AK214" s="1" t="n">
        <v>16354007.400808</v>
      </c>
      <c r="AL214" s="1" t="n">
        <v>13345389.2358931</v>
      </c>
      <c r="AM214" s="1" t="n">
        <v>12470628.6368279</v>
      </c>
      <c r="AN214" s="1" t="n">
        <v>10304732.0404318</v>
      </c>
      <c r="AO214" s="1" t="n">
        <v>6995490.83665563</v>
      </c>
      <c r="AP214" s="1" t="n">
        <v>5438187.52205802</v>
      </c>
      <c r="AQ214" s="1" t="n">
        <v>3440021.68220011</v>
      </c>
      <c r="AR214" s="1" t="n">
        <v>2635471.2720103</v>
      </c>
      <c r="AS214" s="1" t="n">
        <v>3444752.15048832</v>
      </c>
      <c r="AT214" s="1" t="n">
        <v>3868581.18005451</v>
      </c>
      <c r="AU214" s="1" t="n">
        <v>3727969.83248001</v>
      </c>
      <c r="AV214" s="1" t="n">
        <v>2576178.48476432</v>
      </c>
      <c r="AW214" s="1" t="n">
        <v>1683446.5666471</v>
      </c>
      <c r="AX214" s="51"/>
      <c r="AY214" s="1"/>
    </row>
    <row r="215" customFormat="false" ht="13.8" hidden="false" customHeight="false" outlineLevel="0" collapsed="false">
      <c r="A215" s="42"/>
      <c r="B215" s="42" t="s">
        <v>74</v>
      </c>
      <c r="C215" s="50"/>
      <c r="D215" s="50" t="n">
        <v>1755870.58087718</v>
      </c>
      <c r="E215" s="50" t="n">
        <v>472852.057161719</v>
      </c>
      <c r="F215" s="50" t="n">
        <v>1088857.26262373</v>
      </c>
      <c r="G215" s="50" t="n">
        <v>766522.123483734</v>
      </c>
      <c r="H215" s="50" t="n">
        <v>2043473.13029493</v>
      </c>
      <c r="I215" s="50" t="n">
        <v>22261185.1730778</v>
      </c>
      <c r="J215" s="50" t="n">
        <v>112912110.675367</v>
      </c>
      <c r="K215" s="50" t="n">
        <v>306332327.835648</v>
      </c>
      <c r="L215" s="50" t="n">
        <v>277140754.89432</v>
      </c>
      <c r="M215" s="50" t="n">
        <v>104322364.046104</v>
      </c>
      <c r="N215" s="50" t="n">
        <v>97930764.9159328</v>
      </c>
      <c r="O215" s="50" t="n">
        <v>115669566.869204</v>
      </c>
      <c r="P215" s="50" t="n">
        <v>67609850.3635035</v>
      </c>
      <c r="Q215" s="50" t="n">
        <v>16057319.0049592</v>
      </c>
      <c r="R215" s="50" t="n">
        <v>13936166.1946105</v>
      </c>
      <c r="S215" s="50" t="n">
        <v>12767405.8718124</v>
      </c>
      <c r="T215" s="50" t="n">
        <v>11678918.6307136</v>
      </c>
      <c r="U215" s="50" t="n">
        <v>12532951.8540884</v>
      </c>
      <c r="V215" s="50" t="n">
        <v>12285866.0267779</v>
      </c>
      <c r="W215" s="50" t="n">
        <v>9163577.20387074</v>
      </c>
      <c r="X215" s="50" t="n">
        <v>7182179.21684702</v>
      </c>
      <c r="Y215" s="50" t="n">
        <v>5211721.49100708</v>
      </c>
      <c r="Z215" s="50" t="n">
        <v>2779506.66555119</v>
      </c>
      <c r="AA215" s="50" t="n">
        <v>1742326.91299089</v>
      </c>
      <c r="AB215" s="1" t="n">
        <v>1225739.45114152</v>
      </c>
      <c r="AC215" s="1" t="n">
        <v>1151123.15719201</v>
      </c>
      <c r="AD215" s="1" t="n">
        <v>1060197.99589799</v>
      </c>
      <c r="AE215" s="1" t="n">
        <v>999976.492349504</v>
      </c>
      <c r="AF215" s="1" t="n">
        <v>695238.491193603</v>
      </c>
      <c r="AG215" s="1" t="n">
        <v>570812.125798209</v>
      </c>
      <c r="AH215" s="1" t="n">
        <v>667082.876284166</v>
      </c>
      <c r="AI215" s="1" t="n">
        <v>756372.577883504</v>
      </c>
      <c r="AJ215" s="1" t="n">
        <v>805352.328188298</v>
      </c>
      <c r="AK215" s="1" t="n">
        <v>1007094.59452385</v>
      </c>
      <c r="AL215" s="1" t="n">
        <v>1001290.5664726</v>
      </c>
      <c r="AM215" s="1" t="n">
        <v>1047252.9271826</v>
      </c>
      <c r="AN215" s="1" t="n">
        <v>1828161.15978894</v>
      </c>
      <c r="AO215" s="1" t="n">
        <v>3199785.20620958</v>
      </c>
      <c r="AP215" s="1" t="n">
        <v>4239474.88101715</v>
      </c>
      <c r="AQ215" s="1" t="n">
        <v>4910068.54469203</v>
      </c>
      <c r="AR215" s="1" t="n">
        <v>5221098.5760783</v>
      </c>
      <c r="AS215" s="1" t="n">
        <v>5531869.41349714</v>
      </c>
      <c r="AT215" s="1" t="n">
        <v>4998032.0117424</v>
      </c>
      <c r="AU215" s="1" t="n">
        <v>3819573.49461065</v>
      </c>
      <c r="AV215" s="1" t="n">
        <v>4287690.58598599</v>
      </c>
      <c r="AW215" s="1" t="n">
        <v>4630999.36874339</v>
      </c>
      <c r="AX215" s="51"/>
      <c r="AY215" s="1"/>
    </row>
    <row r="216" customFormat="false" ht="13.8" hidden="false" customHeight="false" outlineLevel="0" collapsed="false">
      <c r="A216" s="42"/>
      <c r="B216" s="42" t="s">
        <v>75</v>
      </c>
      <c r="D216" s="1" t="n">
        <v>2685320.70561916</v>
      </c>
      <c r="E216" s="1" t="n">
        <v>3671201.70923897</v>
      </c>
      <c r="F216" s="1" t="n">
        <v>2414867.6134464</v>
      </c>
      <c r="G216" s="1" t="n">
        <v>2820932.36977565</v>
      </c>
      <c r="H216" s="1" t="n">
        <v>3931030.48224459</v>
      </c>
      <c r="I216" s="1" t="n">
        <v>16550027.4147784</v>
      </c>
      <c r="J216" s="1" t="n">
        <v>54832590.2449439</v>
      </c>
      <c r="K216" s="1" t="n">
        <v>46430147.2192705</v>
      </c>
      <c r="L216" s="1" t="n">
        <v>46052627.1397372</v>
      </c>
      <c r="M216" s="1" t="n">
        <v>94991348.7804665</v>
      </c>
      <c r="N216" s="1" t="n">
        <v>192213707.401334</v>
      </c>
      <c r="O216" s="1" t="n">
        <v>322784328.899656</v>
      </c>
      <c r="P216" s="1" t="n">
        <v>391251740.59321</v>
      </c>
      <c r="Q216" s="1" t="n">
        <v>318607529.367879</v>
      </c>
      <c r="R216" s="1" t="n">
        <v>191935828.889883</v>
      </c>
      <c r="S216" s="1" t="n">
        <v>240075581.567834</v>
      </c>
      <c r="T216" s="1" t="n">
        <v>281796125.273048</v>
      </c>
      <c r="U216" s="1" t="n">
        <v>234470186.727374</v>
      </c>
      <c r="V216" s="1" t="n">
        <v>224983516.824653</v>
      </c>
      <c r="W216" s="1" t="n">
        <v>199637265.381597</v>
      </c>
      <c r="X216" s="1" t="n">
        <v>207332401.114801</v>
      </c>
      <c r="Y216" s="1" t="n">
        <v>293090831.307391</v>
      </c>
      <c r="Z216" s="1" t="n">
        <v>364380576.693819</v>
      </c>
      <c r="AA216" s="1" t="n">
        <v>333750607.959186</v>
      </c>
      <c r="AB216" s="1" t="n">
        <v>255509426.832067</v>
      </c>
      <c r="AC216" s="1" t="n">
        <v>189404212.891153</v>
      </c>
      <c r="AD216" s="1" t="n">
        <v>144208929.761107</v>
      </c>
      <c r="AE216" s="1" t="n">
        <v>119398538.870009</v>
      </c>
      <c r="AF216" s="1" t="n">
        <v>112462263.914878</v>
      </c>
      <c r="AG216" s="1" t="n">
        <v>128487489.397826</v>
      </c>
      <c r="AH216" s="1" t="n">
        <v>149343163.241275</v>
      </c>
      <c r="AI216" s="1" t="n">
        <v>170562223.997213</v>
      </c>
      <c r="AJ216" s="1" t="n">
        <v>177489618.068696</v>
      </c>
      <c r="AK216" s="1" t="n">
        <v>184094464.350789</v>
      </c>
      <c r="AL216" s="1" t="n">
        <v>177776336.242538</v>
      </c>
      <c r="AM216" s="1" t="n">
        <v>145688901.838465</v>
      </c>
      <c r="AN216" s="1" t="n">
        <v>122543625.304894</v>
      </c>
      <c r="AO216" s="1" t="n">
        <v>100129795.213307</v>
      </c>
      <c r="AP216" s="1" t="n">
        <v>69725241.9794578</v>
      </c>
      <c r="AQ216" s="1" t="n">
        <v>57256129.9353955</v>
      </c>
      <c r="AR216" s="1" t="n">
        <v>45242197.5502948</v>
      </c>
      <c r="AS216" s="1" t="n">
        <v>29745566.9044238</v>
      </c>
      <c r="AT216" s="1" t="n">
        <v>25422023.2362356</v>
      </c>
      <c r="AU216" s="1" t="n">
        <v>18542849.6966286</v>
      </c>
      <c r="AV216" s="1" t="n">
        <v>12896363.7109392</v>
      </c>
      <c r="AW216" s="1" t="n">
        <v>13240775.0484052</v>
      </c>
      <c r="AX216" s="51"/>
      <c r="AY216" s="1"/>
    </row>
    <row r="217" customFormat="false" ht="13.8" hidden="false" customHeight="false" outlineLevel="0" collapsed="false">
      <c r="A217" s="42"/>
      <c r="B217" s="42" t="s">
        <v>76</v>
      </c>
      <c r="D217" s="1" t="n">
        <v>11891209.1194357</v>
      </c>
      <c r="E217" s="1" t="n">
        <v>2807416.68568806</v>
      </c>
      <c r="F217" s="1" t="n">
        <v>1559537.26928702</v>
      </c>
      <c r="G217" s="1" t="n">
        <v>1798448.74108174</v>
      </c>
      <c r="H217" s="1" t="n">
        <v>8005853.67674464</v>
      </c>
      <c r="I217" s="1" t="n">
        <v>13092920.1014952</v>
      </c>
      <c r="J217" s="1" t="n">
        <v>28770174.3335125</v>
      </c>
      <c r="K217" s="1" t="n">
        <v>472863509.535499</v>
      </c>
      <c r="L217" s="1" t="n">
        <v>697500827.870368</v>
      </c>
      <c r="M217" s="1" t="n">
        <v>929715866.681686</v>
      </c>
      <c r="N217" s="1" t="n">
        <v>1760107741.80338</v>
      </c>
      <c r="O217" s="1" t="n">
        <v>2160215447.6431</v>
      </c>
      <c r="P217" s="1" t="n">
        <v>2287295786.94673</v>
      </c>
      <c r="Q217" s="1" t="n">
        <v>2199315484.0408</v>
      </c>
      <c r="R217" s="1" t="n">
        <v>1881048517.42695</v>
      </c>
      <c r="S217" s="1" t="n">
        <v>1625268252.84235</v>
      </c>
      <c r="T217" s="1" t="n">
        <v>1358625403.07135</v>
      </c>
      <c r="U217" s="1" t="n">
        <v>1127913626.36014</v>
      </c>
      <c r="V217" s="1" t="n">
        <v>912698234.399647</v>
      </c>
      <c r="W217" s="1" t="n">
        <v>747870681.696476</v>
      </c>
      <c r="X217" s="1" t="n">
        <v>632263186.307959</v>
      </c>
      <c r="Y217" s="1" t="n">
        <v>546835730.989851</v>
      </c>
      <c r="Z217" s="1" t="n">
        <v>469685006.275169</v>
      </c>
      <c r="AA217" s="1" t="n">
        <v>366523461.490054</v>
      </c>
      <c r="AB217" s="1" t="n">
        <v>269304756.193293</v>
      </c>
      <c r="AC217" s="1" t="n">
        <v>217726226.910653</v>
      </c>
      <c r="AD217" s="1" t="n">
        <v>192933075.261141</v>
      </c>
      <c r="AE217" s="1" t="n">
        <v>198116357.909671</v>
      </c>
      <c r="AF217" s="1" t="n">
        <v>221986642.104893</v>
      </c>
      <c r="AG217" s="1" t="n">
        <v>227755419.726469</v>
      </c>
      <c r="AH217" s="1" t="n">
        <v>211127415.852144</v>
      </c>
      <c r="AI217" s="1" t="n">
        <v>186085060.187406</v>
      </c>
      <c r="AJ217" s="1" t="n">
        <v>161752435.662341</v>
      </c>
      <c r="AK217" s="1" t="n">
        <v>143826614.24459</v>
      </c>
      <c r="AL217" s="1" t="n">
        <v>133818772.105925</v>
      </c>
      <c r="AM217" s="1" t="n">
        <v>112036616.268532</v>
      </c>
      <c r="AN217" s="1" t="n">
        <v>87620777.0097323</v>
      </c>
      <c r="AO217" s="1" t="n">
        <v>62101873.1408043</v>
      </c>
      <c r="AP217" s="1" t="n">
        <v>37645456.8879582</v>
      </c>
      <c r="AQ217" s="1" t="n">
        <v>25359889.9163773</v>
      </c>
      <c r="AR217" s="1" t="n">
        <v>21031488.2891431</v>
      </c>
      <c r="AS217" s="1" t="n">
        <v>19900404.5599155</v>
      </c>
      <c r="AT217" s="1" t="n">
        <v>17869721.0626988</v>
      </c>
      <c r="AU217" s="1" t="n">
        <v>13334085.9531548</v>
      </c>
      <c r="AV217" s="1" t="n">
        <v>10411713.5496846</v>
      </c>
      <c r="AW217" s="1" t="n">
        <v>9532861.59936805</v>
      </c>
      <c r="AX217" s="51"/>
      <c r="AY217" s="1"/>
    </row>
    <row r="218" customFormat="false" ht="13.8" hidden="false" customHeight="false" outlineLevel="0" collapsed="false">
      <c r="A218" s="42"/>
      <c r="B218" s="42" t="s">
        <v>77</v>
      </c>
      <c r="D218" s="1" t="n">
        <v>5283893.90439834</v>
      </c>
      <c r="E218" s="1" t="n">
        <v>174059.344439319</v>
      </c>
      <c r="F218" s="1" t="n">
        <v>275111.934736753</v>
      </c>
      <c r="G218" s="1" t="n">
        <v>558123.161612469</v>
      </c>
      <c r="H218" s="1" t="n">
        <v>322629.060282711</v>
      </c>
      <c r="I218" s="1" t="n">
        <v>311764.288114328</v>
      </c>
      <c r="J218" s="1" t="n">
        <v>10810200.3579681</v>
      </c>
      <c r="K218" s="1" t="n">
        <v>35006322.8418366</v>
      </c>
      <c r="L218" s="1" t="n">
        <v>29578626.6730607</v>
      </c>
      <c r="M218" s="1" t="n">
        <v>8666052.11220702</v>
      </c>
      <c r="N218" s="1" t="n">
        <v>4851167.44563171</v>
      </c>
      <c r="O218" s="1" t="n">
        <v>3658786.32214555</v>
      </c>
      <c r="P218" s="1" t="n">
        <v>2924347.05812326</v>
      </c>
      <c r="Q218" s="1" t="n">
        <v>2783413.33324512</v>
      </c>
      <c r="R218" s="1" t="n">
        <v>4174288.42003539</v>
      </c>
      <c r="S218" s="1" t="n">
        <v>4751348.13888147</v>
      </c>
      <c r="T218" s="1" t="n">
        <v>4238741.48214461</v>
      </c>
      <c r="U218" s="1" t="n">
        <v>2726738.11077941</v>
      </c>
      <c r="V218" s="1" t="n">
        <v>2697208.34922603</v>
      </c>
      <c r="W218" s="1" t="n">
        <v>2947582.58256011</v>
      </c>
      <c r="X218" s="1" t="n">
        <v>2299057.9049471</v>
      </c>
      <c r="Y218" s="1" t="n">
        <v>2052578.66364128</v>
      </c>
      <c r="Z218" s="1" t="n">
        <v>1469347.0733474</v>
      </c>
      <c r="AA218" s="1" t="n">
        <v>383181.710375925</v>
      </c>
      <c r="AB218" s="1" t="n">
        <v>629103.073486712</v>
      </c>
      <c r="AC218" s="1" t="n">
        <v>562526.266923686</v>
      </c>
      <c r="AD218" s="1" t="n">
        <v>732004.371005932</v>
      </c>
      <c r="AE218" s="1" t="n">
        <v>2113275.29912099</v>
      </c>
      <c r="AF218" s="1" t="n">
        <v>3070353.07094192</v>
      </c>
      <c r="AG218" s="1" t="n">
        <v>2770194.48989332</v>
      </c>
      <c r="AH218" s="1" t="n">
        <v>1949131.71266936</v>
      </c>
      <c r="AI218" s="1" t="n">
        <v>1480293.32017413</v>
      </c>
      <c r="AJ218" s="1" t="n">
        <v>1808701.49329671</v>
      </c>
      <c r="AK218" s="1" t="n">
        <v>1655787.71634327</v>
      </c>
      <c r="AL218" s="1" t="n">
        <v>996958.307098505</v>
      </c>
      <c r="AM218" s="1" t="n">
        <v>731409.247578457</v>
      </c>
      <c r="AN218" s="1" t="n">
        <v>521194.736533174</v>
      </c>
      <c r="AO218" s="1" t="n">
        <v>700743.041549465</v>
      </c>
      <c r="AP218" s="1" t="n">
        <v>729903.538979249</v>
      </c>
      <c r="AQ218" s="1" t="n">
        <v>459562.04453149</v>
      </c>
      <c r="AR218" s="1" t="n">
        <v>684431.529535056</v>
      </c>
      <c r="AS218" s="1" t="n">
        <v>926332.389209862</v>
      </c>
      <c r="AT218" s="1" t="n">
        <v>1325011.16884059</v>
      </c>
      <c r="AU218" s="1" t="n">
        <v>1682024.89261097</v>
      </c>
      <c r="AV218" s="1" t="n">
        <v>1917935.78473649</v>
      </c>
      <c r="AW218" s="1" t="n">
        <v>2030208.13416407</v>
      </c>
      <c r="AX218" s="51"/>
      <c r="AY218" s="1"/>
    </row>
    <row r="219" customFormat="false" ht="13.8" hidden="false" customHeight="false" outlineLevel="0" collapsed="false">
      <c r="A219" s="42"/>
      <c r="B219" s="42" t="s">
        <v>78</v>
      </c>
      <c r="D219" s="1" t="n">
        <v>5010240.35443166</v>
      </c>
      <c r="E219" s="1" t="n">
        <v>1039560.48141778</v>
      </c>
      <c r="F219" s="1" t="n">
        <v>1934661.33757968</v>
      </c>
      <c r="G219" s="1" t="n">
        <v>4490264.76434543</v>
      </c>
      <c r="H219" s="1" t="n">
        <v>8096968.18445992</v>
      </c>
      <c r="I219" s="1" t="n">
        <v>8148622.26627655</v>
      </c>
      <c r="J219" s="1" t="n">
        <v>15425086.5991514</v>
      </c>
      <c r="K219" s="1" t="n">
        <v>51257136.9659236</v>
      </c>
      <c r="L219" s="1" t="n">
        <v>388449513.69776</v>
      </c>
      <c r="M219" s="1" t="n">
        <v>655851423.122433</v>
      </c>
      <c r="N219" s="1" t="n">
        <v>1052915371.34418</v>
      </c>
      <c r="O219" s="1" t="n">
        <v>1907216797.76716</v>
      </c>
      <c r="P219" s="1" t="n">
        <v>2219488650.63794</v>
      </c>
      <c r="Q219" s="1" t="n">
        <v>1741494496.80365</v>
      </c>
      <c r="R219" s="1" t="n">
        <v>1313532942.00494</v>
      </c>
      <c r="S219" s="1" t="n">
        <v>1184731990.381</v>
      </c>
      <c r="T219" s="1" t="n">
        <v>1099737318.75072</v>
      </c>
      <c r="U219" s="1" t="n">
        <v>1095541716.06113</v>
      </c>
      <c r="V219" s="1" t="n">
        <v>1035970348.36802</v>
      </c>
      <c r="W219" s="1" t="n">
        <v>916342125.178294</v>
      </c>
      <c r="X219" s="1" t="n">
        <v>836477800.763792</v>
      </c>
      <c r="Y219" s="1" t="n">
        <v>777786700.417231</v>
      </c>
      <c r="Z219" s="1" t="n">
        <v>701883650.18085</v>
      </c>
      <c r="AA219" s="1" t="n">
        <v>615523607.546381</v>
      </c>
      <c r="AB219" s="1" t="n">
        <v>521856808.58829</v>
      </c>
      <c r="AC219" s="1" t="n">
        <v>418871473.733824</v>
      </c>
      <c r="AD219" s="1" t="n">
        <v>303235532.65022</v>
      </c>
      <c r="AE219" s="1" t="n">
        <v>197303306.919595</v>
      </c>
      <c r="AF219" s="1" t="n">
        <v>154535422.987893</v>
      </c>
      <c r="AG219" s="1" t="n">
        <v>162116743.544212</v>
      </c>
      <c r="AH219" s="1" t="n">
        <v>166821898.999648</v>
      </c>
      <c r="AI219" s="1" t="n">
        <v>166929471.720348</v>
      </c>
      <c r="AJ219" s="1" t="n">
        <v>173539000.023485</v>
      </c>
      <c r="AK219" s="1" t="n">
        <v>174293570.32574</v>
      </c>
      <c r="AL219" s="1" t="n">
        <v>182032888.727592</v>
      </c>
      <c r="AM219" s="1" t="n">
        <v>181449018.873188</v>
      </c>
      <c r="AN219" s="1" t="n">
        <v>141798355.990918</v>
      </c>
      <c r="AO219" s="1" t="n">
        <v>115283105.812803</v>
      </c>
      <c r="AP219" s="1" t="n">
        <v>111171460.232507</v>
      </c>
      <c r="AQ219" s="1" t="n">
        <v>98529693.725955</v>
      </c>
      <c r="AR219" s="1" t="n">
        <v>88142961.3086328</v>
      </c>
      <c r="AS219" s="1" t="n">
        <v>95500611.2757305</v>
      </c>
      <c r="AT219" s="1" t="n">
        <v>78506437.9365344</v>
      </c>
      <c r="AU219" s="1" t="n">
        <v>57173589.6936842</v>
      </c>
      <c r="AV219" s="1" t="n">
        <v>64268014.7724583</v>
      </c>
      <c r="AW219" s="1" t="n">
        <v>74917628.0331608</v>
      </c>
      <c r="AX219" s="51"/>
      <c r="AY219" s="1"/>
    </row>
    <row r="220" customFormat="false" ht="13.8" hidden="false" customHeight="false" outlineLevel="0" collapsed="false">
      <c r="A220" s="42"/>
      <c r="B220" s="42" t="s">
        <v>79</v>
      </c>
      <c r="D220" s="1" t="n">
        <v>4214007.52042668</v>
      </c>
      <c r="E220" s="1" t="n">
        <v>2019076.71064626</v>
      </c>
      <c r="F220" s="1" t="n">
        <v>1608750.22634161</v>
      </c>
      <c r="G220" s="1" t="n">
        <v>5364648.1879139</v>
      </c>
      <c r="H220" s="1" t="n">
        <v>5229674.10851207</v>
      </c>
      <c r="I220" s="1" t="n">
        <v>14095145.1898965</v>
      </c>
      <c r="J220" s="1" t="n">
        <v>55986667.5781403</v>
      </c>
      <c r="K220" s="1" t="n">
        <v>237397406.382614</v>
      </c>
      <c r="L220" s="1" t="n">
        <v>417923496.770321</v>
      </c>
      <c r="M220" s="1" t="n">
        <v>625789424.495405</v>
      </c>
      <c r="N220" s="1" t="n">
        <v>1193200257.43856</v>
      </c>
      <c r="O220" s="1" t="n">
        <v>1824792641.89108</v>
      </c>
      <c r="P220" s="1" t="n">
        <v>2173299856.99332</v>
      </c>
      <c r="Q220" s="1" t="n">
        <v>2314865761.72712</v>
      </c>
      <c r="R220" s="1" t="n">
        <v>2382539283.36326</v>
      </c>
      <c r="S220" s="1" t="n">
        <v>2309107729.21271</v>
      </c>
      <c r="T220" s="1" t="n">
        <v>2014563425.67712</v>
      </c>
      <c r="U220" s="1" t="n">
        <v>1702868054.7016</v>
      </c>
      <c r="V220" s="1" t="n">
        <v>1472629994.00398</v>
      </c>
      <c r="W220" s="1" t="n">
        <v>1312222999.40003</v>
      </c>
      <c r="X220" s="1" t="n">
        <v>1176298197.50801</v>
      </c>
      <c r="Y220" s="1" t="n">
        <v>1002992447.52124</v>
      </c>
      <c r="Z220" s="1" t="n">
        <v>824005011.368064</v>
      </c>
      <c r="AA220" s="1" t="n">
        <v>690352892.717165</v>
      </c>
      <c r="AB220" s="1" t="n">
        <v>601521638.709299</v>
      </c>
      <c r="AC220" s="1" t="n">
        <v>536370433.672872</v>
      </c>
      <c r="AD220" s="1" t="n">
        <v>535190608.260806</v>
      </c>
      <c r="AE220" s="1" t="n">
        <v>606272039.106697</v>
      </c>
      <c r="AF220" s="1" t="n">
        <v>665219444.259123</v>
      </c>
      <c r="AG220" s="1" t="n">
        <v>684445266.594692</v>
      </c>
      <c r="AH220" s="1" t="n">
        <v>635392226.951709</v>
      </c>
      <c r="AI220" s="1" t="n">
        <v>550800919.698337</v>
      </c>
      <c r="AJ220" s="1" t="n">
        <v>533836619.135398</v>
      </c>
      <c r="AK220" s="1" t="n">
        <v>524712454.935627</v>
      </c>
      <c r="AL220" s="1" t="n">
        <v>487058695.736455</v>
      </c>
      <c r="AM220" s="1" t="n">
        <v>453734379.099875</v>
      </c>
      <c r="AN220" s="1" t="n">
        <v>424691195.039445</v>
      </c>
      <c r="AO220" s="1" t="n">
        <v>382194090.305683</v>
      </c>
      <c r="AP220" s="1" t="n">
        <v>336087217.719322</v>
      </c>
      <c r="AQ220" s="1" t="n">
        <v>299958243.665701</v>
      </c>
      <c r="AR220" s="1" t="n">
        <v>278609809.689118</v>
      </c>
      <c r="AS220" s="1" t="n">
        <v>261512105.042562</v>
      </c>
      <c r="AT220" s="1" t="n">
        <v>233532368.196712</v>
      </c>
      <c r="AU220" s="1" t="n">
        <v>201021348.874111</v>
      </c>
      <c r="AV220" s="1" t="n">
        <v>180004585.721014</v>
      </c>
      <c r="AW220" s="1" t="n">
        <v>166537767.818422</v>
      </c>
      <c r="AX220" s="51"/>
      <c r="AY220" s="1"/>
    </row>
    <row r="221" customFormat="false" ht="13.8" hidden="false" customHeight="false" outlineLevel="0" collapsed="false">
      <c r="A221" s="42"/>
      <c r="B221" s="42" t="s">
        <v>80</v>
      </c>
      <c r="D221" s="1" t="n">
        <v>24164083.9172331</v>
      </c>
      <c r="E221" s="1" t="n">
        <v>177846.414175996</v>
      </c>
      <c r="F221" s="1" t="n">
        <v>229229.12206067</v>
      </c>
      <c r="G221" s="1" t="n">
        <v>1014648.90477665</v>
      </c>
      <c r="H221" s="1" t="n">
        <v>1245342.45776716</v>
      </c>
      <c r="I221" s="1" t="n">
        <v>2709838.13264667</v>
      </c>
      <c r="J221" s="1" t="n">
        <v>36588435.4818357</v>
      </c>
      <c r="K221" s="1" t="n">
        <v>78880172.5268886</v>
      </c>
      <c r="L221" s="1" t="n">
        <v>60526942.4823151</v>
      </c>
      <c r="M221" s="1" t="n">
        <v>26945861.0008206</v>
      </c>
      <c r="N221" s="1" t="n">
        <v>18815333.6687349</v>
      </c>
      <c r="O221" s="1" t="n">
        <v>19309502.3318778</v>
      </c>
      <c r="P221" s="1" t="n">
        <v>13339289.1190175</v>
      </c>
      <c r="Q221" s="1" t="n">
        <v>7031109.25150574</v>
      </c>
      <c r="R221" s="1" t="n">
        <v>6335981.43056884</v>
      </c>
      <c r="S221" s="1" t="n">
        <v>5666318.12307808</v>
      </c>
      <c r="T221" s="1" t="n">
        <v>8755040.75316457</v>
      </c>
      <c r="U221" s="1" t="n">
        <v>8168032.54508553</v>
      </c>
      <c r="V221" s="1" t="n">
        <v>8304510.55744278</v>
      </c>
      <c r="W221" s="1" t="n">
        <v>6586253.43120359</v>
      </c>
      <c r="X221" s="1" t="n">
        <v>5373516.87960321</v>
      </c>
      <c r="Y221" s="1" t="n">
        <v>5609351.47829925</v>
      </c>
      <c r="Z221" s="1" t="n">
        <v>4603700.22012128</v>
      </c>
      <c r="AA221" s="1" t="n">
        <v>4225309.58883892</v>
      </c>
      <c r="AB221" s="1" t="n">
        <v>3574796.73390488</v>
      </c>
      <c r="AC221" s="1" t="n">
        <v>2594298.22753955</v>
      </c>
      <c r="AD221" s="1" t="n">
        <v>3091471.23938902</v>
      </c>
      <c r="AE221" s="1" t="n">
        <v>2928598.77065821</v>
      </c>
      <c r="AF221" s="1" t="n">
        <v>2962949.26868303</v>
      </c>
      <c r="AG221" s="1" t="n">
        <v>3716401.4928966</v>
      </c>
      <c r="AH221" s="1" t="n">
        <v>3171540.80747998</v>
      </c>
      <c r="AI221" s="1" t="n">
        <v>2849113.42260165</v>
      </c>
      <c r="AJ221" s="1" t="n">
        <v>2506503.83127494</v>
      </c>
      <c r="AK221" s="1" t="n">
        <v>2352626.89495571</v>
      </c>
      <c r="AL221" s="1" t="n">
        <v>2582179.07900848</v>
      </c>
      <c r="AM221" s="1" t="n">
        <v>2642204.76773384</v>
      </c>
      <c r="AN221" s="1" t="n">
        <v>2555753.96137328</v>
      </c>
      <c r="AO221" s="1" t="n">
        <v>2101064.91851564</v>
      </c>
      <c r="AP221" s="1" t="n">
        <v>2581006.22130058</v>
      </c>
      <c r="AQ221" s="1" t="n">
        <v>3121198.69824071</v>
      </c>
      <c r="AR221" s="1" t="n">
        <v>2855068.11841676</v>
      </c>
      <c r="AS221" s="1" t="n">
        <v>4595239.20792347</v>
      </c>
      <c r="AT221" s="1" t="n">
        <v>6737324.87144338</v>
      </c>
      <c r="AU221" s="1" t="n">
        <v>6097979.48804209</v>
      </c>
      <c r="AV221" s="1" t="n">
        <v>5226100.05025779</v>
      </c>
      <c r="AW221" s="1" t="n">
        <v>6083478.68344692</v>
      </c>
      <c r="AX221" s="51"/>
      <c r="AY221" s="1"/>
    </row>
    <row r="222" customFormat="false" ht="12.8" hidden="false" customHeight="false" outlineLevel="0" collapsed="false">
      <c r="A222" s="42"/>
      <c r="B222" s="42"/>
      <c r="AX222" s="1"/>
      <c r="AY222" s="1"/>
    </row>
    <row r="223" customFormat="false" ht="13.8" hidden="false" customHeight="false" outlineLevel="0" collapsed="false">
      <c r="A223" s="42"/>
      <c r="B223" s="47"/>
      <c r="AX223" s="1"/>
      <c r="AY223" s="1"/>
    </row>
    <row r="224" customFormat="false" ht="12.8" hidden="false" customHeight="false" outlineLevel="0" collapsed="false">
      <c r="A224" s="42"/>
      <c r="B224" s="42"/>
      <c r="AX224" s="1"/>
      <c r="AY224" s="1"/>
    </row>
    <row r="225" customFormat="false" ht="12.8" hidden="false" customHeight="false" outlineLevel="0" collapsed="false">
      <c r="A225" s="42"/>
      <c r="B225" s="42"/>
    </row>
    <row r="226" customFormat="false" ht="12.8" hidden="false" customHeight="false" outlineLevel="0" collapsed="false">
      <c r="A226" s="42"/>
      <c r="B226" s="42"/>
    </row>
    <row r="227" customFormat="false" ht="12.8" hidden="false" customHeight="false" outlineLevel="0" collapsed="false">
      <c r="A227" s="42"/>
      <c r="B227" s="42"/>
    </row>
    <row r="228" customFormat="false" ht="12.8" hidden="false" customHeight="false" outlineLevel="0" collapsed="false">
      <c r="A228" s="42"/>
      <c r="B228" s="42"/>
    </row>
    <row r="229" customFormat="false" ht="12.8" hidden="false" customHeight="false" outlineLevel="0" collapsed="false">
      <c r="A229" s="42"/>
      <c r="B229" s="42"/>
    </row>
    <row r="231" customFormat="false" ht="13.8" hidden="false" customHeight="false" outlineLevel="0" collapsed="false">
      <c r="A231" s="39" t="s">
        <v>85</v>
      </c>
      <c r="B231" s="39" t="s">
        <v>86</v>
      </c>
      <c r="C231" s="49"/>
      <c r="D231" s="42"/>
      <c r="E231" s="42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customFormat="false" ht="13.8" hidden="false" customHeight="false" outlineLevel="0" collapsed="false">
      <c r="A232" s="42"/>
      <c r="B232" s="52"/>
      <c r="C232" s="49"/>
      <c r="D232" s="42"/>
      <c r="E232" s="42"/>
      <c r="F232" s="42"/>
      <c r="G232" s="43"/>
      <c r="H232" s="43"/>
      <c r="I232" s="43"/>
    </row>
    <row r="233" customFormat="false" ht="12.8" hidden="false" customHeight="false" outlineLevel="0" collapsed="false">
      <c r="A233" s="39" t="s">
        <v>87</v>
      </c>
      <c r="B233" s="42"/>
      <c r="C233" s="39"/>
      <c r="D233" s="39"/>
      <c r="E233" s="39"/>
      <c r="F233" s="39"/>
      <c r="G233" s="43"/>
      <c r="H233" s="43"/>
      <c r="I233" s="43"/>
    </row>
    <row r="234" customFormat="false" ht="12.8" hidden="false" customHeight="false" outlineLevel="0" collapsed="false">
      <c r="A234" s="39"/>
      <c r="B234" s="42"/>
      <c r="C234" s="43"/>
      <c r="D234" s="43"/>
      <c r="E234" s="43"/>
      <c r="F234" s="42"/>
      <c r="G234" s="43"/>
      <c r="H234" s="43"/>
      <c r="I234" s="43"/>
    </row>
    <row r="235" customFormat="false" ht="12.8" hidden="false" customHeight="false" outlineLevel="0" collapsed="false">
      <c r="A235" s="39"/>
      <c r="B235" s="42" t="n">
        <v>0.5</v>
      </c>
      <c r="C235" s="42" t="n">
        <v>1</v>
      </c>
      <c r="D235" s="42" t="n">
        <v>1.5</v>
      </c>
      <c r="E235" s="42" t="n">
        <v>2</v>
      </c>
      <c r="F235" s="42" t="n">
        <v>2.5</v>
      </c>
      <c r="G235" s="42" t="n">
        <v>3</v>
      </c>
      <c r="H235" s="42" t="n">
        <v>3.5</v>
      </c>
      <c r="I235" s="42" t="n">
        <v>4</v>
      </c>
      <c r="J235" s="1" t="n">
        <v>4.5</v>
      </c>
      <c r="K235" s="1" t="n">
        <v>5</v>
      </c>
      <c r="L235" s="1" t="n">
        <v>5.5</v>
      </c>
      <c r="M235" s="1" t="n">
        <v>6</v>
      </c>
      <c r="N235" s="1" t="n">
        <v>6.5</v>
      </c>
      <c r="O235" s="1" t="n">
        <v>7</v>
      </c>
      <c r="P235" s="1" t="n">
        <v>7.5</v>
      </c>
      <c r="Q235" s="1" t="n">
        <v>8</v>
      </c>
      <c r="R235" s="1" t="n">
        <v>8.5</v>
      </c>
      <c r="S235" s="1" t="n">
        <v>9</v>
      </c>
      <c r="T235" s="1" t="n">
        <v>9.5</v>
      </c>
      <c r="U235" s="1" t="n">
        <v>10</v>
      </c>
      <c r="V235" s="1" t="n">
        <v>10.5</v>
      </c>
      <c r="W235" s="1" t="n">
        <v>11</v>
      </c>
      <c r="X235" s="1" t="n">
        <v>11.5</v>
      </c>
      <c r="Y235" s="1" t="n">
        <v>12</v>
      </c>
      <c r="Z235" s="1" t="n">
        <v>12.5</v>
      </c>
      <c r="AA235" s="1" t="n">
        <v>13</v>
      </c>
      <c r="AB235" s="1" t="n">
        <v>13.5</v>
      </c>
      <c r="AC235" s="1" t="n">
        <v>14</v>
      </c>
      <c r="AD235" s="1" t="n">
        <v>14.5</v>
      </c>
      <c r="AE235" s="1" t="n">
        <v>15</v>
      </c>
      <c r="AF235" s="1" t="n">
        <v>15.5</v>
      </c>
      <c r="AG235" s="1" t="n">
        <v>16</v>
      </c>
      <c r="AH235" s="1" t="n">
        <v>16.5</v>
      </c>
      <c r="AI235" s="1" t="n">
        <v>17</v>
      </c>
      <c r="AJ235" s="1" t="n">
        <v>17.5</v>
      </c>
      <c r="AK235" s="1" t="n">
        <v>18</v>
      </c>
      <c r="AL235" s="1" t="n">
        <v>18.5</v>
      </c>
      <c r="AM235" s="1" t="n">
        <v>19</v>
      </c>
      <c r="AN235" s="1" t="n">
        <v>19.5</v>
      </c>
      <c r="AO235" s="1" t="n">
        <v>20</v>
      </c>
      <c r="AP235" s="1" t="n">
        <v>20.5</v>
      </c>
      <c r="AQ235" s="1" t="n">
        <v>21</v>
      </c>
      <c r="AR235" s="1" t="n">
        <v>21.5</v>
      </c>
      <c r="AS235" s="1" t="n">
        <v>22</v>
      </c>
      <c r="AT235" s="1" t="n">
        <v>22.5</v>
      </c>
      <c r="AU235" s="1" t="n">
        <v>23</v>
      </c>
      <c r="AV235" s="1" t="n">
        <v>23.5</v>
      </c>
      <c r="AW235" s="1" t="n">
        <v>24</v>
      </c>
      <c r="AX235" s="1" t="n">
        <v>25</v>
      </c>
    </row>
    <row r="236" customFormat="false" ht="13.8" hidden="false" customHeight="false" outlineLevel="0" collapsed="false">
      <c r="A236" s="49" t="s">
        <v>48</v>
      </c>
      <c r="B236" s="38" t="n">
        <v>1566.01842374616</v>
      </c>
      <c r="C236" s="38" t="n">
        <v>467.105263157895</v>
      </c>
      <c r="D236" s="38" t="n">
        <v>179.028132992327</v>
      </c>
      <c r="E236" s="42" t="n">
        <v>175.65112053301</v>
      </c>
      <c r="F236" s="42" t="n">
        <v>176.91888949374</v>
      </c>
      <c r="G236" s="42" t="n">
        <v>237.186477644493</v>
      </c>
      <c r="H236" s="42" t="n">
        <v>306.784660766962</v>
      </c>
      <c r="I236" s="42" t="n">
        <v>276.645311589983</v>
      </c>
      <c r="J236" s="1" t="n">
        <v>219.957081545064</v>
      </c>
      <c r="K236" s="1" t="n">
        <v>304.270007670672</v>
      </c>
      <c r="L236" s="1" t="n">
        <v>274.805447470817</v>
      </c>
      <c r="M236" s="1" t="n">
        <v>277.232580961727</v>
      </c>
      <c r="N236" s="1" t="n">
        <v>312.271285679434</v>
      </c>
      <c r="O236" s="1" t="n">
        <v>293.634014564247</v>
      </c>
      <c r="P236" s="1" t="n">
        <v>386.203546271557</v>
      </c>
      <c r="Q236" s="1" t="n">
        <v>389.822595704949</v>
      </c>
      <c r="R236" s="1" t="n">
        <v>432.801822323463</v>
      </c>
      <c r="S236" s="1" t="n">
        <v>474.098057354302</v>
      </c>
      <c r="T236" s="1" t="n">
        <v>404.395604395604</v>
      </c>
      <c r="U236" s="1" t="n">
        <v>357.45422842197</v>
      </c>
      <c r="V236" s="1" t="n">
        <v>325.064157399487</v>
      </c>
      <c r="W236" s="1" t="n">
        <v>224.023895882227</v>
      </c>
      <c r="X236" s="1" t="n">
        <v>231.725300189593</v>
      </c>
      <c r="Y236" s="1" t="n">
        <v>206.663854913539</v>
      </c>
      <c r="Z236" s="1" t="n">
        <v>189.833368487661</v>
      </c>
      <c r="AA236" s="1" t="n">
        <v>116.327378479435</v>
      </c>
      <c r="AB236" s="1" t="n">
        <v>97.7740794674433</v>
      </c>
      <c r="AC236" s="1" t="n">
        <v>109.174889775352</v>
      </c>
      <c r="AD236" s="1" t="n">
        <v>58.5529067335843</v>
      </c>
      <c r="AE236" s="1" t="n">
        <v>99.2189149250581</v>
      </c>
      <c r="AF236" s="1" t="n">
        <v>71.6392751790982</v>
      </c>
      <c r="AG236" s="1" t="n">
        <v>69.0810131881934</v>
      </c>
      <c r="AH236" s="1" t="n">
        <v>69.9893955461294</v>
      </c>
      <c r="AI236" s="1" t="n">
        <v>69.9745547073791</v>
      </c>
      <c r="AJ236" s="1" t="n">
        <v>66.0839906203368</v>
      </c>
      <c r="AK236" s="1" t="n">
        <v>56.0344827586207</v>
      </c>
      <c r="AL236" s="1" t="n">
        <v>48.7804878048781</v>
      </c>
      <c r="AM236" s="1" t="n">
        <v>51.2710959196753</v>
      </c>
      <c r="AN236" s="1" t="n">
        <v>53.1462585034014</v>
      </c>
      <c r="AO236" s="1" t="n">
        <v>57.5938566552901</v>
      </c>
      <c r="AP236" s="1" t="n">
        <v>40.5203668159522</v>
      </c>
      <c r="AQ236" s="1" t="n">
        <v>44.8143405889885</v>
      </c>
      <c r="AR236" s="1" t="n">
        <v>49.1348002563555</v>
      </c>
      <c r="AS236" s="1" t="n">
        <v>44.9678800856531</v>
      </c>
      <c r="AT236" s="1" t="n">
        <v>45.1904454486766</v>
      </c>
      <c r="AU236" s="1" t="n">
        <v>38.7430047352561</v>
      </c>
      <c r="AV236" s="1" t="n">
        <v>51.8134715025907</v>
      </c>
      <c r="AW236" s="1" t="n">
        <v>56.2162162162162</v>
      </c>
      <c r="AX236" s="1" t="n">
        <v>58.5429314830876</v>
      </c>
    </row>
    <row r="237" customFormat="false" ht="13.8" hidden="false" customHeight="false" outlineLevel="0" collapsed="false">
      <c r="A237" s="49" t="s">
        <v>48</v>
      </c>
      <c r="B237" s="38" t="n">
        <v>1614.58333333333</v>
      </c>
      <c r="C237" s="38" t="n">
        <v>416.204217536071</v>
      </c>
      <c r="D237" s="38" t="n">
        <v>240.488155061019</v>
      </c>
      <c r="E237" s="42" t="n">
        <v>185.851318944844</v>
      </c>
      <c r="F237" s="42" t="n">
        <v>143.350146004778</v>
      </c>
      <c r="G237" s="42" t="n">
        <v>181.864754098361</v>
      </c>
      <c r="H237" s="42" t="n">
        <v>195.876288659794</v>
      </c>
      <c r="I237" s="42" t="n">
        <v>199.164002950578</v>
      </c>
      <c r="J237" s="1" t="n">
        <v>169.082125603865</v>
      </c>
      <c r="K237" s="1" t="n">
        <v>167.208546214584</v>
      </c>
      <c r="L237" s="1" t="n">
        <v>161.253167472933</v>
      </c>
      <c r="M237" s="1" t="n">
        <v>186.389250108366</v>
      </c>
      <c r="N237" s="1" t="n">
        <v>319.453624146288</v>
      </c>
      <c r="O237" s="1" t="n">
        <v>330.751517688926</v>
      </c>
      <c r="P237" s="1" t="n">
        <v>387.876218736753</v>
      </c>
      <c r="Q237" s="1" t="n">
        <v>475.898692810458</v>
      </c>
      <c r="R237" s="1" t="n">
        <v>491.769118566368</v>
      </c>
      <c r="S237" s="1" t="n">
        <v>432.575142160845</v>
      </c>
      <c r="T237" s="1" t="n">
        <v>361.610633307271</v>
      </c>
      <c r="U237" s="1" t="n">
        <v>286.710577295622</v>
      </c>
      <c r="V237" s="1" t="n">
        <v>272.484756097561</v>
      </c>
      <c r="W237" s="1" t="n">
        <v>166.288737717309</v>
      </c>
      <c r="X237" s="1" t="n">
        <v>139.43847748257</v>
      </c>
      <c r="Y237" s="1" t="n">
        <v>114.468005254269</v>
      </c>
      <c r="Z237" s="1" t="n">
        <v>73.5710243350311</v>
      </c>
      <c r="AA237" s="1" t="n">
        <v>84.985835694051</v>
      </c>
      <c r="AB237" s="1" t="n">
        <v>71.6440422322775</v>
      </c>
      <c r="AC237" s="1" t="n">
        <v>60.4572076327225</v>
      </c>
      <c r="AD237" s="1" t="n">
        <v>83.2860117357562</v>
      </c>
      <c r="AE237" s="1" t="n">
        <v>36.2872421695951</v>
      </c>
      <c r="AF237" s="1" t="n">
        <v>47.1965263356617</v>
      </c>
      <c r="AG237" s="1" t="n">
        <v>65.7894736842105</v>
      </c>
      <c r="AH237" s="1" t="n">
        <v>57.0450656018254</v>
      </c>
      <c r="AI237" s="1" t="n">
        <v>47.4293302978562</v>
      </c>
      <c r="AJ237" s="1" t="n">
        <v>56.8289448759235</v>
      </c>
      <c r="AK237" s="1" t="n">
        <v>26.4350453172205</v>
      </c>
      <c r="AL237" s="1" t="n">
        <v>41.8728587742672</v>
      </c>
      <c r="AM237" s="1" t="n">
        <v>60.790273556231</v>
      </c>
      <c r="AN237" s="1" t="n">
        <v>47.5194829880251</v>
      </c>
      <c r="AO237" s="1" t="n">
        <v>34.2922461421223</v>
      </c>
      <c r="AP237" s="1" t="n">
        <v>43.610163064088</v>
      </c>
      <c r="AQ237" s="1" t="n">
        <v>34.1685649202733</v>
      </c>
      <c r="AR237" s="1" t="n">
        <v>30.3662934143101</v>
      </c>
      <c r="AS237" s="1" t="n">
        <v>39.9619410085633</v>
      </c>
      <c r="AT237" s="1" t="n">
        <v>22.8527899447724</v>
      </c>
      <c r="AU237" s="1" t="n">
        <v>22.8050171037628</v>
      </c>
      <c r="AV237" s="1" t="n">
        <v>57.1319748619311</v>
      </c>
      <c r="AW237" s="1" t="n">
        <v>34.3773873185638</v>
      </c>
      <c r="AX237" s="1" t="n">
        <v>44.0697451619084</v>
      </c>
    </row>
    <row r="238" customFormat="false" ht="13.8" hidden="false" customHeight="false" outlineLevel="0" collapsed="false">
      <c r="A238" s="49" t="s">
        <v>48</v>
      </c>
      <c r="B238" s="38" t="n">
        <v>1430.0518134715</v>
      </c>
      <c r="C238" s="38" t="n">
        <v>331.928345626976</v>
      </c>
      <c r="D238" s="38" t="n">
        <v>198.934280639432</v>
      </c>
      <c r="E238" s="42" t="n">
        <v>121.543603767852</v>
      </c>
      <c r="F238" s="42" t="n">
        <v>122.749590834697</v>
      </c>
      <c r="G238" s="42" t="n">
        <v>203.717850776674</v>
      </c>
      <c r="H238" s="42" t="n">
        <v>159.137577002053</v>
      </c>
      <c r="I238" s="42" t="n">
        <v>173.619483964312</v>
      </c>
      <c r="J238" s="1" t="n">
        <v>200.850661625709</v>
      </c>
      <c r="K238" s="1" t="n">
        <v>149.390944610434</v>
      </c>
      <c r="L238" s="1" t="n">
        <v>173.102529960053</v>
      </c>
      <c r="M238" s="1" t="n">
        <v>176.724137931034</v>
      </c>
      <c r="N238" s="1" t="n">
        <v>234.019501625135</v>
      </c>
      <c r="O238" s="1" t="n">
        <v>342.005874947545</v>
      </c>
      <c r="P238" s="1" t="n">
        <v>427.774333539988</v>
      </c>
      <c r="Q238" s="1" t="n">
        <v>496.554519659505</v>
      </c>
      <c r="R238" s="1" t="n">
        <v>570.294547733445</v>
      </c>
      <c r="S238" s="1" t="n">
        <v>521.046178994687</v>
      </c>
      <c r="T238" s="1" t="n">
        <v>328.375507050415</v>
      </c>
      <c r="U238" s="1" t="n">
        <v>298.907836750335</v>
      </c>
      <c r="V238" s="1" t="n">
        <v>222.054949190817</v>
      </c>
      <c r="W238" s="1" t="n">
        <v>179.439252336449</v>
      </c>
      <c r="X238" s="1" t="n">
        <v>117.078609923806</v>
      </c>
      <c r="Y238" s="1" t="n">
        <v>113.298662704309</v>
      </c>
      <c r="Z238" s="1" t="n">
        <v>107.846783190777</v>
      </c>
      <c r="AA238" s="1" t="n">
        <v>105.869242199108</v>
      </c>
      <c r="AB238" s="1" t="n">
        <v>81.830016737958</v>
      </c>
      <c r="AC238" s="1" t="n">
        <v>97.5975975975976</v>
      </c>
      <c r="AD238" s="1" t="n">
        <v>80.7966929725667</v>
      </c>
      <c r="AE238" s="1" t="n">
        <v>37.4321542204754</v>
      </c>
      <c r="AF238" s="1" t="n">
        <v>67.4409891345073</v>
      </c>
      <c r="AG238" s="1" t="n">
        <v>44.9943757030371</v>
      </c>
      <c r="AH238" s="1" t="n">
        <v>80.5847076461769</v>
      </c>
      <c r="AI238" s="1" t="n">
        <v>35.5405910961467</v>
      </c>
      <c r="AJ238" s="1" t="n">
        <v>44.8179271708684</v>
      </c>
      <c r="AK238" s="1" t="n">
        <v>41.1907882419023</v>
      </c>
      <c r="AL238" s="1" t="n">
        <v>54.2056074766355</v>
      </c>
      <c r="AM238" s="1" t="n">
        <v>48.7073810415886</v>
      </c>
      <c r="AN238" s="1" t="n">
        <v>48.6800224677027</v>
      </c>
      <c r="AO238" s="1" t="n">
        <v>52.4148259078997</v>
      </c>
      <c r="AP238" s="1" t="n">
        <v>56.095736724009</v>
      </c>
      <c r="AQ238" s="1" t="n">
        <v>57.9547578986726</v>
      </c>
      <c r="AR238" s="1" t="n">
        <v>52.3560209424084</v>
      </c>
      <c r="AS238" s="1" t="n">
        <v>35.5339442678137</v>
      </c>
      <c r="AT238" s="1" t="n">
        <v>33.714178685147</v>
      </c>
      <c r="AU238" s="1" t="n">
        <v>45.0535010324761</v>
      </c>
      <c r="AV238" s="1" t="n">
        <v>47.0455400828002</v>
      </c>
      <c r="AW238" s="1" t="n">
        <v>35.7748070043306</v>
      </c>
      <c r="AX238" s="1" t="n">
        <v>50.837883637733</v>
      </c>
    </row>
    <row r="239" customFormat="false" ht="13.8" hidden="false" customHeight="false" outlineLevel="0" collapsed="false">
      <c r="A239" s="49" t="s">
        <v>88</v>
      </c>
      <c r="B239" s="38" t="n">
        <v>2213.02998965874</v>
      </c>
      <c r="C239" s="38" t="n">
        <v>354.274917335853</v>
      </c>
      <c r="D239" s="38" t="n">
        <v>254.99655410062</v>
      </c>
      <c r="E239" s="42" t="n">
        <v>144.970414201183</v>
      </c>
      <c r="F239" s="42" t="n">
        <v>178.137651821862</v>
      </c>
      <c r="G239" s="42" t="n">
        <v>216.471759144066</v>
      </c>
      <c r="H239" s="42" t="n">
        <v>208.683137443032</v>
      </c>
      <c r="I239" s="42" t="n">
        <v>213.103604624802</v>
      </c>
      <c r="J239" s="1" t="n">
        <v>266.491917868065</v>
      </c>
      <c r="K239" s="1" t="n">
        <v>172.849915682968</v>
      </c>
      <c r="L239" s="1" t="n">
        <v>163.662730474415</v>
      </c>
      <c r="M239" s="1" t="n">
        <v>149.949341438703</v>
      </c>
      <c r="N239" s="1" t="n">
        <v>277.052800642441</v>
      </c>
      <c r="O239" s="1" t="n">
        <v>429.61789744605</v>
      </c>
      <c r="P239" s="1" t="n">
        <v>504.75635798874</v>
      </c>
      <c r="Q239" s="1" t="n">
        <v>640.631011927664</v>
      </c>
      <c r="R239" s="1" t="n">
        <v>605.945121951219</v>
      </c>
      <c r="S239" s="1" t="n">
        <v>572.346052134492</v>
      </c>
      <c r="T239" s="1" t="n">
        <v>508.040935672515</v>
      </c>
      <c r="U239" s="1" t="n">
        <v>364.725095264017</v>
      </c>
      <c r="V239" s="1" t="n">
        <v>297.384450017915</v>
      </c>
      <c r="W239" s="1" t="n">
        <v>209.927059242128</v>
      </c>
      <c r="X239" s="1" t="n">
        <v>197.508896797153</v>
      </c>
      <c r="Y239" s="1" t="n">
        <v>179.661608233037</v>
      </c>
      <c r="Z239" s="1" t="n">
        <v>162.077378877658</v>
      </c>
      <c r="AA239" s="1" t="n">
        <v>134.099616858238</v>
      </c>
      <c r="AB239" s="1" t="n">
        <v>128.539169706444</v>
      </c>
      <c r="AC239" s="1" t="n">
        <v>103.860135018176</v>
      </c>
      <c r="AD239" s="1" t="n">
        <v>100.4851004851</v>
      </c>
      <c r="AE239" s="1" t="n">
        <v>91.9659899357973</v>
      </c>
      <c r="AF239" s="1" t="n">
        <v>92.2059846903271</v>
      </c>
      <c r="AG239" s="1" t="n">
        <v>100.831416946754</v>
      </c>
      <c r="AH239" s="1" t="n">
        <v>107.155202212236</v>
      </c>
      <c r="AI239" s="1" t="n">
        <v>85.0989927058006</v>
      </c>
      <c r="AJ239" s="1" t="n">
        <v>96.3855421686747</v>
      </c>
      <c r="AK239" s="1" t="n">
        <v>51.6884906960717</v>
      </c>
      <c r="AL239" s="1" t="n">
        <v>68.575347162695</v>
      </c>
      <c r="AM239" s="1" t="n">
        <v>76.8836494105587</v>
      </c>
      <c r="AN239" s="1" t="n">
        <v>66.9872895912058</v>
      </c>
      <c r="AO239" s="1" t="n">
        <v>75.0981396142686</v>
      </c>
      <c r="AP239" s="1" t="n">
        <v>62.143966856551</v>
      </c>
      <c r="AQ239" s="1" t="n">
        <v>52.2466039707419</v>
      </c>
      <c r="AR239" s="1" t="n">
        <v>36.2819626814098</v>
      </c>
      <c r="AS239" s="1" t="n">
        <v>46.4156781846313</v>
      </c>
      <c r="AT239" s="1" t="n">
        <v>45.4943132108487</v>
      </c>
      <c r="AU239" s="1" t="n">
        <v>42.9848693259973</v>
      </c>
      <c r="AV239" s="1" t="n">
        <v>61.4964127092586</v>
      </c>
      <c r="AW239" s="1" t="n">
        <v>48.0274442538594</v>
      </c>
      <c r="AX239" s="1" t="n">
        <v>51.3434879342803</v>
      </c>
    </row>
    <row r="240" customFormat="false" ht="13.8" hidden="false" customHeight="false" outlineLevel="0" collapsed="false">
      <c r="A240" s="49" t="s">
        <v>88</v>
      </c>
      <c r="B240" s="38" t="n">
        <v>2032.52032520325</v>
      </c>
      <c r="C240" s="38" t="n">
        <v>321.209258384506</v>
      </c>
      <c r="D240" s="38" t="n">
        <v>189.589796621855</v>
      </c>
      <c r="E240" s="42" t="n">
        <v>182.143923559271</v>
      </c>
      <c r="F240" s="42" t="n">
        <v>202.97699594046</v>
      </c>
      <c r="G240" s="42" t="n">
        <v>184.50184501845</v>
      </c>
      <c r="H240" s="42" t="n">
        <v>156.993339676499</v>
      </c>
      <c r="I240" s="42" t="n">
        <v>192.219679633867</v>
      </c>
      <c r="J240" s="1" t="n">
        <v>208.61074123391</v>
      </c>
      <c r="K240" s="1" t="n">
        <v>193.905817174515</v>
      </c>
      <c r="L240" s="1" t="n">
        <v>238.396624472574</v>
      </c>
      <c r="M240" s="1" t="n">
        <v>229.038854805726</v>
      </c>
      <c r="N240" s="1" t="n">
        <v>325.581395348837</v>
      </c>
      <c r="O240" s="1" t="n">
        <v>512.006350466362</v>
      </c>
      <c r="P240" s="1" t="n">
        <v>564.836913285601</v>
      </c>
      <c r="Q240" s="1" t="n">
        <v>645.669291338583</v>
      </c>
      <c r="R240" s="1" t="n">
        <v>579.765062523683</v>
      </c>
      <c r="S240" s="1" t="n">
        <v>532.113517550411</v>
      </c>
      <c r="T240" s="1" t="n">
        <v>490.572945268168</v>
      </c>
      <c r="U240" s="1" t="n">
        <v>441.497093023256</v>
      </c>
      <c r="V240" s="1" t="n">
        <v>332.558555337028</v>
      </c>
      <c r="W240" s="1" t="n">
        <v>215.111111111111</v>
      </c>
      <c r="X240" s="1" t="n">
        <v>174.695606140815</v>
      </c>
      <c r="Y240" s="1" t="n">
        <v>215.978928884987</v>
      </c>
      <c r="Z240" s="1" t="n">
        <v>118.343195266272</v>
      </c>
      <c r="AA240" s="1" t="n">
        <v>167.949615115465</v>
      </c>
      <c r="AB240" s="1" t="n">
        <v>137.224248740664</v>
      </c>
      <c r="AC240" s="1" t="n">
        <v>103.164888966603</v>
      </c>
      <c r="AD240" s="1" t="n">
        <v>141.336590472867</v>
      </c>
      <c r="AE240" s="1" t="n">
        <v>89.599437807449</v>
      </c>
      <c r="AF240" s="1" t="n">
        <v>117.891816920943</v>
      </c>
      <c r="AG240" s="1" t="n">
        <v>138.063614120937</v>
      </c>
      <c r="AH240" s="1" t="n">
        <v>112.049646612653</v>
      </c>
      <c r="AI240" s="1" t="n">
        <v>63.5084105732921</v>
      </c>
      <c r="AJ240" s="1" t="n">
        <v>106.9149853423</v>
      </c>
      <c r="AK240" s="1" t="n">
        <v>89.377793056033</v>
      </c>
      <c r="AL240" s="1" t="n">
        <v>70.2776825505656</v>
      </c>
      <c r="AM240" s="1" t="n">
        <v>84.4099913867356</v>
      </c>
      <c r="AN240" s="1" t="n">
        <v>96.8858131487889</v>
      </c>
      <c r="AO240" s="1" t="n">
        <v>55.2009660169053</v>
      </c>
      <c r="AP240" s="1" t="n">
        <v>62.0582658162386</v>
      </c>
      <c r="AQ240" s="1" t="n">
        <v>56.9259962049336</v>
      </c>
      <c r="AR240" s="1" t="n">
        <v>53.2006178136262</v>
      </c>
      <c r="AS240" s="1" t="n">
        <v>62.2621930127983</v>
      </c>
      <c r="AT240" s="1" t="n">
        <v>70.7750733644053</v>
      </c>
      <c r="AU240" s="1" t="n">
        <v>72.5513905683192</v>
      </c>
      <c r="AV240" s="1" t="n">
        <v>55.286800276434</v>
      </c>
      <c r="AW240" s="1" t="n">
        <v>55.2677029360967</v>
      </c>
      <c r="AX240" s="1" t="n">
        <v>41.5440540072702</v>
      </c>
    </row>
    <row r="241" customFormat="false" ht="13.8" hidden="false" customHeight="false" outlineLevel="0" collapsed="false">
      <c r="A241" s="49" t="s">
        <v>88</v>
      </c>
      <c r="B241" s="38" t="n">
        <v>2231.40495867769</v>
      </c>
      <c r="C241" s="38" t="n">
        <v>481.695568400771</v>
      </c>
      <c r="D241" s="38" t="n">
        <v>263.705759888966</v>
      </c>
      <c r="E241" s="42" t="n">
        <v>167.146974063401</v>
      </c>
      <c r="F241" s="42" t="n">
        <v>218.93959377473</v>
      </c>
      <c r="G241" s="42" t="n">
        <v>212.031558185404</v>
      </c>
      <c r="H241" s="42" t="n">
        <v>245.456691054992</v>
      </c>
      <c r="I241" s="42" t="n">
        <v>259.591086606938</v>
      </c>
      <c r="J241" s="1" t="n">
        <v>195.461694001348</v>
      </c>
      <c r="K241" s="1" t="n">
        <v>199.613650998068</v>
      </c>
      <c r="L241" s="1" t="n">
        <v>241.241871197818</v>
      </c>
      <c r="M241" s="1" t="n">
        <v>304.205798285014</v>
      </c>
      <c r="N241" s="1" t="n">
        <v>449.708893796426</v>
      </c>
      <c r="O241" s="1" t="n">
        <v>631.372549019608</v>
      </c>
      <c r="P241" s="1" t="n">
        <v>700.925379011617</v>
      </c>
      <c r="Q241" s="1" t="n">
        <v>764.132553606238</v>
      </c>
      <c r="R241" s="1" t="n">
        <v>697.272378025355</v>
      </c>
      <c r="S241" s="1" t="n">
        <v>672.443021284611</v>
      </c>
      <c r="T241" s="1" t="n">
        <v>581.565471836138</v>
      </c>
      <c r="U241" s="1" t="n">
        <v>577.875619152449</v>
      </c>
      <c r="V241" s="1" t="n">
        <v>419.895476662462</v>
      </c>
      <c r="W241" s="1" t="n">
        <v>335.185517117763</v>
      </c>
      <c r="X241" s="1" t="n">
        <v>314.331379861481</v>
      </c>
      <c r="Y241" s="1" t="n">
        <v>248.535416296822</v>
      </c>
      <c r="Z241" s="1" t="n">
        <v>208.223045703194</v>
      </c>
      <c r="AA241" s="1" t="n">
        <v>257.217847769029</v>
      </c>
      <c r="AB241" s="1" t="n">
        <v>184.958994939801</v>
      </c>
      <c r="AC241" s="1" t="n">
        <v>156.003505696757</v>
      </c>
      <c r="AD241" s="1" t="n">
        <v>161.001788908766</v>
      </c>
      <c r="AE241" s="1" t="n">
        <v>158.278499021874</v>
      </c>
      <c r="AF241" s="1" t="n">
        <v>149.468755627589</v>
      </c>
      <c r="AG241" s="1" t="n">
        <v>143.652361285689</v>
      </c>
      <c r="AH241" s="1" t="n">
        <v>111.498257839721</v>
      </c>
      <c r="AI241" s="1" t="n">
        <v>110.062893081761</v>
      </c>
      <c r="AJ241" s="1" t="n">
        <v>110.382890651949</v>
      </c>
      <c r="AK241" s="1" t="n">
        <v>98.2250560055144</v>
      </c>
      <c r="AL241" s="1" t="n">
        <v>65.5624568668047</v>
      </c>
      <c r="AM241" s="1" t="n">
        <v>91.3793103448276</v>
      </c>
      <c r="AN241" s="1" t="n">
        <v>79.8472487415379</v>
      </c>
      <c r="AO241" s="1" t="n">
        <v>81.146408839779</v>
      </c>
      <c r="AP241" s="1" t="n">
        <v>58.9663544918488</v>
      </c>
      <c r="AQ241" s="1" t="n">
        <v>74.4202146071305</v>
      </c>
      <c r="AR241" s="1" t="n">
        <v>107.732406602954</v>
      </c>
      <c r="AS241" s="1" t="n">
        <v>64.1470180305132</v>
      </c>
      <c r="AT241" s="1" t="n">
        <v>98.5647587757219</v>
      </c>
      <c r="AU241" s="1" t="n">
        <v>75.9799689172854</v>
      </c>
      <c r="AV241" s="1" t="n">
        <v>72.6266643610583</v>
      </c>
      <c r="AW241" s="1" t="n">
        <v>53.2920749527248</v>
      </c>
      <c r="AX241" s="1" t="n">
        <v>91.458153580673</v>
      </c>
    </row>
    <row r="242" customFormat="false" ht="13.8" hidden="false" customHeight="false" outlineLevel="0" collapsed="false">
      <c r="A242" s="49" t="s">
        <v>50</v>
      </c>
      <c r="B242" s="42" t="n">
        <v>2254.39503619442</v>
      </c>
      <c r="C242" s="42" t="n">
        <v>1163.49809885932</v>
      </c>
      <c r="D242" s="42" t="n">
        <v>432.569974554707</v>
      </c>
      <c r="E242" s="42" t="n">
        <v>230.299667036626</v>
      </c>
      <c r="F242" s="42" t="n">
        <v>305.927342256214</v>
      </c>
      <c r="G242" s="42" t="n">
        <v>392.419175027871</v>
      </c>
      <c r="H242" s="42" t="n">
        <v>424.042815973652</v>
      </c>
      <c r="I242" s="42" t="n">
        <v>559.017941454202</v>
      </c>
      <c r="J242" s="1" t="n">
        <v>588.130458028872</v>
      </c>
      <c r="K242" s="1" t="n">
        <v>900.409276944066</v>
      </c>
      <c r="L242" s="1" t="n">
        <v>1330.25251691698</v>
      </c>
      <c r="M242" s="1" t="n">
        <v>1490.34625817776</v>
      </c>
      <c r="N242" s="1" t="n">
        <v>1127.78465346535</v>
      </c>
      <c r="O242" s="1" t="n">
        <v>1222.23924031245</v>
      </c>
      <c r="P242" s="1" t="n">
        <v>1179.2663003119</v>
      </c>
      <c r="Q242" s="1" t="n">
        <v>1089.94708994709</v>
      </c>
      <c r="R242" s="1" t="n">
        <v>1006.61057692308</v>
      </c>
      <c r="S242" s="1" t="n">
        <v>826.080753317164</v>
      </c>
      <c r="T242" s="1" t="n">
        <v>583.061427152788</v>
      </c>
      <c r="U242" s="1" t="n">
        <v>489.335006273526</v>
      </c>
      <c r="V242" s="1" t="n">
        <v>345.30196725822</v>
      </c>
      <c r="W242" s="1" t="n">
        <v>267.636563272029</v>
      </c>
      <c r="X242" s="1" t="n">
        <v>274.979580724204</v>
      </c>
      <c r="Y242" s="1" t="n">
        <v>215.505557061534</v>
      </c>
      <c r="Z242" s="1" t="n">
        <v>160.653505786249</v>
      </c>
      <c r="AA242" s="1" t="n">
        <v>142.521101425211</v>
      </c>
      <c r="AB242" s="1" t="n">
        <v>135.865797864966</v>
      </c>
      <c r="AC242" s="1" t="n">
        <v>163.276601632766</v>
      </c>
      <c r="AD242" s="1" t="n">
        <v>127.059480592013</v>
      </c>
      <c r="AE242" s="1" t="n">
        <v>129.213483146067</v>
      </c>
      <c r="AF242" s="1" t="n">
        <v>96.0587653623393</v>
      </c>
      <c r="AG242" s="1" t="n">
        <v>92.6850135462712</v>
      </c>
      <c r="AH242" s="1" t="n">
        <v>110.12585812357</v>
      </c>
      <c r="AI242" s="1" t="n">
        <v>99.2092020129403</v>
      </c>
      <c r="AJ242" s="1" t="n">
        <v>96.6532025389498</v>
      </c>
      <c r="AK242" s="1" t="n">
        <v>67.6940803687167</v>
      </c>
      <c r="AL242" s="1" t="n">
        <v>76.2480218673572</v>
      </c>
      <c r="AM242" s="1" t="n">
        <v>67.6258992805755</v>
      </c>
      <c r="AN242" s="1" t="n">
        <v>57.5373993095512</v>
      </c>
      <c r="AO242" s="1" t="n">
        <v>53.3294897665033</v>
      </c>
      <c r="AP242" s="1" t="n">
        <v>73.3179988499137</v>
      </c>
      <c r="AQ242" s="1" t="n">
        <v>60.3534990659578</v>
      </c>
      <c r="AR242" s="1" t="n">
        <v>51.7985611510791</v>
      </c>
      <c r="AS242" s="1" t="n">
        <v>57.7367205542725</v>
      </c>
      <c r="AT242" s="1" t="n">
        <v>60.7726812328172</v>
      </c>
      <c r="AU242" s="1" t="n">
        <v>53.6465129766565</v>
      </c>
      <c r="AV242" s="1" t="n">
        <v>30.3951367781155</v>
      </c>
      <c r="AW242" s="1" t="n">
        <v>30.3074036657526</v>
      </c>
      <c r="AX242" s="1" t="n">
        <v>28.7191269385411</v>
      </c>
    </row>
    <row r="243" customFormat="false" ht="13.8" hidden="false" customHeight="false" outlineLevel="0" collapsed="false">
      <c r="A243" s="49" t="s">
        <v>50</v>
      </c>
      <c r="B243" s="42" t="n">
        <v>1628.35249042146</v>
      </c>
      <c r="C243" s="42" t="n">
        <v>893.854748603352</v>
      </c>
      <c r="D243" s="42" t="n">
        <v>385.321100917431</v>
      </c>
      <c r="E243" s="42" t="n">
        <v>309.61791831357</v>
      </c>
      <c r="F243" s="42" t="n">
        <v>259.849119865884</v>
      </c>
      <c r="G243" s="42" t="n">
        <v>390.206579954093</v>
      </c>
      <c r="H243" s="42" t="n">
        <v>403.341288782816</v>
      </c>
      <c r="I243" s="42" t="n">
        <v>442.114858705561</v>
      </c>
      <c r="J243" s="1" t="n">
        <v>434.877147205914</v>
      </c>
      <c r="K243" s="1" t="n">
        <v>615.546218487395</v>
      </c>
      <c r="L243" s="1" t="n">
        <v>880.195599022005</v>
      </c>
      <c r="M243" s="1" t="n">
        <v>789.953413003849</v>
      </c>
      <c r="N243" s="1" t="n">
        <v>539.739027283511</v>
      </c>
      <c r="O243" s="1" t="n">
        <v>464.891975308642</v>
      </c>
      <c r="P243" s="1" t="n">
        <v>544.620676476209</v>
      </c>
      <c r="Q243" s="1" t="n">
        <v>476.816219260372</v>
      </c>
      <c r="R243" s="1" t="n">
        <v>518.648018648019</v>
      </c>
      <c r="S243" s="1" t="n">
        <v>554.958825635517</v>
      </c>
      <c r="T243" s="1" t="n">
        <v>517.7646848777</v>
      </c>
      <c r="U243" s="1" t="n">
        <v>424.772443333928</v>
      </c>
      <c r="V243" s="1" t="n">
        <v>408.415841584159</v>
      </c>
      <c r="W243" s="1" t="n">
        <v>349.490691956445</v>
      </c>
      <c r="X243" s="1" t="n">
        <v>303.77524143986</v>
      </c>
      <c r="Y243" s="1" t="n">
        <v>213.286713286713</v>
      </c>
      <c r="Z243" s="1" t="n">
        <v>196.829820588748</v>
      </c>
      <c r="AA243" s="1" t="n">
        <v>152.417659425368</v>
      </c>
      <c r="AB243" s="1" t="n">
        <v>171.17903930131</v>
      </c>
      <c r="AC243" s="1" t="n">
        <v>147.136100893326</v>
      </c>
      <c r="AD243" s="1" t="n">
        <v>124.082488640336</v>
      </c>
      <c r="AE243" s="1" t="n">
        <v>88.7728459530026</v>
      </c>
      <c r="AF243" s="1" t="n">
        <v>97.6971388695045</v>
      </c>
      <c r="AG243" s="1" t="n">
        <v>66.1444734551784</v>
      </c>
      <c r="AH243" s="1" t="n">
        <v>76.869322152341</v>
      </c>
      <c r="AI243" s="1" t="n">
        <v>64.6288209606987</v>
      </c>
      <c r="AJ243" s="1" t="n">
        <v>57.5614861329147</v>
      </c>
      <c r="AK243" s="1" t="n">
        <v>59.4405594405595</v>
      </c>
      <c r="AL243" s="1" t="n">
        <v>53.7075537075537</v>
      </c>
      <c r="AM243" s="1" t="n">
        <v>59.4613501224204</v>
      </c>
      <c r="AN243" s="1" t="n">
        <v>34.7584289190129</v>
      </c>
      <c r="AO243" s="1" t="n">
        <v>43.3425797503467</v>
      </c>
      <c r="AP243" s="1" t="n">
        <v>50.6993006993007</v>
      </c>
      <c r="AQ243" s="1" t="n">
        <v>47.0957613814757</v>
      </c>
      <c r="AR243" s="1" t="n">
        <v>48.8997555012225</v>
      </c>
      <c r="AS243" s="1" t="n">
        <v>22.6796929518493</v>
      </c>
      <c r="AT243" s="1" t="n">
        <v>52.337752965806</v>
      </c>
      <c r="AU243" s="1" t="n">
        <v>27.7777777777778</v>
      </c>
      <c r="AV243" s="1" t="n">
        <v>38.4413769002272</v>
      </c>
      <c r="AW243" s="1" t="n">
        <v>40.2731570653126</v>
      </c>
      <c r="AX243" s="1" t="n">
        <v>29.8507462686567</v>
      </c>
    </row>
    <row r="244" customFormat="false" ht="13.8" hidden="false" customHeight="false" outlineLevel="0" collapsed="false">
      <c r="A244" s="49" t="s">
        <v>50</v>
      </c>
      <c r="B244" s="42" t="n">
        <v>1692.46646026832</v>
      </c>
      <c r="C244" s="42" t="n">
        <v>820.552147239264</v>
      </c>
      <c r="D244" s="42" t="n">
        <v>386.247877758913</v>
      </c>
      <c r="E244" s="42" t="n">
        <v>179.328333876753</v>
      </c>
      <c r="F244" s="42" t="n">
        <v>270.496374790853</v>
      </c>
      <c r="G244" s="42" t="n">
        <v>353.063343717549</v>
      </c>
      <c r="H244" s="42" t="n">
        <v>348.628556780313</v>
      </c>
      <c r="I244" s="42" t="n">
        <v>393.759286775631</v>
      </c>
      <c r="J244" s="1" t="n">
        <v>299.329501915709</v>
      </c>
      <c r="K244" s="1" t="n">
        <v>476.080425236885</v>
      </c>
      <c r="L244" s="1" t="n">
        <v>497.869477461314</v>
      </c>
      <c r="M244" s="1" t="n">
        <v>403.536613012922</v>
      </c>
      <c r="N244" s="1" t="n">
        <v>333.03925893251</v>
      </c>
      <c r="O244" s="1" t="n">
        <v>260.907695680772</v>
      </c>
      <c r="P244" s="1" t="n">
        <v>382.825719120135</v>
      </c>
      <c r="Q244" s="1" t="n">
        <v>334.798074911069</v>
      </c>
      <c r="R244" s="1" t="n">
        <v>442.622950819672</v>
      </c>
      <c r="S244" s="1" t="n">
        <v>427.678031067178</v>
      </c>
      <c r="T244" s="1" t="n">
        <v>401.357827476038</v>
      </c>
      <c r="U244" s="1" t="n">
        <v>445.513490901485</v>
      </c>
      <c r="V244" s="1" t="n">
        <v>333.533053724785</v>
      </c>
      <c r="W244" s="1" t="n">
        <v>270.605246849824</v>
      </c>
      <c r="X244" s="1" t="n">
        <v>267.014655691628</v>
      </c>
      <c r="Y244" s="1" t="n">
        <v>215.268088499103</v>
      </c>
      <c r="Z244" s="1" t="n">
        <v>189.092356687898</v>
      </c>
      <c r="AA244" s="1" t="n">
        <v>213.402473075389</v>
      </c>
      <c r="AB244" s="1" t="n">
        <v>136.498516320475</v>
      </c>
      <c r="AC244" s="1" t="n">
        <v>142.320616722672</v>
      </c>
      <c r="AD244" s="1" t="n">
        <v>102.807433768288</v>
      </c>
      <c r="AE244" s="1" t="n">
        <v>103.072348860258</v>
      </c>
      <c r="AF244" s="1" t="n">
        <v>94.6932333793648</v>
      </c>
      <c r="AG244" s="1" t="n">
        <v>79.3650793650794</v>
      </c>
      <c r="AH244" s="1" t="n">
        <v>69.3481276005548</v>
      </c>
      <c r="AI244" s="1" t="n">
        <v>47.6379515680826</v>
      </c>
      <c r="AJ244" s="1" t="n">
        <v>49.3485984998026</v>
      </c>
      <c r="AK244" s="1" t="n">
        <v>73.558648111332</v>
      </c>
      <c r="AL244" s="1" t="n">
        <v>45.436586329514</v>
      </c>
      <c r="AM244" s="1" t="n">
        <v>47.4027256567253</v>
      </c>
      <c r="AN244" s="1" t="n">
        <v>35.6718192627824</v>
      </c>
      <c r="AO244" s="1" t="n">
        <v>45.6983906218955</v>
      </c>
      <c r="AP244" s="1" t="n">
        <v>53.6779324055666</v>
      </c>
      <c r="AQ244" s="1" t="n">
        <v>47.7802110292654</v>
      </c>
      <c r="AR244" s="1" t="n">
        <v>31.8788603307432</v>
      </c>
      <c r="AS244" s="1" t="n">
        <v>49.870337123479</v>
      </c>
      <c r="AT244" s="1" t="n">
        <v>47.9041916167665</v>
      </c>
      <c r="AU244" s="1" t="n">
        <v>47.952047952048</v>
      </c>
      <c r="AV244" s="1" t="n">
        <v>24</v>
      </c>
      <c r="AW244" s="1" t="n">
        <v>44.0705128205128</v>
      </c>
      <c r="AX244" s="1" t="n">
        <v>66.158781074579</v>
      </c>
    </row>
    <row r="245" customFormat="false" ht="13.8" hidden="false" customHeight="false" outlineLevel="0" collapsed="false">
      <c r="A245" s="49" t="s">
        <v>51</v>
      </c>
      <c r="B245" s="42" t="n">
        <v>1694.21487603306</v>
      </c>
      <c r="C245" s="42" t="n">
        <v>643.939393939394</v>
      </c>
      <c r="D245" s="42" t="n">
        <v>245.118404653095</v>
      </c>
      <c r="E245" s="42" t="n">
        <v>206.218274111675</v>
      </c>
      <c r="F245" s="42" t="n">
        <v>190.114068441065</v>
      </c>
      <c r="G245" s="42" t="n">
        <v>187.721968543886</v>
      </c>
      <c r="H245" s="42" t="n">
        <v>247.376311844078</v>
      </c>
      <c r="I245" s="42" t="n">
        <v>238.387810272794</v>
      </c>
      <c r="J245" s="1" t="n">
        <v>265.78073089701</v>
      </c>
      <c r="K245" s="1" t="n">
        <v>291.239515377446</v>
      </c>
      <c r="L245" s="1" t="n">
        <v>321.703670140462</v>
      </c>
      <c r="M245" s="1" t="n">
        <v>307.966971658112</v>
      </c>
      <c r="N245" s="1" t="n">
        <v>233.369683751363</v>
      </c>
      <c r="O245" s="1" t="n">
        <v>275.966970882225</v>
      </c>
      <c r="P245" s="1" t="n">
        <v>319.287576020851</v>
      </c>
      <c r="Q245" s="1" t="n">
        <v>305.422813214211</v>
      </c>
      <c r="R245" s="1" t="n">
        <v>336.894001643385</v>
      </c>
      <c r="S245" s="1" t="n">
        <v>292.819895707982</v>
      </c>
      <c r="T245" s="1" t="n">
        <v>341.931613677265</v>
      </c>
      <c r="U245" s="1" t="n">
        <v>320.908909706996</v>
      </c>
      <c r="V245" s="1" t="n">
        <v>205.736894164194</v>
      </c>
      <c r="W245" s="1" t="n">
        <v>232.649842271293</v>
      </c>
      <c r="X245" s="1" t="n">
        <v>174.491067719152</v>
      </c>
      <c r="Y245" s="1" t="n">
        <v>170.717011448082</v>
      </c>
      <c r="Z245" s="1" t="n">
        <v>123.678436066228</v>
      </c>
      <c r="AA245" s="1" t="n">
        <v>161.0337972167</v>
      </c>
      <c r="AB245" s="1" t="n">
        <v>65.2689873417721</v>
      </c>
      <c r="AC245" s="1" t="n">
        <v>77.1971496437055</v>
      </c>
      <c r="AD245" s="1" t="n">
        <v>86.8535333596526</v>
      </c>
      <c r="AE245" s="1" t="n">
        <v>77.3963087914269</v>
      </c>
      <c r="AF245" s="1" t="n">
        <v>49.5343768575391</v>
      </c>
      <c r="AG245" s="1" t="n">
        <v>67.4603174603175</v>
      </c>
      <c r="AH245" s="1" t="n">
        <v>39.4866732477789</v>
      </c>
      <c r="AI245" s="1" t="n">
        <v>37.7733598409543</v>
      </c>
      <c r="AJ245" s="1" t="n">
        <v>65.6324582338902</v>
      </c>
      <c r="AK245" s="1" t="n">
        <v>25.6663376110563</v>
      </c>
      <c r="AL245" s="1" t="n">
        <v>25.7527733755943</v>
      </c>
      <c r="AM245" s="1" t="n">
        <v>19.790223629527</v>
      </c>
      <c r="AN245" s="1" t="n">
        <v>59.5829195630586</v>
      </c>
      <c r="AO245" s="1" t="n">
        <v>35.84229390681</v>
      </c>
      <c r="AP245" s="1" t="n">
        <v>37.8109452736318</v>
      </c>
      <c r="AQ245" s="1" t="n">
        <v>23.8473767885533</v>
      </c>
      <c r="AR245" s="1" t="n">
        <v>41.7329093799682</v>
      </c>
      <c r="AS245" s="1" t="n">
        <v>13.9303482587065</v>
      </c>
      <c r="AT245" s="1" t="n">
        <v>35.84229390681</v>
      </c>
      <c r="AU245" s="1" t="n">
        <v>13.9470013947001</v>
      </c>
      <c r="AV245" s="1" t="n">
        <v>35.9066427289048</v>
      </c>
      <c r="AW245" s="1" t="n">
        <v>41.958041958042</v>
      </c>
      <c r="AX245" s="1" t="n">
        <v>37.9772136717969</v>
      </c>
    </row>
    <row r="246" customFormat="false" ht="13.8" hidden="false" customHeight="false" outlineLevel="0" collapsed="false">
      <c r="A246" s="49" t="s">
        <v>51</v>
      </c>
      <c r="B246" s="42" t="n">
        <v>1794.60580912863</v>
      </c>
      <c r="C246" s="42" t="n">
        <v>635.474860335196</v>
      </c>
      <c r="D246" s="42" t="n">
        <v>274.157303370787</v>
      </c>
      <c r="E246" s="42" t="n">
        <v>153.310104529617</v>
      </c>
      <c r="F246" s="42" t="n">
        <v>159.420289855072</v>
      </c>
      <c r="G246" s="42" t="n">
        <v>182.848313159928</v>
      </c>
      <c r="H246" s="42" t="n">
        <v>148.816784581605</v>
      </c>
      <c r="I246" s="42" t="n">
        <v>203.550295857988</v>
      </c>
      <c r="J246" s="1" t="n">
        <v>189.814814814815</v>
      </c>
      <c r="K246" s="1" t="n">
        <v>180.320569902048</v>
      </c>
      <c r="L246" s="1" t="n">
        <v>184.707903780069</v>
      </c>
      <c r="M246" s="1" t="n">
        <v>262.605042016807</v>
      </c>
      <c r="N246" s="1" t="n">
        <v>364.691255698301</v>
      </c>
      <c r="O246" s="1" t="n">
        <v>535.426731078905</v>
      </c>
      <c r="P246" s="1" t="n">
        <v>631.911532385466</v>
      </c>
      <c r="Q246" s="1" t="n">
        <v>551.227113361901</v>
      </c>
      <c r="R246" s="1" t="n">
        <v>564.024390243902</v>
      </c>
      <c r="S246" s="1" t="n">
        <v>384.904243334585</v>
      </c>
      <c r="T246" s="1" t="n">
        <v>274.149034038638</v>
      </c>
      <c r="U246" s="1" t="n">
        <v>214.061634988005</v>
      </c>
      <c r="V246" s="1" t="n">
        <v>168.539325842697</v>
      </c>
      <c r="W246" s="1" t="n">
        <v>139.872842870118</v>
      </c>
      <c r="X246" s="1" t="n">
        <v>149.142431021626</v>
      </c>
      <c r="Y246" s="1" t="n">
        <v>117.409649605577</v>
      </c>
      <c r="Z246" s="1" t="n">
        <v>123.884131900164</v>
      </c>
      <c r="AA246" s="1" t="n">
        <v>73.2332478945441</v>
      </c>
      <c r="AB246" s="1" t="n">
        <v>94.631483166515</v>
      </c>
      <c r="AC246" s="1" t="n">
        <v>96.1015412511333</v>
      </c>
      <c r="AD246" s="1" t="n">
        <v>82.0568927789934</v>
      </c>
      <c r="AE246" s="1" t="n">
        <v>65.7774529508496</v>
      </c>
      <c r="AF246" s="1" t="n">
        <v>63.5208711433757</v>
      </c>
      <c r="AG246" s="1" t="n">
        <v>59.9346167816927</v>
      </c>
      <c r="AH246" s="1" t="n">
        <v>52.5267161746061</v>
      </c>
      <c r="AI246" s="1" t="n">
        <v>36.3967242948135</v>
      </c>
      <c r="AJ246" s="1" t="n">
        <v>47.2641337938557</v>
      </c>
      <c r="AK246" s="1" t="n">
        <v>47.4885844748859</v>
      </c>
      <c r="AL246" s="1" t="n">
        <v>56.2613430127042</v>
      </c>
      <c r="AM246" s="1" t="n">
        <v>36.1990950226244</v>
      </c>
      <c r="AN246" s="1" t="n">
        <v>52.4696942283336</v>
      </c>
      <c r="AO246" s="1" t="n">
        <v>32.5673964175864</v>
      </c>
      <c r="AP246" s="1" t="n">
        <v>39.7830018083183</v>
      </c>
      <c r="AQ246" s="1" t="n">
        <v>27.1542360608255</v>
      </c>
      <c r="AR246" s="1" t="n">
        <v>48.886474741988</v>
      </c>
      <c r="AS246" s="1" t="n">
        <v>32.6086956521739</v>
      </c>
      <c r="AT246" s="1" t="n">
        <v>58.0130529369108</v>
      </c>
      <c r="AU246" s="1" t="n">
        <v>18.1356546971346</v>
      </c>
      <c r="AV246" s="1" t="n">
        <v>25.3853127833182</v>
      </c>
      <c r="AW246" s="1" t="n">
        <v>32.7153762268266</v>
      </c>
      <c r="AX246" s="1" t="n">
        <v>34.532897128317</v>
      </c>
    </row>
    <row r="247" customFormat="false" ht="13.8" hidden="false" customHeight="false" outlineLevel="0" collapsed="false">
      <c r="A247" s="49" t="s">
        <v>51</v>
      </c>
      <c r="B247" s="42" t="n">
        <v>1580.04158004158</v>
      </c>
      <c r="C247" s="42" t="n">
        <v>566.448801742919</v>
      </c>
      <c r="D247" s="42" t="n">
        <v>280.459770114943</v>
      </c>
      <c r="E247" s="42" t="n">
        <v>170.257123002085</v>
      </c>
      <c r="F247" s="42" t="n">
        <v>176.738882554162</v>
      </c>
      <c r="G247" s="42" t="n">
        <v>161.497052037939</v>
      </c>
      <c r="H247" s="42" t="n">
        <v>181.372549019608</v>
      </c>
      <c r="I247" s="42" t="n">
        <v>192.262602579132</v>
      </c>
      <c r="J247" s="1" t="n">
        <v>203.47508001829</v>
      </c>
      <c r="K247" s="1" t="n">
        <v>140.93811935697</v>
      </c>
      <c r="L247" s="1" t="n">
        <v>153.846153846154</v>
      </c>
      <c r="M247" s="1" t="n">
        <v>252.206809583859</v>
      </c>
      <c r="N247" s="1" t="n">
        <v>233.918128654971</v>
      </c>
      <c r="O247" s="1" t="n">
        <v>307.167235494881</v>
      </c>
      <c r="P247" s="1" t="n">
        <v>427.657873701039</v>
      </c>
      <c r="Q247" s="1" t="n">
        <v>504.542818480572</v>
      </c>
      <c r="R247" s="1" t="n">
        <v>535.205921427216</v>
      </c>
      <c r="S247" s="1" t="n">
        <v>467.32452057345</v>
      </c>
      <c r="T247" s="1" t="n">
        <v>360.259981429898</v>
      </c>
      <c r="U247" s="1" t="n">
        <v>271.83762232693</v>
      </c>
      <c r="V247" s="1" t="n">
        <v>197.167951245743</v>
      </c>
      <c r="W247" s="1" t="n">
        <v>169.76411722659</v>
      </c>
      <c r="X247" s="1" t="n">
        <v>159.269863994273</v>
      </c>
      <c r="Y247" s="1" t="n">
        <v>134.456794550018</v>
      </c>
      <c r="Z247" s="1" t="n">
        <v>118.61969805895</v>
      </c>
      <c r="AA247" s="1" t="n">
        <v>148.772181394515</v>
      </c>
      <c r="AB247" s="1" t="n">
        <v>128.296507483963</v>
      </c>
      <c r="AC247" s="1" t="n">
        <v>111.821086261981</v>
      </c>
      <c r="AD247" s="1" t="n">
        <v>111.3074204947</v>
      </c>
      <c r="AE247" s="1" t="n">
        <v>91.7917034421889</v>
      </c>
      <c r="AF247" s="1" t="n">
        <v>93.3920704845815</v>
      </c>
      <c r="AG247" s="1" t="n">
        <v>87.6424189307625</v>
      </c>
      <c r="AH247" s="1" t="n">
        <v>87.0928409684724</v>
      </c>
      <c r="AI247" s="1" t="n">
        <v>69.2760651195012</v>
      </c>
      <c r="AJ247" s="1" t="n">
        <v>82.9588662288282</v>
      </c>
      <c r="AK247" s="1" t="n">
        <v>81.1183983431136</v>
      </c>
      <c r="AL247" s="1" t="n">
        <v>56.5068493150685</v>
      </c>
      <c r="AM247" s="1" t="n">
        <v>47.7571209278526</v>
      </c>
      <c r="AN247" s="1" t="n">
        <v>37.3704773229149</v>
      </c>
      <c r="AO247" s="1" t="n">
        <v>61.0066090493137</v>
      </c>
      <c r="AP247" s="1" t="n">
        <v>81.1221902991381</v>
      </c>
      <c r="AQ247" s="1" t="n">
        <v>33.6870473303015</v>
      </c>
      <c r="AR247" s="1" t="n">
        <v>67.0803286936106</v>
      </c>
      <c r="AS247" s="1" t="n">
        <v>38.403740190349</v>
      </c>
      <c r="AT247" s="1" t="n">
        <v>48.2368596141051</v>
      </c>
      <c r="AU247" s="1" t="n">
        <v>41.4112970018221</v>
      </c>
      <c r="AV247" s="1" t="n">
        <v>56.0778492495464</v>
      </c>
      <c r="AW247" s="1" t="n">
        <v>32.916392363397</v>
      </c>
      <c r="AX247" s="1" t="n">
        <v>47.4787164374591</v>
      </c>
    </row>
    <row r="248" customFormat="false" ht="13.8" hidden="false" customHeight="false" outlineLevel="0" collapsed="false">
      <c r="A248" s="49" t="s">
        <v>52</v>
      </c>
      <c r="B248" s="42" t="n">
        <v>2016.63201663202</v>
      </c>
      <c r="C248" s="42" t="n">
        <v>525.557955363571</v>
      </c>
      <c r="D248" s="42" t="n">
        <v>212.86231884058</v>
      </c>
      <c r="E248" s="42" t="n">
        <v>149.878006273963</v>
      </c>
      <c r="F248" s="42" t="n">
        <v>129.577464788732</v>
      </c>
      <c r="G248" s="42" t="n">
        <v>194.444444444444</v>
      </c>
      <c r="H248" s="42" t="n">
        <v>202.360876897133</v>
      </c>
      <c r="I248" s="42" t="n">
        <v>190.653336433388</v>
      </c>
      <c r="J248" s="1" t="n">
        <v>130.925507900677</v>
      </c>
      <c r="K248" s="1" t="n">
        <v>165.7824933687</v>
      </c>
      <c r="L248" s="1" t="n">
        <v>153.977758768178</v>
      </c>
      <c r="M248" s="1" t="n">
        <v>218.088518280949</v>
      </c>
      <c r="N248" s="1" t="n">
        <v>180.069572334766</v>
      </c>
      <c r="O248" s="1" t="n">
        <v>271.419890621835</v>
      </c>
      <c r="P248" s="1" t="n">
        <v>375.894988066826</v>
      </c>
      <c r="Q248" s="1" t="n">
        <v>493.421052631579</v>
      </c>
      <c r="R248" s="1" t="n">
        <v>634.769348074724</v>
      </c>
      <c r="S248" s="1" t="n">
        <v>529.764133283415</v>
      </c>
      <c r="T248" s="1" t="n">
        <v>363.871444403399</v>
      </c>
      <c r="U248" s="1" t="n">
        <v>278.891724389355</v>
      </c>
      <c r="V248" s="1" t="n">
        <v>249.909453096704</v>
      </c>
      <c r="W248" s="1" t="n">
        <v>232.727272727273</v>
      </c>
      <c r="X248" s="1" t="n">
        <v>229.407514450867</v>
      </c>
      <c r="Y248" s="1" t="n">
        <v>199.8199819982</v>
      </c>
      <c r="Z248" s="1" t="n">
        <v>196.219621962196</v>
      </c>
      <c r="AA248" s="1" t="n">
        <v>158.78679750223</v>
      </c>
      <c r="AB248" s="1" t="n">
        <v>128.88418079096</v>
      </c>
      <c r="AC248" s="1" t="n">
        <v>114.015085072794</v>
      </c>
      <c r="AD248" s="1" t="n">
        <v>138.669475162366</v>
      </c>
      <c r="AE248" s="1" t="n">
        <v>130.480167014614</v>
      </c>
      <c r="AF248" s="1" t="n">
        <v>114.246148519993</v>
      </c>
      <c r="AG248" s="1" t="n">
        <v>120.793787748059</v>
      </c>
      <c r="AH248" s="1" t="n">
        <v>116.778292976129</v>
      </c>
      <c r="AI248" s="1" t="n">
        <v>121.160409556314</v>
      </c>
      <c r="AJ248" s="1" t="n">
        <v>131.063829787234</v>
      </c>
      <c r="AK248" s="1" t="n">
        <v>104.977988486285</v>
      </c>
      <c r="AL248" s="1" t="n">
        <v>92.4836051790819</v>
      </c>
      <c r="AM248" s="1" t="n">
        <v>80.1603206412826</v>
      </c>
      <c r="AN248" s="1" t="n">
        <v>78.2550782550783</v>
      </c>
      <c r="AO248" s="1" t="n">
        <v>86.2068965517241</v>
      </c>
      <c r="AP248" s="1" t="n">
        <v>70.9688067337845</v>
      </c>
      <c r="AQ248" s="1" t="n">
        <v>75.6081525312294</v>
      </c>
      <c r="AR248" s="1" t="n">
        <v>76.8476128188358</v>
      </c>
      <c r="AS248" s="1" t="n">
        <v>50.4968235869034</v>
      </c>
      <c r="AT248" s="1" t="n">
        <v>55.1232166018158</v>
      </c>
      <c r="AU248" s="1" t="n">
        <v>48.4105212199451</v>
      </c>
      <c r="AV248" s="1" t="n">
        <v>57.8499116181906</v>
      </c>
      <c r="AW248" s="1" t="n">
        <v>57.6923076923077</v>
      </c>
      <c r="AX248" s="1" t="n">
        <v>60.6253988513082</v>
      </c>
    </row>
    <row r="249" customFormat="false" ht="13.8" hidden="false" customHeight="false" outlineLevel="0" collapsed="false">
      <c r="A249" s="49" t="s">
        <v>52</v>
      </c>
      <c r="B249" s="42" t="n">
        <v>1492.09486166008</v>
      </c>
      <c r="C249" s="42" t="n">
        <v>557.083906464924</v>
      </c>
      <c r="D249" s="42" t="n">
        <v>214.611872146119</v>
      </c>
      <c r="E249" s="42" t="n">
        <v>148.378191856453</v>
      </c>
      <c r="F249" s="42" t="n">
        <v>203.399275564224</v>
      </c>
      <c r="G249" s="42" t="n">
        <v>184.584684459965</v>
      </c>
      <c r="H249" s="42" t="n">
        <v>169.897104570471</v>
      </c>
      <c r="I249" s="42" t="n">
        <v>215.102974828375</v>
      </c>
      <c r="J249" s="1" t="n">
        <v>165.252344796784</v>
      </c>
      <c r="K249" s="1" t="n">
        <v>199.211908931699</v>
      </c>
      <c r="L249" s="1" t="n">
        <v>162.859560067682</v>
      </c>
      <c r="M249" s="1" t="n">
        <v>261.342253815597</v>
      </c>
      <c r="N249" s="1" t="n">
        <v>248.979591836735</v>
      </c>
      <c r="O249" s="1" t="n">
        <v>296.694544006372</v>
      </c>
      <c r="P249" s="1" t="n">
        <v>471.586424625099</v>
      </c>
      <c r="Q249" s="1" t="n">
        <v>569.183595247221</v>
      </c>
      <c r="R249" s="1" t="n">
        <v>644.915092539592</v>
      </c>
      <c r="S249" s="1" t="n">
        <v>524.754311144076</v>
      </c>
      <c r="T249" s="1" t="n">
        <v>469.380271360469</v>
      </c>
      <c r="U249" s="1" t="n">
        <v>308.552869000361</v>
      </c>
      <c r="V249" s="1" t="n">
        <v>278.977681785457</v>
      </c>
      <c r="W249" s="1" t="n">
        <v>227.811190085657</v>
      </c>
      <c r="X249" s="1" t="n">
        <v>246.560657495087</v>
      </c>
      <c r="Y249" s="1" t="n">
        <v>238.179879132599</v>
      </c>
      <c r="Z249" s="1" t="n">
        <v>185.185185185185</v>
      </c>
      <c r="AA249" s="1" t="n">
        <v>168.007149240393</v>
      </c>
      <c r="AB249" s="1" t="n">
        <v>157.950157950158</v>
      </c>
      <c r="AC249" s="1" t="n">
        <v>174.703004891684</v>
      </c>
      <c r="AD249" s="1" t="n">
        <v>189.86239331127</v>
      </c>
      <c r="AE249" s="1" t="n">
        <v>135.088326983027</v>
      </c>
      <c r="AF249" s="1" t="n">
        <v>138.145398031428</v>
      </c>
      <c r="AG249" s="1" t="n">
        <v>163.68022053756</v>
      </c>
      <c r="AH249" s="1" t="n">
        <v>168.32703538303</v>
      </c>
      <c r="AI249" s="1" t="n">
        <v>140.362889421431</v>
      </c>
      <c r="AJ249" s="1" t="n">
        <v>127.964511175567</v>
      </c>
      <c r="AK249" s="1" t="n">
        <v>134.102868782889</v>
      </c>
      <c r="AL249" s="1" t="n">
        <v>145.540700626163</v>
      </c>
      <c r="AM249" s="1" t="n">
        <v>87.4243443174176</v>
      </c>
      <c r="AN249" s="1" t="n">
        <v>113.731393209567</v>
      </c>
      <c r="AO249" s="1" t="n">
        <v>113.352225370895</v>
      </c>
      <c r="AP249" s="1" t="n">
        <v>76.2346702021876</v>
      </c>
      <c r="AQ249" s="1" t="n">
        <v>77.5449595776275</v>
      </c>
      <c r="AR249" s="1" t="n">
        <v>83.8539953962512</v>
      </c>
      <c r="AS249" s="1" t="n">
        <v>63.8089005235602</v>
      </c>
      <c r="AT249" s="1" t="n">
        <v>84.7043492425476</v>
      </c>
      <c r="AU249" s="1" t="n">
        <v>58.3657587548638</v>
      </c>
      <c r="AV249" s="1" t="n">
        <v>53.2945736434109</v>
      </c>
      <c r="AW249" s="1" t="n">
        <v>85.2501206369632</v>
      </c>
      <c r="AX249" s="1" t="n">
        <v>60.8389369196286</v>
      </c>
    </row>
    <row r="250" customFormat="false" ht="13.8" hidden="false" customHeight="false" outlineLevel="0" collapsed="false">
      <c r="A250" s="49" t="s">
        <v>52</v>
      </c>
      <c r="B250" s="42" t="n">
        <v>1589.95815899582</v>
      </c>
      <c r="C250" s="42" t="n">
        <v>548.646671543526</v>
      </c>
      <c r="D250" s="42" t="n">
        <v>256.523662096418</v>
      </c>
      <c r="E250" s="42" t="n">
        <v>155.563070679743</v>
      </c>
      <c r="F250" s="42" t="n">
        <v>156.464452374417</v>
      </c>
      <c r="G250" s="42" t="n">
        <v>217.669654289373</v>
      </c>
      <c r="H250" s="42" t="n">
        <v>214.581809314801</v>
      </c>
      <c r="I250" s="42" t="n">
        <v>248.087178298168</v>
      </c>
      <c r="J250" s="1" t="n">
        <v>211.171662125341</v>
      </c>
      <c r="K250" s="1" t="n">
        <v>192.046995029372</v>
      </c>
      <c r="L250" s="1" t="n">
        <v>147.783251231527</v>
      </c>
      <c r="M250" s="1" t="n">
        <v>305.951383067896</v>
      </c>
      <c r="N250" s="1" t="n">
        <v>414.41830347507</v>
      </c>
      <c r="O250" s="1" t="n">
        <v>543.456543456544</v>
      </c>
      <c r="P250" s="1" t="n">
        <v>779.169929522318</v>
      </c>
      <c r="Q250" s="1" t="n">
        <v>996.175908221797</v>
      </c>
      <c r="R250" s="1" t="n">
        <v>787.371624191708</v>
      </c>
      <c r="S250" s="1" t="n">
        <v>602.987276415268</v>
      </c>
      <c r="T250" s="1" t="n">
        <v>476.538250867263</v>
      </c>
      <c r="U250" s="1" t="n">
        <v>354.366299041765</v>
      </c>
      <c r="V250" s="1" t="n">
        <v>337.506804572673</v>
      </c>
      <c r="W250" s="1" t="n">
        <v>305.286671630678</v>
      </c>
      <c r="X250" s="1" t="n">
        <v>309.575233981281</v>
      </c>
      <c r="Y250" s="1" t="n">
        <v>185.695899981614</v>
      </c>
      <c r="Z250" s="1" t="n">
        <v>216.80216802168</v>
      </c>
      <c r="AA250" s="1" t="n">
        <v>188.205771643664</v>
      </c>
      <c r="AB250" s="1" t="n">
        <v>168.54939931863</v>
      </c>
      <c r="AC250" s="1" t="n">
        <v>201.497860199715</v>
      </c>
      <c r="AD250" s="1" t="n">
        <v>175.313059033989</v>
      </c>
      <c r="AE250" s="1" t="n">
        <v>187.5</v>
      </c>
      <c r="AF250" s="1" t="n">
        <v>178.157847853198</v>
      </c>
      <c r="AG250" s="1" t="n">
        <v>177.935943060498</v>
      </c>
      <c r="AH250" s="1" t="n">
        <v>137.15710723192</v>
      </c>
      <c r="AI250" s="1" t="n">
        <v>138.150903294368</v>
      </c>
      <c r="AJ250" s="1" t="n">
        <v>134.680134680135</v>
      </c>
      <c r="AK250" s="1" t="n">
        <v>123.456790123457</v>
      </c>
      <c r="AL250" s="1" t="n">
        <v>100.140548137737</v>
      </c>
      <c r="AM250" s="1" t="n">
        <v>85.6793145654835</v>
      </c>
      <c r="AN250" s="1" t="n">
        <v>99.45908218461</v>
      </c>
      <c r="AO250" s="1" t="n">
        <v>102.448341725994</v>
      </c>
      <c r="AP250" s="1" t="n">
        <v>100.39813051757</v>
      </c>
      <c r="AQ250" s="1" t="n">
        <v>87.9310344827586</v>
      </c>
      <c r="AR250" s="1" t="n">
        <v>80.7144083805598</v>
      </c>
      <c r="AS250" s="1" t="n">
        <v>71.7948717948718</v>
      </c>
      <c r="AT250" s="1" t="n">
        <v>66.41689373297</v>
      </c>
      <c r="AU250" s="1" t="n">
        <v>59.2718035563082</v>
      </c>
      <c r="AV250" s="1" t="n">
        <v>52.2677457427078</v>
      </c>
      <c r="AW250" s="1" t="n">
        <v>63.6089722129227</v>
      </c>
      <c r="AX250" s="1" t="n">
        <v>61.7489986648865</v>
      </c>
    </row>
    <row r="251" customFormat="false" ht="13.8" hidden="false" customHeight="false" outlineLevel="0" collapsed="false">
      <c r="A251" s="49" t="s">
        <v>53</v>
      </c>
      <c r="B251" s="42" t="n">
        <v>1563.38028169014</v>
      </c>
      <c r="C251" s="42" t="n">
        <v>713.874496257916</v>
      </c>
      <c r="D251" s="42" t="n">
        <v>305.93325092707</v>
      </c>
      <c r="E251" s="42" t="n">
        <v>217.81693587861</v>
      </c>
      <c r="F251" s="42" t="n">
        <v>199.702570639473</v>
      </c>
      <c r="G251" s="42" t="n">
        <v>352.918363389568</v>
      </c>
      <c r="H251" s="42" t="n">
        <v>357.720654323207</v>
      </c>
      <c r="I251" s="42" t="n">
        <v>433.530906011854</v>
      </c>
      <c r="J251" s="1" t="n">
        <v>566.441626873045</v>
      </c>
      <c r="K251" s="1" t="n">
        <v>799.054373522459</v>
      </c>
      <c r="L251" s="1" t="n">
        <v>1236.39191290824</v>
      </c>
      <c r="M251" s="1" t="n">
        <v>1657.32464778064</v>
      </c>
      <c r="N251" s="1" t="n">
        <v>1435.36404160475</v>
      </c>
      <c r="O251" s="1" t="n">
        <v>1313.66505210627</v>
      </c>
      <c r="P251" s="1" t="n">
        <v>1309.07509423021</v>
      </c>
      <c r="Q251" s="1" t="n">
        <v>1227.44199369808</v>
      </c>
      <c r="R251" s="1" t="n">
        <v>1055.31914893617</v>
      </c>
      <c r="S251" s="1" t="n">
        <v>788.480357891794</v>
      </c>
      <c r="T251" s="1" t="n">
        <v>578.38446383338</v>
      </c>
      <c r="U251" s="1" t="n">
        <v>453.172205438066</v>
      </c>
      <c r="V251" s="1" t="n">
        <v>340.37880867417</v>
      </c>
      <c r="W251" s="1" t="n">
        <v>331.245650661099</v>
      </c>
      <c r="X251" s="1" t="n">
        <v>261.038600388781</v>
      </c>
      <c r="Y251" s="1" t="n">
        <v>248.335183129856</v>
      </c>
      <c r="Z251" s="1" t="n">
        <v>208.942749686586</v>
      </c>
      <c r="AA251" s="1" t="n">
        <v>194.215453402264</v>
      </c>
      <c r="AB251" s="1" t="n">
        <v>183.326058489742</v>
      </c>
      <c r="AC251" s="1" t="n">
        <v>130.690794197903</v>
      </c>
      <c r="AD251" s="1" t="n">
        <v>143.60870183421</v>
      </c>
      <c r="AE251" s="1" t="n">
        <v>123.563218390805</v>
      </c>
      <c r="AF251" s="1" t="n">
        <v>138.571428571429</v>
      </c>
      <c r="AG251" s="1" t="n">
        <v>108.015918135304</v>
      </c>
      <c r="AH251" s="1" t="n">
        <v>128.553063848022</v>
      </c>
      <c r="AI251" s="1" t="n">
        <v>95.224559408755</v>
      </c>
      <c r="AJ251" s="1" t="n">
        <v>82.0261908188229</v>
      </c>
      <c r="AK251" s="1" t="n">
        <v>62.6730797259875</v>
      </c>
      <c r="AL251" s="1" t="n">
        <v>73.2386113959279</v>
      </c>
      <c r="AM251" s="1" t="n">
        <v>77.6329280796836</v>
      </c>
      <c r="AN251" s="1" t="n">
        <v>85.8931431067113</v>
      </c>
      <c r="AO251" s="1" t="n">
        <v>65.4164849542085</v>
      </c>
      <c r="AP251" s="1" t="n">
        <v>79.284993513046</v>
      </c>
      <c r="AQ251" s="1" t="n">
        <v>49.2468134414832</v>
      </c>
      <c r="AR251" s="1" t="n">
        <v>68.8342120679555</v>
      </c>
      <c r="AS251" s="1" t="n">
        <v>40.8044301952783</v>
      </c>
      <c r="AT251" s="1" t="n">
        <v>62.19265258895</v>
      </c>
      <c r="AU251" s="1" t="n">
        <v>43.9818208473831</v>
      </c>
      <c r="AV251" s="1" t="n">
        <v>57.3529411764706</v>
      </c>
      <c r="AW251" s="1" t="n">
        <v>60.0380729242935</v>
      </c>
      <c r="AX251" s="1" t="n">
        <v>47.2813238770686</v>
      </c>
    </row>
    <row r="252" customFormat="false" ht="13.8" hidden="false" customHeight="false" outlineLevel="0" collapsed="false">
      <c r="A252" s="49" t="s">
        <v>53</v>
      </c>
      <c r="B252" s="42" t="n">
        <v>2151.1017838405</v>
      </c>
      <c r="C252" s="42" t="n">
        <v>843.155031731641</v>
      </c>
      <c r="D252" s="42" t="n">
        <v>518.918918918919</v>
      </c>
      <c r="E252" s="42" t="n">
        <v>345.911949685535</v>
      </c>
      <c r="F252" s="42" t="n">
        <v>271.404588696139</v>
      </c>
      <c r="G252" s="42" t="n">
        <v>422.714540361599</v>
      </c>
      <c r="H252" s="42" t="n">
        <v>476.412891172349</v>
      </c>
      <c r="I252" s="42" t="n">
        <v>417.215634606939</v>
      </c>
      <c r="J252" s="1" t="n">
        <v>491.532424617926</v>
      </c>
      <c r="K252" s="1" t="n">
        <v>771.065182829889</v>
      </c>
      <c r="L252" s="1" t="n">
        <v>1127.00228832952</v>
      </c>
      <c r="M252" s="1" t="n">
        <v>801.220908050363</v>
      </c>
      <c r="N252" s="1" t="n">
        <v>555.347091932458</v>
      </c>
      <c r="O252" s="1" t="n">
        <v>521.861777150917</v>
      </c>
      <c r="P252" s="1" t="n">
        <v>550.67264573991</v>
      </c>
      <c r="Q252" s="1" t="n">
        <v>561.108188672629</v>
      </c>
      <c r="R252" s="1" t="n">
        <v>616.580310880829</v>
      </c>
      <c r="S252" s="1" t="n">
        <v>507.1477195371</v>
      </c>
      <c r="T252" s="1" t="n">
        <v>387.647831800263</v>
      </c>
      <c r="U252" s="1" t="n">
        <v>403.27868852459</v>
      </c>
      <c r="V252" s="1" t="n">
        <v>312.348276420133</v>
      </c>
      <c r="W252" s="1" t="n">
        <v>272.074778834919</v>
      </c>
      <c r="X252" s="1" t="n">
        <v>247.882020709131</v>
      </c>
      <c r="Y252" s="1" t="n">
        <v>174.271229404309</v>
      </c>
      <c r="Z252" s="1" t="n">
        <v>155.002348520432</v>
      </c>
      <c r="AA252" s="1" t="n">
        <v>165.89567714149</v>
      </c>
      <c r="AB252" s="1" t="n">
        <v>140.18691588785</v>
      </c>
      <c r="AC252" s="1" t="n">
        <v>111.292962356792</v>
      </c>
      <c r="AD252" s="1" t="n">
        <v>110.821382007823</v>
      </c>
      <c r="AE252" s="1" t="n">
        <v>106.075216972035</v>
      </c>
      <c r="AF252" s="1" t="n">
        <v>81.2875955129247</v>
      </c>
      <c r="AG252" s="1" t="n">
        <v>97.05596894209</v>
      </c>
      <c r="AH252" s="1" t="n">
        <v>60.2311574149439</v>
      </c>
      <c r="AI252" s="1" t="n">
        <v>53.6585365853659</v>
      </c>
      <c r="AJ252" s="1" t="n">
        <v>76.6221062927943</v>
      </c>
      <c r="AK252" s="1" t="n">
        <v>58.842759071592</v>
      </c>
      <c r="AL252" s="1" t="n">
        <v>55.9910414333707</v>
      </c>
      <c r="AM252" s="1" t="n">
        <v>55.6373752250041</v>
      </c>
      <c r="AN252" s="1" t="n">
        <v>56.1887943490127</v>
      </c>
      <c r="AO252" s="1" t="n">
        <v>46.6312912043737</v>
      </c>
      <c r="AP252" s="1" t="n">
        <v>53.675992192583</v>
      </c>
      <c r="AQ252" s="1" t="n">
        <v>46.7063939442744</v>
      </c>
      <c r="AR252" s="1" t="n">
        <v>30.8041504539559</v>
      </c>
      <c r="AS252" s="1" t="n">
        <v>31.1424356662842</v>
      </c>
      <c r="AT252" s="1" t="n">
        <v>50.7115982332734</v>
      </c>
      <c r="AU252" s="1" t="n">
        <v>42.1325555015395</v>
      </c>
      <c r="AV252" s="1" t="n">
        <v>47.2235792216251</v>
      </c>
      <c r="AW252" s="1" t="n">
        <v>37.7172843555264</v>
      </c>
      <c r="AX252" s="1" t="n">
        <v>54.0629095674967</v>
      </c>
    </row>
    <row r="253" customFormat="false" ht="13.8" hidden="false" customHeight="false" outlineLevel="0" collapsed="false">
      <c r="A253" s="49" t="s">
        <v>53</v>
      </c>
      <c r="B253" s="42" t="n">
        <v>1855.77942735949</v>
      </c>
      <c r="C253" s="42" t="n">
        <v>1068.63596872285</v>
      </c>
      <c r="D253" s="42" t="n">
        <v>485.162505887895</v>
      </c>
      <c r="E253" s="42" t="n">
        <v>265.189660960054</v>
      </c>
      <c r="F253" s="42" t="n">
        <v>305.170952246397</v>
      </c>
      <c r="G253" s="42" t="n">
        <v>373.173277661795</v>
      </c>
      <c r="H253" s="42" t="n">
        <v>501.278772378517</v>
      </c>
      <c r="I253" s="42" t="n">
        <v>444.553004396678</v>
      </c>
      <c r="J253" s="1" t="n">
        <v>365.535248041775</v>
      </c>
      <c r="K253" s="1" t="n">
        <v>480.612955653587</v>
      </c>
      <c r="L253" s="1" t="n">
        <v>649.553571428571</v>
      </c>
      <c r="M253" s="1" t="n">
        <v>564.263322884012</v>
      </c>
      <c r="N253" s="1" t="n">
        <v>397.802197802198</v>
      </c>
      <c r="O253" s="1" t="n">
        <v>310.010764262648</v>
      </c>
      <c r="P253" s="1" t="n">
        <v>357.066950053135</v>
      </c>
      <c r="Q253" s="1" t="n">
        <v>448.919655968114</v>
      </c>
      <c r="R253" s="1" t="n">
        <v>408.929689129981</v>
      </c>
      <c r="S253" s="1" t="n">
        <v>439.250453354826</v>
      </c>
      <c r="T253" s="1" t="n">
        <v>438.808373590982</v>
      </c>
      <c r="U253" s="1" t="n">
        <v>433.753943217666</v>
      </c>
      <c r="V253" s="1" t="n">
        <v>392.969984202212</v>
      </c>
      <c r="W253" s="1" t="n">
        <v>275.916436736303</v>
      </c>
      <c r="X253" s="1" t="n">
        <v>229.70297029703</v>
      </c>
      <c r="Y253" s="1" t="n">
        <v>239.92133726647</v>
      </c>
      <c r="Z253" s="1" t="n">
        <v>247.081712062257</v>
      </c>
      <c r="AA253" s="1" t="n">
        <v>196.881091617934</v>
      </c>
      <c r="AB253" s="1" t="n">
        <v>139.270302079247</v>
      </c>
      <c r="AC253" s="1" t="n">
        <v>122.448979591837</v>
      </c>
      <c r="AD253" s="1" t="n">
        <v>112.46848943184</v>
      </c>
      <c r="AE253" s="1" t="n">
        <v>103.333983232599</v>
      </c>
      <c r="AF253" s="1" t="n">
        <v>120.66952121448</v>
      </c>
      <c r="AG253" s="1" t="n">
        <v>62.2689239151586</v>
      </c>
      <c r="AH253" s="1" t="n">
        <v>72.0966484801247</v>
      </c>
      <c r="AI253" s="1" t="n">
        <v>68.1464174454829</v>
      </c>
      <c r="AJ253" s="1" t="n">
        <v>64.2273258077073</v>
      </c>
      <c r="AK253" s="1" t="n">
        <v>56.5081839438815</v>
      </c>
      <c r="AL253" s="1" t="n">
        <v>60.3465057426513</v>
      </c>
      <c r="AM253" s="1" t="n">
        <v>54.6128340159938</v>
      </c>
      <c r="AN253" s="1" t="n">
        <v>48.7804878048781</v>
      </c>
      <c r="AO253" s="1" t="n">
        <v>58.5594378293968</v>
      </c>
      <c r="AP253" s="1" t="n">
        <v>58.7659157688541</v>
      </c>
      <c r="AQ253" s="1" t="n">
        <v>60.7604860838887</v>
      </c>
      <c r="AR253" s="1" t="n">
        <v>39.2156862745098</v>
      </c>
      <c r="AS253" s="1" t="n">
        <v>56.8850529619459</v>
      </c>
      <c r="AT253" s="1" t="n">
        <v>41.2168792934249</v>
      </c>
      <c r="AU253" s="1" t="n">
        <v>72.6772736201139</v>
      </c>
      <c r="AV253" s="1" t="n">
        <v>29.4927251278018</v>
      </c>
      <c r="AW253" s="1" t="n">
        <v>57.0641479732389</v>
      </c>
      <c r="AX253" s="1" t="n">
        <v>27.5753397675793</v>
      </c>
    </row>
    <row r="254" customFormat="false" ht="13.8" hidden="false" customHeight="false" outlineLevel="0" collapsed="false">
      <c r="A254" s="49" t="s">
        <v>54</v>
      </c>
      <c r="B254" s="42" t="n">
        <v>1914.67221644121</v>
      </c>
      <c r="C254" s="42" t="n">
        <v>697.368421052632</v>
      </c>
      <c r="D254" s="42" t="n">
        <v>319.36127744511</v>
      </c>
      <c r="E254" s="42" t="n">
        <v>209.192692987625</v>
      </c>
      <c r="F254" s="42" t="n">
        <v>252.780586450961</v>
      </c>
      <c r="G254" s="42" t="n">
        <v>335.329341317365</v>
      </c>
      <c r="H254" s="42" t="n">
        <v>335.664335664336</v>
      </c>
      <c r="I254" s="42" t="n">
        <v>329.368709972553</v>
      </c>
      <c r="J254" s="1" t="n">
        <v>337.748344370861</v>
      </c>
      <c r="K254" s="1" t="n">
        <v>408.250966910185</v>
      </c>
      <c r="L254" s="1" t="n">
        <v>469.011725293132</v>
      </c>
      <c r="M254" s="1" t="n">
        <v>365.203118588428</v>
      </c>
      <c r="N254" s="1" t="n">
        <v>349.550286181521</v>
      </c>
      <c r="O254" s="1" t="n">
        <v>378.529941918686</v>
      </c>
      <c r="P254" s="1" t="n">
        <v>378.592666005947</v>
      </c>
      <c r="Q254" s="1" t="n">
        <v>464.432686654909</v>
      </c>
      <c r="R254" s="1" t="n">
        <v>475.546104774792</v>
      </c>
      <c r="S254" s="1" t="n">
        <v>473.101869515452</v>
      </c>
      <c r="T254" s="1" t="n">
        <v>473.204104903079</v>
      </c>
      <c r="U254" s="1" t="n">
        <v>384.395813510942</v>
      </c>
      <c r="V254" s="1" t="n">
        <v>398.213621138816</v>
      </c>
      <c r="W254" s="1" t="n">
        <v>315.340382118345</v>
      </c>
      <c r="X254" s="1" t="n">
        <v>264.900662251656</v>
      </c>
      <c r="Y254" s="1" t="n">
        <v>264.220183486238</v>
      </c>
      <c r="Z254" s="1" t="n">
        <v>221.085327973689</v>
      </c>
      <c r="AA254" s="1" t="n">
        <v>185.832566697332</v>
      </c>
      <c r="AB254" s="1" t="n">
        <v>140.997830802603</v>
      </c>
      <c r="AC254" s="1" t="n">
        <v>143.740902474527</v>
      </c>
      <c r="AD254" s="1" t="n">
        <v>84.1238589582961</v>
      </c>
      <c r="AE254" s="1" t="n">
        <v>101.762674904598</v>
      </c>
      <c r="AF254" s="1" t="n">
        <v>121.179236751673</v>
      </c>
      <c r="AG254" s="1" t="n">
        <v>86.1759425493716</v>
      </c>
      <c r="AH254" s="1" t="n">
        <v>66.5826885009898</v>
      </c>
      <c r="AI254" s="1" t="n">
        <v>74.8448338809785</v>
      </c>
      <c r="AJ254" s="1" t="n">
        <v>67.5799086757991</v>
      </c>
      <c r="AK254" s="1" t="n">
        <v>57.0902394106814</v>
      </c>
      <c r="AL254" s="1" t="n">
        <v>49.568569854966</v>
      </c>
      <c r="AM254" s="1" t="n">
        <v>58.3196646619282</v>
      </c>
      <c r="AN254" s="1" t="n">
        <v>70.2143385070214</v>
      </c>
      <c r="AO254" s="1" t="n">
        <v>51.9576915939877</v>
      </c>
      <c r="AP254" s="1" t="n">
        <v>36.9959304476508</v>
      </c>
      <c r="AQ254" s="1" t="n">
        <v>58.5223116313094</v>
      </c>
      <c r="AR254" s="1" t="n">
        <v>37.3622267887166</v>
      </c>
      <c r="AS254" s="1" t="n">
        <v>50.2232142857143</v>
      </c>
      <c r="AT254" s="1" t="n">
        <v>61.1790878754171</v>
      </c>
      <c r="AU254" s="1" t="n">
        <v>49.8246909023805</v>
      </c>
      <c r="AV254" s="1" t="n">
        <v>33.5195530726257</v>
      </c>
      <c r="AW254" s="1" t="n">
        <v>44.1744892324683</v>
      </c>
      <c r="AX254" s="1" t="n">
        <v>42.4746075715605</v>
      </c>
    </row>
    <row r="255" customFormat="false" ht="13.8" hidden="false" customHeight="false" outlineLevel="0" collapsed="false">
      <c r="A255" s="49" t="s">
        <v>54</v>
      </c>
      <c r="B255" s="42" t="n">
        <v>1633.71488033299</v>
      </c>
      <c r="C255" s="42" t="n">
        <v>664.406779661017</v>
      </c>
      <c r="D255" s="42" t="n">
        <v>253.012048192771</v>
      </c>
      <c r="E255" s="42" t="n">
        <v>248.085758039816</v>
      </c>
      <c r="F255" s="42" t="n">
        <v>192.455735180908</v>
      </c>
      <c r="G255" s="42" t="n">
        <v>228.091236494598</v>
      </c>
      <c r="H255" s="42" t="n">
        <v>280.847145488029</v>
      </c>
      <c r="I255" s="42" t="n">
        <v>289.330922242315</v>
      </c>
      <c r="J255" s="1" t="n">
        <v>344.677137870855</v>
      </c>
      <c r="K255" s="1" t="n">
        <v>329.717081472027</v>
      </c>
      <c r="L255" s="1" t="n">
        <v>243.313895033179</v>
      </c>
      <c r="M255" s="1" t="n">
        <v>343.271871322087</v>
      </c>
      <c r="N255" s="1" t="n">
        <v>415.292062875995</v>
      </c>
      <c r="O255" s="1" t="n">
        <v>526.82548905675</v>
      </c>
      <c r="P255" s="1" t="n">
        <v>701.425356339085</v>
      </c>
      <c r="Q255" s="1" t="n">
        <v>701.721556886228</v>
      </c>
      <c r="R255" s="1" t="n">
        <v>625.802899614608</v>
      </c>
      <c r="S255" s="1" t="n">
        <v>645.220252239079</v>
      </c>
      <c r="T255" s="1" t="n">
        <v>455.788514129444</v>
      </c>
      <c r="U255" s="1" t="n">
        <v>359.011365686451</v>
      </c>
      <c r="V255" s="1" t="n">
        <v>218.085106382979</v>
      </c>
      <c r="W255" s="1" t="n">
        <v>261.554998208527</v>
      </c>
      <c r="X255" s="1" t="n">
        <v>187.246069599011</v>
      </c>
      <c r="Y255" s="1" t="n">
        <v>194.53207150368</v>
      </c>
      <c r="Z255" s="1" t="n">
        <v>132.588974180042</v>
      </c>
      <c r="AA255" s="1" t="n">
        <v>124.299719887955</v>
      </c>
      <c r="AB255" s="1" t="n">
        <v>111.130404584129</v>
      </c>
      <c r="AC255" s="1" t="n">
        <v>87.4431619447359</v>
      </c>
      <c r="AD255" s="1" t="n">
        <v>84.6710178161933</v>
      </c>
      <c r="AE255" s="1" t="n">
        <v>76.2300762300762</v>
      </c>
      <c r="AF255" s="1" t="n">
        <v>67.9797803730173</v>
      </c>
      <c r="AG255" s="1" t="n">
        <v>54.2812116967256</v>
      </c>
      <c r="AH255" s="1" t="n">
        <v>57.5213526233223</v>
      </c>
      <c r="AI255" s="1" t="n">
        <v>36.8615060558189</v>
      </c>
      <c r="AJ255" s="1" t="n">
        <v>42.6839679016561</v>
      </c>
      <c r="AK255" s="1" t="n">
        <v>38.4817211824383</v>
      </c>
      <c r="AL255" s="1" t="n">
        <v>40.2379286214136</v>
      </c>
      <c r="AM255" s="1" t="n">
        <v>62.3484586075511</v>
      </c>
      <c r="AN255" s="1" t="n">
        <v>17.4185681936945</v>
      </c>
      <c r="AO255" s="1" t="n">
        <v>33.3041191936897</v>
      </c>
      <c r="AP255" s="1" t="n">
        <v>33.003300330033</v>
      </c>
      <c r="AQ255" s="1" t="n">
        <v>26.422406200458</v>
      </c>
      <c r="AR255" s="1" t="n">
        <v>43.6071864643293</v>
      </c>
      <c r="AS255" s="1" t="n">
        <v>22.5342347027214</v>
      </c>
      <c r="AT255" s="1" t="n">
        <v>42.674253200569</v>
      </c>
      <c r="AU255" s="1" t="n">
        <v>19.359380499824</v>
      </c>
      <c r="AV255" s="1" t="n">
        <v>34.9895031490553</v>
      </c>
      <c r="AW255" s="1" t="n">
        <v>16.025641025641</v>
      </c>
      <c r="AX255" s="1" t="n">
        <v>46.603333930812</v>
      </c>
    </row>
    <row r="256" customFormat="false" ht="13.8" hidden="false" customHeight="false" outlineLevel="0" collapsed="false">
      <c r="A256" s="49" t="s">
        <v>54</v>
      </c>
      <c r="B256" s="42" t="n">
        <v>1782.38341968912</v>
      </c>
      <c r="C256" s="42" t="n">
        <v>642.325895875592</v>
      </c>
      <c r="D256" s="42" t="n">
        <v>295.629820051414</v>
      </c>
      <c r="E256" s="42" t="n">
        <v>239.029611130931</v>
      </c>
      <c r="F256" s="42" t="n">
        <v>188.172043010753</v>
      </c>
      <c r="G256" s="42" t="n">
        <v>176.266137040715</v>
      </c>
      <c r="H256" s="42" t="n">
        <v>280.30833917309</v>
      </c>
      <c r="I256" s="42" t="n">
        <v>273.941068139963</v>
      </c>
      <c r="J256" s="1" t="n">
        <v>285.905740451195</v>
      </c>
      <c r="K256" s="1" t="n">
        <v>234.942332336608</v>
      </c>
      <c r="L256" s="1" t="n">
        <v>194.295163290616</v>
      </c>
      <c r="M256" s="1" t="n">
        <v>330.494728304947</v>
      </c>
      <c r="N256" s="1" t="n">
        <v>351.657235246564</v>
      </c>
      <c r="O256" s="1" t="n">
        <v>549.970431697221</v>
      </c>
      <c r="P256" s="1" t="n">
        <v>822.966507177034</v>
      </c>
      <c r="Q256" s="1" t="n">
        <v>836.836071837982</v>
      </c>
      <c r="R256" s="1" t="n">
        <v>842.538850402546</v>
      </c>
      <c r="S256" s="1" t="n">
        <v>676.762011590952</v>
      </c>
      <c r="T256" s="1" t="n">
        <v>503.294289897511</v>
      </c>
      <c r="U256" s="1" t="n">
        <v>402.805250854163</v>
      </c>
      <c r="V256" s="1" t="n">
        <v>358.544416696397</v>
      </c>
      <c r="W256" s="1" t="n">
        <v>293.909348441926</v>
      </c>
      <c r="X256" s="1" t="n">
        <v>270.463908293032</v>
      </c>
      <c r="Y256" s="1" t="n">
        <v>226.018864566649</v>
      </c>
      <c r="Z256" s="1" t="n">
        <v>205.22715313103</v>
      </c>
      <c r="AA256" s="1" t="n">
        <v>218.271431086076</v>
      </c>
      <c r="AB256" s="1" t="n">
        <v>154.684478818773</v>
      </c>
      <c r="AC256" s="1" t="n">
        <v>141.781900927709</v>
      </c>
      <c r="AD256" s="1" t="n">
        <v>137.654643666144</v>
      </c>
      <c r="AE256" s="1" t="n">
        <v>108.202443280977</v>
      </c>
      <c r="AF256" s="1" t="n">
        <v>105.009468066793</v>
      </c>
      <c r="AG256" s="1" t="n">
        <v>96.322241681261</v>
      </c>
      <c r="AH256" s="1" t="n">
        <v>102.590853764563</v>
      </c>
      <c r="AI256" s="1" t="n">
        <v>88.5416666666667</v>
      </c>
      <c r="AJ256" s="1" t="n">
        <v>75.4070265638389</v>
      </c>
      <c r="AK256" s="1" t="n">
        <v>48.7634970393591</v>
      </c>
      <c r="AL256" s="1" t="n">
        <v>70.2864171498858</v>
      </c>
      <c r="AM256" s="1" t="n">
        <v>43.4404865334492</v>
      </c>
      <c r="AN256" s="1" t="n">
        <v>43.1629834254144</v>
      </c>
      <c r="AO256" s="1" t="n">
        <v>51.975051975052</v>
      </c>
      <c r="AP256" s="1" t="n">
        <v>47.9369970895395</v>
      </c>
      <c r="AQ256" s="1" t="n">
        <v>52.4357239512855</v>
      </c>
      <c r="AR256" s="1" t="n">
        <v>67.2297879675918</v>
      </c>
      <c r="AS256" s="1" t="n">
        <v>63.7381567614126</v>
      </c>
      <c r="AT256" s="1" t="n">
        <v>41.0607356715141</v>
      </c>
      <c r="AU256" s="1" t="n">
        <v>53.8755648244699</v>
      </c>
      <c r="AV256" s="1" t="n">
        <v>33.0469266358229</v>
      </c>
      <c r="AW256" s="1" t="n">
        <v>23.3488992661775</v>
      </c>
      <c r="AX256" s="1" t="n">
        <v>42.3513467728274</v>
      </c>
    </row>
    <row r="257" customFormat="false" ht="13.8" hidden="false" customHeight="false" outlineLevel="0" collapsed="false">
      <c r="A257" s="49" t="s">
        <v>55</v>
      </c>
      <c r="B257" s="42" t="n">
        <v>2683.9378238342</v>
      </c>
      <c r="C257" s="42" t="n">
        <v>752.306600425834</v>
      </c>
      <c r="D257" s="42" t="n">
        <v>297.362110311751</v>
      </c>
      <c r="E257" s="42" t="n">
        <v>159.910747489773</v>
      </c>
      <c r="F257" s="42" t="n">
        <v>164.233576642336</v>
      </c>
      <c r="G257" s="42" t="n">
        <v>238.222698072805</v>
      </c>
      <c r="H257" s="42" t="n">
        <v>201.944652206432</v>
      </c>
      <c r="I257" s="42" t="n">
        <v>231.102551757342</v>
      </c>
      <c r="J257" s="1" t="n">
        <v>148.011100832562</v>
      </c>
      <c r="K257" s="1" t="n">
        <v>183.686857642685</v>
      </c>
      <c r="L257" s="1" t="n">
        <v>184.747583243824</v>
      </c>
      <c r="M257" s="1" t="n">
        <v>371.151412905947</v>
      </c>
      <c r="N257" s="1" t="n">
        <v>266.089108910891</v>
      </c>
      <c r="O257" s="1" t="n">
        <v>462.287104622871</v>
      </c>
      <c r="P257" s="1" t="n">
        <v>589.976322020521</v>
      </c>
      <c r="Q257" s="1" t="n">
        <v>697.222761701301</v>
      </c>
      <c r="R257" s="1" t="n">
        <v>735.071806500378</v>
      </c>
      <c r="S257" s="1" t="n">
        <v>474.418604651163</v>
      </c>
      <c r="T257" s="1" t="n">
        <v>342.667649226234</v>
      </c>
      <c r="U257" s="1" t="n">
        <v>325.01450957632</v>
      </c>
      <c r="V257" s="1" t="n">
        <v>276.572668112798</v>
      </c>
      <c r="W257" s="1" t="n">
        <v>263.828238719068</v>
      </c>
      <c r="X257" s="1" t="n">
        <v>209.992758870384</v>
      </c>
      <c r="Y257" s="1" t="n">
        <v>214.428493548973</v>
      </c>
      <c r="Z257" s="1" t="n">
        <v>229.722565824351</v>
      </c>
      <c r="AA257" s="1" t="n">
        <v>209.527220630372</v>
      </c>
      <c r="AB257" s="1" t="n">
        <v>137.598899208806</v>
      </c>
      <c r="AC257" s="1" t="n">
        <v>135.112023259791</v>
      </c>
      <c r="AD257" s="1" t="n">
        <v>169.664065151001</v>
      </c>
      <c r="AE257" s="1" t="n">
        <v>157.111816814307</v>
      </c>
      <c r="AF257" s="1" t="n">
        <v>142.426273458445</v>
      </c>
      <c r="AG257" s="1" t="n">
        <v>120.502092050209</v>
      </c>
      <c r="AH257" s="1" t="n">
        <v>119.284294234592</v>
      </c>
      <c r="AI257" s="1" t="n">
        <v>133.311389071758</v>
      </c>
      <c r="AJ257" s="1" t="n">
        <v>126.043542314618</v>
      </c>
      <c r="AK257" s="1" t="n">
        <v>107.878391631252</v>
      </c>
      <c r="AL257" s="1" t="n">
        <v>69.7259607588779</v>
      </c>
      <c r="AM257" s="1" t="n">
        <v>87.2656755009696</v>
      </c>
      <c r="AN257" s="1" t="n">
        <v>82.0727389765047</v>
      </c>
      <c r="AO257" s="1" t="n">
        <v>68.8110097615619</v>
      </c>
      <c r="AP257" s="1" t="n">
        <v>66.7832723803466</v>
      </c>
      <c r="AQ257" s="1" t="n">
        <v>49.2297919644275</v>
      </c>
      <c r="AR257" s="1" t="n">
        <v>59.8991172761665</v>
      </c>
      <c r="AS257" s="1" t="n">
        <v>34.4881642890735</v>
      </c>
      <c r="AT257" s="1" t="n">
        <v>51.5947467166979</v>
      </c>
      <c r="AU257" s="1" t="n">
        <v>46.7945718296678</v>
      </c>
      <c r="AV257" s="1" t="n">
        <v>34.0979541227526</v>
      </c>
      <c r="AW257" s="1" t="n">
        <v>57.0635410240592</v>
      </c>
      <c r="AX257" s="1" t="n">
        <v>50.6134969325153</v>
      </c>
    </row>
    <row r="258" customFormat="false" ht="13.8" hidden="false" customHeight="false" outlineLevel="0" collapsed="false">
      <c r="A258" s="49" t="s">
        <v>55</v>
      </c>
      <c r="B258" s="42" t="n">
        <v>1490.23638232271</v>
      </c>
      <c r="C258" s="42" t="n">
        <v>577.190542420028</v>
      </c>
      <c r="D258" s="42" t="n">
        <v>266.106442577031</v>
      </c>
      <c r="E258" s="42" t="n">
        <v>232.727272727273</v>
      </c>
      <c r="F258" s="42" t="n">
        <v>175.961825231136</v>
      </c>
      <c r="G258" s="42" t="n">
        <v>220.392989909719</v>
      </c>
      <c r="H258" s="42" t="n">
        <v>230.941147256022</v>
      </c>
      <c r="I258" s="42" t="n">
        <v>214.234706022376</v>
      </c>
      <c r="J258" s="1" t="n">
        <v>166.780900159927</v>
      </c>
      <c r="K258" s="1" t="n">
        <v>149.707094814493</v>
      </c>
      <c r="L258" s="1" t="n">
        <v>182.357930449533</v>
      </c>
      <c r="M258" s="1" t="n">
        <v>326.83846637335</v>
      </c>
      <c r="N258" s="1" t="n">
        <v>280.163599182004</v>
      </c>
      <c r="O258" s="1" t="n">
        <v>466.362373486803</v>
      </c>
      <c r="P258" s="1" t="n">
        <v>626.953125</v>
      </c>
      <c r="Q258" s="1" t="n">
        <v>732.033639143731</v>
      </c>
      <c r="R258" s="1" t="n">
        <v>754.116766467066</v>
      </c>
      <c r="S258" s="1" t="n">
        <v>481.233742103307</v>
      </c>
      <c r="T258" s="1" t="n">
        <v>341.401734104046</v>
      </c>
      <c r="U258" s="1" t="n">
        <v>363.909210279497</v>
      </c>
      <c r="V258" s="1" t="n">
        <v>249.420986994477</v>
      </c>
      <c r="W258" s="1" t="n">
        <v>267.889248471773</v>
      </c>
      <c r="X258" s="1" t="n">
        <v>257.411681164566</v>
      </c>
      <c r="Y258" s="1" t="n">
        <v>234.624955563455</v>
      </c>
      <c r="Z258" s="1" t="n">
        <v>182.468694096601</v>
      </c>
      <c r="AA258" s="1" t="n">
        <v>188.239512370025</v>
      </c>
      <c r="AB258" s="1" t="n">
        <v>175.223409847556</v>
      </c>
      <c r="AC258" s="1" t="n">
        <v>160.151541243327</v>
      </c>
      <c r="AD258" s="1" t="n">
        <v>193.958118777892</v>
      </c>
      <c r="AE258" s="1" t="n">
        <v>133.037694013304</v>
      </c>
      <c r="AF258" s="1" t="n">
        <v>143.556831616281</v>
      </c>
      <c r="AG258" s="1" t="n">
        <v>127.709628633843</v>
      </c>
      <c r="AH258" s="1" t="n">
        <v>89.0456989247312</v>
      </c>
      <c r="AI258" s="1" t="n">
        <v>131.952563888425</v>
      </c>
      <c r="AJ258" s="1" t="n">
        <v>126.057389285122</v>
      </c>
      <c r="AK258" s="1" t="n">
        <v>88.3186135644059</v>
      </c>
      <c r="AL258" s="1" t="n">
        <v>74.5279894004637</v>
      </c>
      <c r="AM258" s="1" t="n">
        <v>112.081753749794</v>
      </c>
      <c r="AN258" s="1" t="n">
        <v>72.1193247008687</v>
      </c>
      <c r="AO258" s="1" t="n">
        <v>81.5128790348875</v>
      </c>
      <c r="AP258" s="1" t="n">
        <v>74.8697916666667</v>
      </c>
      <c r="AQ258" s="1" t="n">
        <v>62.9946696817962</v>
      </c>
      <c r="AR258" s="1" t="n">
        <v>65.6420108869677</v>
      </c>
      <c r="AS258" s="1" t="n">
        <v>48.0769230769231</v>
      </c>
      <c r="AT258" s="1" t="n">
        <v>44.6642207688627</v>
      </c>
      <c r="AU258" s="1" t="n">
        <v>47.6341695776437</v>
      </c>
      <c r="AV258" s="1" t="n">
        <v>47.2813238770686</v>
      </c>
      <c r="AW258" s="1" t="n">
        <v>45.40472835447</v>
      </c>
      <c r="AX258" s="1" t="n">
        <v>35.792094615624</v>
      </c>
    </row>
    <row r="259" customFormat="false" ht="13.8" hidden="false" customHeight="false" outlineLevel="0" collapsed="false">
      <c r="A259" s="49" t="s">
        <v>55</v>
      </c>
      <c r="B259" s="42" t="n">
        <v>1400.41493775934</v>
      </c>
      <c r="C259" s="42" t="n">
        <v>573.204419889503</v>
      </c>
      <c r="D259" s="42" t="n">
        <v>303.030303030303</v>
      </c>
      <c r="E259" s="42" t="n">
        <v>203.320908166723</v>
      </c>
      <c r="F259" s="42" t="n">
        <v>158.68436237738</v>
      </c>
      <c r="G259" s="42" t="n">
        <v>183.438155136268</v>
      </c>
      <c r="H259" s="42" t="n">
        <v>225.822287677958</v>
      </c>
      <c r="I259" s="42" t="n">
        <v>268.235294117647</v>
      </c>
      <c r="J259" s="1" t="n">
        <v>245.957640628558</v>
      </c>
      <c r="K259" s="1" t="n">
        <v>181.70019467878</v>
      </c>
      <c r="L259" s="1" t="n">
        <v>214.963119072708</v>
      </c>
      <c r="M259" s="1" t="n">
        <v>270.547243287559</v>
      </c>
      <c r="N259" s="1" t="n">
        <v>363.525588952071</v>
      </c>
      <c r="O259" s="1" t="n">
        <v>610.717100078802</v>
      </c>
      <c r="P259" s="1" t="n">
        <v>777.647518561938</v>
      </c>
      <c r="Q259" s="1" t="n">
        <v>806.48200489919</v>
      </c>
      <c r="R259" s="1" t="n">
        <v>808.399925664375</v>
      </c>
      <c r="S259" s="1" t="n">
        <v>709.835756088352</v>
      </c>
      <c r="T259" s="1" t="n">
        <v>446.103423160961</v>
      </c>
      <c r="U259" s="1" t="n">
        <v>379.770285290848</v>
      </c>
      <c r="V259" s="1" t="n">
        <v>313.068802329814</v>
      </c>
      <c r="W259" s="1" t="n">
        <v>315.103223469757</v>
      </c>
      <c r="X259" s="1" t="n">
        <v>257.352941176471</v>
      </c>
      <c r="Y259" s="1" t="n">
        <v>228.782287822878</v>
      </c>
      <c r="Z259" s="1" t="n">
        <v>178.79718258985</v>
      </c>
      <c r="AA259" s="1" t="n">
        <v>216.768183446793</v>
      </c>
      <c r="AB259" s="1" t="n">
        <v>165.229885057471</v>
      </c>
      <c r="AC259" s="1" t="n">
        <v>176.895306859206</v>
      </c>
      <c r="AD259" s="1" t="n">
        <v>161.777777777778</v>
      </c>
      <c r="AE259" s="1" t="n">
        <v>93.3740348356976</v>
      </c>
      <c r="AF259" s="1" t="n">
        <v>129.194329804414</v>
      </c>
      <c r="AG259" s="1" t="n">
        <v>110.222222222222</v>
      </c>
      <c r="AH259" s="1" t="n">
        <v>138.518913159297</v>
      </c>
      <c r="AI259" s="1" t="n">
        <v>121.104185218166</v>
      </c>
      <c r="AJ259" s="1" t="n">
        <v>119.19587262053</v>
      </c>
      <c r="AK259" s="1" t="n">
        <v>109.909590498139</v>
      </c>
      <c r="AL259" s="1" t="n">
        <v>123.849964614296</v>
      </c>
      <c r="AM259" s="1" t="n">
        <v>138.518913159297</v>
      </c>
      <c r="AN259" s="1" t="n">
        <v>99.3260021284143</v>
      </c>
      <c r="AO259" s="1" t="n">
        <v>79.4070937003706</v>
      </c>
      <c r="AP259" s="1" t="n">
        <v>70.2370500438982</v>
      </c>
      <c r="AQ259" s="1" t="n">
        <v>68.2175966415953</v>
      </c>
      <c r="AR259" s="1" t="n">
        <v>67.9087584885948</v>
      </c>
      <c r="AS259" s="1" t="n">
        <v>71.0941564071441</v>
      </c>
      <c r="AT259" s="1" t="n">
        <v>70.8239765071688</v>
      </c>
      <c r="AU259" s="1" t="n">
        <v>51.6262261228704</v>
      </c>
      <c r="AV259" s="1" t="n">
        <v>73.6932305055698</v>
      </c>
      <c r="AW259" s="1" t="n">
        <v>52.8919979525678</v>
      </c>
      <c r="AX259" s="1" t="n">
        <v>44.1426146010187</v>
      </c>
    </row>
    <row r="260" customFormat="false" ht="12.8" hidden="false" customHeight="false" outlineLevel="0" collapsed="false">
      <c r="A260" s="42"/>
      <c r="B260" s="42"/>
      <c r="C260" s="43"/>
      <c r="D260" s="43"/>
      <c r="E260" s="43"/>
      <c r="F260" s="42"/>
      <c r="G260" s="43"/>
      <c r="H260" s="43"/>
      <c r="I260" s="43"/>
    </row>
    <row r="261" customFormat="false" ht="12.8" hidden="false" customHeight="false" outlineLevel="0" collapsed="false">
      <c r="A261" s="42"/>
      <c r="B261" s="42"/>
      <c r="C261" s="43"/>
      <c r="D261" s="43"/>
      <c r="E261" s="43"/>
      <c r="F261" s="42"/>
      <c r="G261" s="43"/>
      <c r="H261" s="43"/>
      <c r="I261" s="43"/>
    </row>
    <row r="262" customFormat="false" ht="12.8" hidden="false" customHeight="false" outlineLevel="0" collapsed="false">
      <c r="A262" s="37" t="s">
        <v>58</v>
      </c>
      <c r="B262" s="38"/>
      <c r="C262" s="38"/>
      <c r="D262" s="38"/>
      <c r="E262" s="37"/>
      <c r="F262" s="38"/>
      <c r="G262" s="39"/>
      <c r="H262" s="39"/>
      <c r="I262" s="43"/>
    </row>
    <row r="263" customFormat="false" ht="12.8" hidden="false" customHeight="false" outlineLevel="0" collapsed="false">
      <c r="A263" s="42"/>
      <c r="B263" s="42"/>
      <c r="C263" s="43"/>
      <c r="D263" s="43"/>
      <c r="E263" s="43"/>
      <c r="F263" s="42"/>
      <c r="G263" s="43"/>
      <c r="H263" s="43"/>
      <c r="I263" s="43"/>
    </row>
    <row r="264" customFormat="false" ht="12.8" hidden="false" customHeight="false" outlineLevel="0" collapsed="false">
      <c r="B264" s="2" t="s">
        <v>81</v>
      </c>
      <c r="C264" s="1" t="n">
        <v>0.5</v>
      </c>
      <c r="D264" s="1" t="n">
        <v>1</v>
      </c>
      <c r="E264" s="1" t="n">
        <v>1.5</v>
      </c>
      <c r="F264" s="1" t="n">
        <v>2</v>
      </c>
      <c r="G264" s="1" t="n">
        <v>2.5</v>
      </c>
      <c r="H264" s="1" t="n">
        <v>3</v>
      </c>
      <c r="I264" s="1" t="n">
        <v>3.5</v>
      </c>
      <c r="J264" s="1" t="n">
        <v>4</v>
      </c>
      <c r="K264" s="1" t="n">
        <v>4.5</v>
      </c>
      <c r="L264" s="1" t="n">
        <v>5</v>
      </c>
      <c r="M264" s="1" t="n">
        <v>5.5</v>
      </c>
      <c r="N264" s="1" t="n">
        <v>6</v>
      </c>
      <c r="O264" s="1" t="n">
        <v>6.5</v>
      </c>
      <c r="P264" s="1" t="n">
        <v>7</v>
      </c>
      <c r="Q264" s="1" t="n">
        <v>7.5</v>
      </c>
      <c r="R264" s="1" t="n">
        <v>8</v>
      </c>
      <c r="S264" s="1" t="n">
        <v>8.5</v>
      </c>
      <c r="T264" s="1" t="n">
        <v>9</v>
      </c>
      <c r="U264" s="1" t="n">
        <v>9.5</v>
      </c>
      <c r="V264" s="1" t="n">
        <v>10</v>
      </c>
      <c r="W264" s="1" t="n">
        <v>10.5</v>
      </c>
      <c r="X264" s="1" t="n">
        <v>11</v>
      </c>
      <c r="Y264" s="1" t="n">
        <v>11.5</v>
      </c>
      <c r="Z264" s="1" t="n">
        <v>12</v>
      </c>
      <c r="AA264" s="1" t="n">
        <v>12.5</v>
      </c>
      <c r="AB264" s="1" t="n">
        <v>13</v>
      </c>
      <c r="AC264" s="1" t="n">
        <v>13.5</v>
      </c>
      <c r="AD264" s="1" t="n">
        <v>14</v>
      </c>
      <c r="AE264" s="1" t="n">
        <v>14.5</v>
      </c>
      <c r="AF264" s="1" t="n">
        <v>15</v>
      </c>
      <c r="AG264" s="1" t="n">
        <v>15.5</v>
      </c>
      <c r="AH264" s="1" t="n">
        <v>16</v>
      </c>
      <c r="AI264" s="1" t="n">
        <v>16.5</v>
      </c>
      <c r="AJ264" s="1" t="n">
        <v>17</v>
      </c>
      <c r="AK264" s="1" t="n">
        <v>17.5</v>
      </c>
      <c r="AL264" s="1" t="n">
        <v>18</v>
      </c>
      <c r="AM264" s="1" t="n">
        <v>18.5</v>
      </c>
      <c r="AN264" s="1" t="n">
        <v>19</v>
      </c>
      <c r="AO264" s="1" t="n">
        <v>19.5</v>
      </c>
      <c r="AP264" s="1" t="n">
        <v>20</v>
      </c>
      <c r="AQ264" s="1" t="n">
        <v>20.5</v>
      </c>
      <c r="AR264" s="1" t="n">
        <v>21</v>
      </c>
      <c r="AS264" s="1" t="n">
        <v>21.5</v>
      </c>
      <c r="AT264" s="1" t="n">
        <v>22</v>
      </c>
      <c r="AU264" s="1" t="n">
        <v>22.5</v>
      </c>
      <c r="AV264" s="1" t="n">
        <v>23</v>
      </c>
      <c r="AW264" s="1" t="n">
        <v>23.5</v>
      </c>
      <c r="AX264" s="1" t="n">
        <v>24</v>
      </c>
    </row>
    <row r="265" customFormat="false" ht="12.8" hidden="false" customHeight="false" outlineLevel="0" collapsed="false">
      <c r="B265" s="1" t="s">
        <v>48</v>
      </c>
      <c r="C265" s="1" t="n">
        <v>1536.884523517</v>
      </c>
      <c r="D265" s="1" t="n">
        <v>405.079275440314</v>
      </c>
      <c r="E265" s="1" t="n">
        <v>206.150189564259</v>
      </c>
      <c r="F265" s="1" t="n">
        <v>161.015347748569</v>
      </c>
      <c r="G265" s="1" t="n">
        <v>147.672875444405</v>
      </c>
      <c r="H265" s="1" t="n">
        <v>207.589694173176</v>
      </c>
      <c r="I265" s="1" t="n">
        <v>220.599508809603</v>
      </c>
      <c r="J265" s="1" t="n">
        <v>216.476266168291</v>
      </c>
      <c r="K265" s="1" t="n">
        <v>196.629956258213</v>
      </c>
      <c r="L265" s="1" t="n">
        <v>206.956499498564</v>
      </c>
      <c r="M265" s="1" t="n">
        <v>203.053714967934</v>
      </c>
      <c r="N265" s="1" t="n">
        <v>213.448656333709</v>
      </c>
      <c r="O265" s="1" t="n">
        <v>288.581470483619</v>
      </c>
      <c r="P265" s="1" t="n">
        <v>322.130469066906</v>
      </c>
      <c r="Q265" s="1" t="n">
        <v>400.618032849433</v>
      </c>
      <c r="R265" s="1" t="n">
        <v>454.091936058304</v>
      </c>
      <c r="S265" s="1" t="n">
        <v>498.288496207758</v>
      </c>
      <c r="T265" s="1" t="n">
        <v>475.906459503278</v>
      </c>
      <c r="U265" s="1" t="n">
        <v>364.793914917764</v>
      </c>
      <c r="V265" s="1" t="n">
        <v>314.357547489309</v>
      </c>
      <c r="W265" s="1" t="n">
        <v>273.201287562621</v>
      </c>
      <c r="X265" s="1" t="n">
        <v>189.917295311995</v>
      </c>
      <c r="Y265" s="1" t="n">
        <v>162.74746253199</v>
      </c>
      <c r="Z265" s="1" t="n">
        <v>144.810174290706</v>
      </c>
      <c r="AA265" s="1" t="n">
        <v>123.75039200449</v>
      </c>
      <c r="AB265" s="1" t="n">
        <v>102.394152124198</v>
      </c>
      <c r="AC265" s="1" t="n">
        <v>83.7493794792263</v>
      </c>
      <c r="AD265" s="1" t="n">
        <v>89.0765650018906</v>
      </c>
      <c r="AE265" s="1" t="n">
        <v>74.2118704806357</v>
      </c>
      <c r="AF265" s="1" t="n">
        <v>57.6461037717095</v>
      </c>
      <c r="AG265" s="1" t="n">
        <v>62.0922635497557</v>
      </c>
      <c r="AH265" s="1" t="n">
        <v>59.9549541918137</v>
      </c>
      <c r="AI265" s="1" t="n">
        <v>69.2063895980439</v>
      </c>
      <c r="AJ265" s="1" t="n">
        <v>50.981492033794</v>
      </c>
      <c r="AK265" s="1" t="n">
        <v>55.9102875557096</v>
      </c>
      <c r="AL265" s="1" t="n">
        <v>41.2201054392478</v>
      </c>
      <c r="AM265" s="1" t="n">
        <v>48.2863180185936</v>
      </c>
      <c r="AN265" s="1" t="n">
        <v>53.5895835058316</v>
      </c>
      <c r="AO265" s="1" t="n">
        <v>49.7819213197097</v>
      </c>
      <c r="AP265" s="1" t="n">
        <v>48.1003095684374</v>
      </c>
      <c r="AQ265" s="1" t="n">
        <v>46.7420888680164</v>
      </c>
      <c r="AR265" s="1" t="n">
        <v>45.6458878026448</v>
      </c>
      <c r="AS265" s="1" t="n">
        <v>43.9523715376913</v>
      </c>
      <c r="AT265" s="1" t="n">
        <v>40.15458845401</v>
      </c>
      <c r="AU265" s="1" t="n">
        <v>33.9191380261987</v>
      </c>
      <c r="AV265" s="1" t="n">
        <v>35.533840957165</v>
      </c>
      <c r="AW265" s="1" t="n">
        <v>51.9969954824406</v>
      </c>
      <c r="AX265" s="1" t="n">
        <v>42.1228035130369</v>
      </c>
    </row>
    <row r="266" customFormat="false" ht="12.8" hidden="false" customHeight="false" outlineLevel="0" collapsed="false">
      <c r="B266" s="1" t="s">
        <v>89</v>
      </c>
      <c r="C266" s="1" t="n">
        <v>2158.98509117989</v>
      </c>
      <c r="D266" s="1" t="n">
        <v>385.72658137371</v>
      </c>
      <c r="E266" s="1" t="n">
        <v>236.097370203814</v>
      </c>
      <c r="F266" s="1" t="n">
        <v>164.753770607952</v>
      </c>
      <c r="G266" s="1" t="n">
        <v>200.018080512351</v>
      </c>
      <c r="H266" s="1" t="n">
        <v>204.335054115973</v>
      </c>
      <c r="I266" s="1" t="n">
        <v>203.711056058174</v>
      </c>
      <c r="J266" s="1" t="n">
        <v>221.638123621869</v>
      </c>
      <c r="K266" s="1" t="n">
        <v>223.521451034441</v>
      </c>
      <c r="L266" s="1" t="n">
        <v>188.789794618517</v>
      </c>
      <c r="M266" s="1" t="n">
        <v>214.433742048269</v>
      </c>
      <c r="N266" s="1" t="n">
        <v>227.731331509814</v>
      </c>
      <c r="O266" s="1" t="n">
        <v>350.781029929235</v>
      </c>
      <c r="P266" s="1" t="n">
        <v>524.332265644007</v>
      </c>
      <c r="Q266" s="1" t="n">
        <v>590.172883428652</v>
      </c>
      <c r="R266" s="1" t="n">
        <v>683.477618957495</v>
      </c>
      <c r="S266" s="1" t="n">
        <v>627.660854166753</v>
      </c>
      <c r="T266" s="1" t="n">
        <v>592.300863656504</v>
      </c>
      <c r="U266" s="1" t="n">
        <v>526.726450925607</v>
      </c>
      <c r="V266" s="1" t="n">
        <v>461.365935813241</v>
      </c>
      <c r="W266" s="1" t="n">
        <v>349.946160672468</v>
      </c>
      <c r="X266" s="1" t="n">
        <v>253.407895823667</v>
      </c>
      <c r="Y266" s="1" t="n">
        <v>228.845294266483</v>
      </c>
      <c r="Z266" s="1" t="n">
        <v>214.725317804949</v>
      </c>
      <c r="AA266" s="1" t="n">
        <v>162.881206615708</v>
      </c>
      <c r="AB266" s="1" t="n">
        <v>186.422359914244</v>
      </c>
      <c r="AC266" s="1" t="n">
        <v>150.240804462303</v>
      </c>
      <c r="AD266" s="1" t="n">
        <v>121.009509893845</v>
      </c>
      <c r="AE266" s="1" t="n">
        <v>134.274493288911</v>
      </c>
      <c r="AF266" s="1" t="n">
        <v>113.281308921707</v>
      </c>
      <c r="AG266" s="1" t="n">
        <v>119.85551907962</v>
      </c>
      <c r="AH266" s="1" t="n">
        <v>127.515797451126</v>
      </c>
      <c r="AI266" s="1" t="n">
        <v>110.234368888204</v>
      </c>
      <c r="AJ266" s="1" t="n">
        <v>86.2234321202846</v>
      </c>
      <c r="AK266" s="1" t="n">
        <v>104.561139387641</v>
      </c>
      <c r="AL266" s="1" t="n">
        <v>79.7637799192064</v>
      </c>
      <c r="AM266" s="1" t="n">
        <v>68.1384955266884</v>
      </c>
      <c r="AN266" s="1" t="n">
        <v>84.224317047374</v>
      </c>
      <c r="AO266" s="1" t="n">
        <v>81.2401171605109</v>
      </c>
      <c r="AP266" s="1" t="n">
        <v>70.4818381569843</v>
      </c>
      <c r="AQ266" s="1" t="n">
        <v>61.0561957215461</v>
      </c>
      <c r="AR266" s="1" t="n">
        <v>61.197604927602</v>
      </c>
      <c r="AS266" s="1" t="n">
        <v>65.7383290326633</v>
      </c>
      <c r="AT266" s="1" t="n">
        <v>57.6082964093143</v>
      </c>
      <c r="AU266" s="1" t="n">
        <v>71.6113817836586</v>
      </c>
      <c r="AV266" s="1" t="n">
        <v>63.8387429372006</v>
      </c>
      <c r="AW266" s="1" t="n">
        <v>63.1366257822503</v>
      </c>
      <c r="AX266" s="1" t="n">
        <v>52.195740714227</v>
      </c>
    </row>
    <row r="267" customFormat="false" ht="12.8" hidden="false" customHeight="false" outlineLevel="0" collapsed="false">
      <c r="B267" s="1" t="s">
        <v>61</v>
      </c>
      <c r="C267" s="1" t="n">
        <v>1858.40466229473</v>
      </c>
      <c r="D267" s="1" t="n">
        <v>959.301664900644</v>
      </c>
      <c r="E267" s="1" t="n">
        <v>401.379651077017</v>
      </c>
      <c r="F267" s="1" t="n">
        <v>239.748639742316</v>
      </c>
      <c r="G267" s="1" t="n">
        <v>278.757612304317</v>
      </c>
      <c r="H267" s="1" t="n">
        <v>378.563032899838</v>
      </c>
      <c r="I267" s="1" t="n">
        <v>392.00422051226</v>
      </c>
      <c r="J267" s="1" t="n">
        <v>464.964028978465</v>
      </c>
      <c r="K267" s="1" t="n">
        <v>440.779035716832</v>
      </c>
      <c r="L267" s="1" t="n">
        <v>664.011973556115</v>
      </c>
      <c r="M267" s="1" t="n">
        <v>902.772531133434</v>
      </c>
      <c r="N267" s="1" t="n">
        <v>894.612094731509</v>
      </c>
      <c r="O267" s="1" t="n">
        <v>666.854313227123</v>
      </c>
      <c r="P267" s="1" t="n">
        <v>649.346303767289</v>
      </c>
      <c r="Q267" s="1" t="n">
        <v>702.237565302747</v>
      </c>
      <c r="R267" s="1" t="n">
        <v>633.853794706177</v>
      </c>
      <c r="S267" s="1" t="n">
        <v>655.960515463589</v>
      </c>
      <c r="T267" s="1" t="n">
        <v>602.90587000662</v>
      </c>
      <c r="U267" s="1" t="n">
        <v>500.727979835509</v>
      </c>
      <c r="V267" s="1" t="n">
        <v>453.206980169646</v>
      </c>
      <c r="W267" s="1" t="n">
        <v>362.416954189054</v>
      </c>
      <c r="X267" s="1" t="n">
        <v>295.910834026099</v>
      </c>
      <c r="Y267" s="1" t="n">
        <v>281.92315928523</v>
      </c>
      <c r="Z267" s="1" t="n">
        <v>214.68678628245</v>
      </c>
      <c r="AA267" s="1" t="n">
        <v>182.191894354298</v>
      </c>
      <c r="AB267" s="1" t="n">
        <v>169.447077975323</v>
      </c>
      <c r="AC267" s="1" t="n">
        <v>147.847784495584</v>
      </c>
      <c r="AD267" s="1" t="n">
        <v>150.911106416255</v>
      </c>
      <c r="AE267" s="1" t="n">
        <v>117.983134333546</v>
      </c>
      <c r="AF267" s="1" t="n">
        <v>107.019559319776</v>
      </c>
      <c r="AG267" s="1" t="n">
        <v>96.1497125370695</v>
      </c>
      <c r="AH267" s="1" t="n">
        <v>79.398188788843</v>
      </c>
      <c r="AI267" s="1" t="n">
        <v>85.4477692921552</v>
      </c>
      <c r="AJ267" s="1" t="n">
        <v>70.4919915139072</v>
      </c>
      <c r="AK267" s="1" t="n">
        <v>67.8544290572224</v>
      </c>
      <c r="AL267" s="1" t="n">
        <v>66.8977626402027</v>
      </c>
      <c r="AM267" s="1" t="n">
        <v>58.4640539681416</v>
      </c>
      <c r="AN267" s="1" t="n">
        <v>58.1633250199071</v>
      </c>
      <c r="AO267" s="1" t="n">
        <v>42.6558824971155</v>
      </c>
      <c r="AP267" s="1" t="n">
        <v>47.4568200462485</v>
      </c>
      <c r="AQ267" s="1" t="n">
        <v>59.231743984927</v>
      </c>
      <c r="AR267" s="1" t="n">
        <v>51.7431571588996</v>
      </c>
      <c r="AS267" s="1" t="n">
        <v>44.1923923276816</v>
      </c>
      <c r="AT267" s="1" t="n">
        <v>43.4289168765336</v>
      </c>
      <c r="AU267" s="1" t="n">
        <v>53.6715419384632</v>
      </c>
      <c r="AV267" s="1" t="n">
        <v>43.1254462354941</v>
      </c>
      <c r="AW267" s="1" t="n">
        <v>30.9455045594476</v>
      </c>
      <c r="AX267" s="1" t="n">
        <v>38.2170245171927</v>
      </c>
      <c r="AZ267" s="1"/>
      <c r="BA267" s="1"/>
      <c r="BB267" s="1"/>
      <c r="BC267" s="1"/>
      <c r="BD267" s="1"/>
    </row>
    <row r="268" customFormat="false" ht="12.8" hidden="false" customHeight="false" outlineLevel="0" collapsed="false">
      <c r="B268" s="1" t="s">
        <v>62</v>
      </c>
      <c r="C268" s="1" t="n">
        <v>1689.62075506776</v>
      </c>
      <c r="D268" s="1" t="n">
        <v>615.28768533917</v>
      </c>
      <c r="E268" s="1" t="n">
        <v>266.578492712941</v>
      </c>
      <c r="F268" s="1" t="n">
        <v>176.595167214459</v>
      </c>
      <c r="G268" s="1" t="n">
        <v>175.424413616766</v>
      </c>
      <c r="H268" s="1" t="n">
        <v>177.355777913918</v>
      </c>
      <c r="I268" s="1" t="n">
        <v>192.521881815097</v>
      </c>
      <c r="J268" s="1" t="n">
        <v>211.400236236638</v>
      </c>
      <c r="K268" s="1" t="n">
        <v>219.690208576705</v>
      </c>
      <c r="L268" s="1" t="n">
        <v>204.166068212155</v>
      </c>
      <c r="M268" s="1" t="n">
        <v>220.085909255562</v>
      </c>
      <c r="N268" s="1" t="n">
        <v>274.259607752926</v>
      </c>
      <c r="O268" s="1" t="n">
        <v>277.326356034878</v>
      </c>
      <c r="P268" s="1" t="n">
        <v>372.85364581867</v>
      </c>
      <c r="Q268" s="1" t="n">
        <v>459.618994035786</v>
      </c>
      <c r="R268" s="1" t="n">
        <v>453.730915018895</v>
      </c>
      <c r="S268" s="1" t="n">
        <v>478.708104438168</v>
      </c>
      <c r="T268" s="1" t="n">
        <v>381.682886538672</v>
      </c>
      <c r="U268" s="1" t="n">
        <v>325.446876381934</v>
      </c>
      <c r="V268" s="1" t="n">
        <v>268.936055673977</v>
      </c>
      <c r="W268" s="1" t="n">
        <v>190.481390417545</v>
      </c>
      <c r="X268" s="1" t="n">
        <v>180.762267456001</v>
      </c>
      <c r="Y268" s="1" t="n">
        <v>160.967787578351</v>
      </c>
      <c r="Z268" s="1" t="n">
        <v>140.861151867892</v>
      </c>
      <c r="AA268" s="1" t="n">
        <v>122.060755341781</v>
      </c>
      <c r="AB268" s="1" t="n">
        <v>127.679742168586</v>
      </c>
      <c r="AC268" s="1" t="n">
        <v>96.06565933075</v>
      </c>
      <c r="AD268" s="1" t="n">
        <v>95.0399257189399</v>
      </c>
      <c r="AE268" s="1" t="n">
        <v>93.4059488777819</v>
      </c>
      <c r="AF268" s="1" t="n">
        <v>78.3218217281551</v>
      </c>
      <c r="AG268" s="1" t="n">
        <v>68.8157728284988</v>
      </c>
      <c r="AH268" s="1" t="n">
        <v>71.6791177242576</v>
      </c>
      <c r="AI268" s="1" t="n">
        <v>59.7020767969524</v>
      </c>
      <c r="AJ268" s="1" t="n">
        <v>47.8153830850897</v>
      </c>
      <c r="AK268" s="1" t="n">
        <v>65.2851527521914</v>
      </c>
      <c r="AL268" s="1" t="n">
        <v>51.4244401430186</v>
      </c>
      <c r="AM268" s="1" t="n">
        <v>46.1736552344557</v>
      </c>
      <c r="AN268" s="1" t="n">
        <v>34.582146526668</v>
      </c>
      <c r="AO268" s="1" t="n">
        <v>49.8076970381024</v>
      </c>
      <c r="AP268" s="1" t="n">
        <v>43.1387664579034</v>
      </c>
      <c r="AQ268" s="1" t="n">
        <v>52.9053791270294</v>
      </c>
      <c r="AR268" s="1" t="n">
        <v>28.2295533932267</v>
      </c>
      <c r="AS268" s="1" t="n">
        <v>52.5665709385223</v>
      </c>
      <c r="AT268" s="1" t="n">
        <v>28.3142613670765</v>
      </c>
      <c r="AU268" s="1" t="n">
        <v>47.3640688192753</v>
      </c>
      <c r="AV268" s="1" t="n">
        <v>24.4979843645523</v>
      </c>
      <c r="AW268" s="1" t="n">
        <v>39.1232682539232</v>
      </c>
      <c r="AX268" s="1" t="n">
        <v>35.8632701827552</v>
      </c>
      <c r="AZ268" s="1"/>
      <c r="BA268" s="1"/>
      <c r="BB268" s="1"/>
      <c r="BC268" s="1"/>
      <c r="BD268" s="1"/>
    </row>
    <row r="269" customFormat="false" ht="12.8" hidden="false" customHeight="false" outlineLevel="0" collapsed="false">
      <c r="B269" s="1" t="s">
        <v>63</v>
      </c>
      <c r="C269" s="1" t="n">
        <v>1699.56167909597</v>
      </c>
      <c r="D269" s="1" t="n">
        <v>543.76284445734</v>
      </c>
      <c r="E269" s="1" t="n">
        <v>227.999284361039</v>
      </c>
      <c r="F269" s="1" t="n">
        <v>151.273089603386</v>
      </c>
      <c r="G269" s="1" t="n">
        <v>163.147064242458</v>
      </c>
      <c r="H269" s="1" t="n">
        <v>198.899594397927</v>
      </c>
      <c r="I269" s="1" t="n">
        <v>195.613263594135</v>
      </c>
      <c r="J269" s="1" t="n">
        <v>217.94782985331</v>
      </c>
      <c r="K269" s="1" t="n">
        <v>169.116504940934</v>
      </c>
      <c r="L269" s="1" t="n">
        <v>185.68046577659</v>
      </c>
      <c r="M269" s="1" t="n">
        <v>154.873523355796</v>
      </c>
      <c r="N269" s="1" t="n">
        <v>261.794051721481</v>
      </c>
      <c r="O269" s="1" t="n">
        <v>281.155822548857</v>
      </c>
      <c r="P269" s="1" t="n">
        <v>370.523659361583</v>
      </c>
      <c r="Q269" s="1" t="n">
        <v>542.217114071414</v>
      </c>
      <c r="R269" s="1" t="n">
        <v>686.260185366866</v>
      </c>
      <c r="S269" s="1" t="n">
        <v>689.018688268674</v>
      </c>
      <c r="T269" s="1" t="n">
        <v>552.501906947586</v>
      </c>
      <c r="U269" s="1" t="n">
        <v>436.59665554371</v>
      </c>
      <c r="V269" s="1" t="n">
        <v>313.936964143827</v>
      </c>
      <c r="W269" s="1" t="n">
        <v>288.797979818278</v>
      </c>
      <c r="X269" s="1" t="n">
        <v>255.275044814536</v>
      </c>
      <c r="Y269" s="1" t="n">
        <v>261.847801975745</v>
      </c>
      <c r="Z269" s="1" t="n">
        <v>207.898587037471</v>
      </c>
      <c r="AA269" s="1" t="n">
        <v>199.402325056354</v>
      </c>
      <c r="AB269" s="1" t="n">
        <v>171.666572795429</v>
      </c>
      <c r="AC269" s="1" t="n">
        <v>151.794579353249</v>
      </c>
      <c r="AD269" s="1" t="n">
        <v>163.405316721398</v>
      </c>
      <c r="AE269" s="1" t="n">
        <v>167.948309169208</v>
      </c>
      <c r="AF269" s="1" t="n">
        <v>151.022831332547</v>
      </c>
      <c r="AG269" s="1" t="n">
        <v>143.51646480154</v>
      </c>
      <c r="AH269" s="1" t="n">
        <v>154.136650448706</v>
      </c>
      <c r="AI269" s="1" t="n">
        <v>140.754145197026</v>
      </c>
      <c r="AJ269" s="1" t="n">
        <v>133.224734090704</v>
      </c>
      <c r="AK269" s="1" t="n">
        <v>131.236158547645</v>
      </c>
      <c r="AL269" s="1" t="n">
        <v>120.84588246421</v>
      </c>
      <c r="AM269" s="1" t="n">
        <v>112.721617980994</v>
      </c>
      <c r="AN269" s="1" t="n">
        <v>84.4213265080612</v>
      </c>
      <c r="AO269" s="1" t="n">
        <v>97.148517883085</v>
      </c>
      <c r="AP269" s="1" t="n">
        <v>100.669154549538</v>
      </c>
      <c r="AQ269" s="1" t="n">
        <v>82.5338691511806</v>
      </c>
      <c r="AR269" s="1" t="n">
        <v>80.3613821972052</v>
      </c>
      <c r="AS269" s="1" t="n">
        <v>80.4720055318823</v>
      </c>
      <c r="AT269" s="1" t="n">
        <v>62.0335319684451</v>
      </c>
      <c r="AU269" s="1" t="n">
        <v>68.7481531924445</v>
      </c>
      <c r="AV269" s="1" t="n">
        <v>55.3493611770391</v>
      </c>
      <c r="AW269" s="1" t="n">
        <v>54.4707436681031</v>
      </c>
      <c r="AX269" s="1" t="n">
        <v>68.8504668473978</v>
      </c>
      <c r="AZ269" s="1"/>
      <c r="BA269" s="1"/>
      <c r="BB269" s="1"/>
      <c r="BC269" s="1"/>
      <c r="BD269" s="1"/>
    </row>
    <row r="270" customFormat="false" ht="12.8" hidden="false" customHeight="false" outlineLevel="0" collapsed="false">
      <c r="B270" s="1" t="s">
        <v>64</v>
      </c>
      <c r="C270" s="1" t="n">
        <v>1856.75383096338</v>
      </c>
      <c r="D270" s="1" t="n">
        <v>875.221832237469</v>
      </c>
      <c r="E270" s="1" t="n">
        <v>436.671558577961</v>
      </c>
      <c r="F270" s="1" t="n">
        <v>276.306182174733</v>
      </c>
      <c r="G270" s="1" t="n">
        <v>258.759370527336</v>
      </c>
      <c r="H270" s="1" t="n">
        <v>382.935393804321</v>
      </c>
      <c r="I270" s="1" t="n">
        <v>445.137439291358</v>
      </c>
      <c r="J270" s="1" t="n">
        <v>431.766515005157</v>
      </c>
      <c r="K270" s="1" t="n">
        <v>474.503099844249</v>
      </c>
      <c r="L270" s="1" t="n">
        <v>683.577504001978</v>
      </c>
      <c r="M270" s="1" t="n">
        <v>1004.31592422211</v>
      </c>
      <c r="N270" s="1" t="n">
        <v>1007.60295957167</v>
      </c>
      <c r="O270" s="1" t="n">
        <v>796.17111044647</v>
      </c>
      <c r="P270" s="1" t="n">
        <v>715.179197839944</v>
      </c>
      <c r="Q270" s="1" t="n">
        <v>738.938230007752</v>
      </c>
      <c r="R270" s="1" t="n">
        <v>745.823279446274</v>
      </c>
      <c r="S270" s="1" t="n">
        <v>693.60971631566</v>
      </c>
      <c r="T270" s="1" t="n">
        <v>578.292843594573</v>
      </c>
      <c r="U270" s="1" t="n">
        <v>468.280223074875</v>
      </c>
      <c r="V270" s="1" t="n">
        <v>430.068279060107</v>
      </c>
      <c r="W270" s="1" t="n">
        <v>348.565689765505</v>
      </c>
      <c r="X270" s="1" t="n">
        <v>293.078955410774</v>
      </c>
      <c r="Y270" s="1" t="n">
        <v>246.207863798314</v>
      </c>
      <c r="Z270" s="1" t="n">
        <v>220.842583266878</v>
      </c>
      <c r="AA270" s="1" t="n">
        <v>203.675603423092</v>
      </c>
      <c r="AB270" s="1" t="n">
        <v>185.664074053896</v>
      </c>
      <c r="AC270" s="1" t="n">
        <v>154.26109215228</v>
      </c>
      <c r="AD270" s="1" t="n">
        <v>121.477578715511</v>
      </c>
      <c r="AE270" s="1" t="n">
        <v>122.299524424624</v>
      </c>
      <c r="AF270" s="1" t="n">
        <v>110.990806198479</v>
      </c>
      <c r="AG270" s="1" t="n">
        <v>113.509515099611</v>
      </c>
      <c r="AH270" s="1" t="n">
        <v>89.1136036641842</v>
      </c>
      <c r="AI270" s="1" t="n">
        <v>86.9602899143634</v>
      </c>
      <c r="AJ270" s="1" t="n">
        <v>72.3431711465346</v>
      </c>
      <c r="AK270" s="1" t="n">
        <v>74.2918743064415</v>
      </c>
      <c r="AL270" s="1" t="n">
        <v>59.3413409138203</v>
      </c>
      <c r="AM270" s="1" t="n">
        <v>63.1920528573166</v>
      </c>
      <c r="AN270" s="1" t="n">
        <v>62.6277124402272</v>
      </c>
      <c r="AO270" s="1" t="n">
        <v>63.6208084202007</v>
      </c>
      <c r="AP270" s="1" t="n">
        <v>56.8690713293263</v>
      </c>
      <c r="AQ270" s="1" t="n">
        <v>63.908967158161</v>
      </c>
      <c r="AR270" s="1" t="n">
        <v>52.2378978232154</v>
      </c>
      <c r="AS270" s="1" t="n">
        <v>46.2846829321404</v>
      </c>
      <c r="AT270" s="1" t="n">
        <v>42.9439729411695</v>
      </c>
      <c r="AU270" s="1" t="n">
        <v>51.3737100385494</v>
      </c>
      <c r="AV270" s="1" t="n">
        <v>52.9305499896788</v>
      </c>
      <c r="AW270" s="1" t="n">
        <v>44.6897485086325</v>
      </c>
      <c r="AX270" s="1" t="n">
        <v>51.6065017510196</v>
      </c>
      <c r="AZ270" s="1"/>
      <c r="BA270" s="1"/>
      <c r="BB270" s="1"/>
      <c r="BC270" s="1"/>
      <c r="BD270" s="1"/>
    </row>
    <row r="271" customFormat="false" ht="12.8" hidden="false" customHeight="false" outlineLevel="0" collapsed="false">
      <c r="B271" s="1" t="s">
        <v>65</v>
      </c>
      <c r="C271" s="1" t="n">
        <v>1776.92350548777</v>
      </c>
      <c r="D271" s="1" t="n">
        <v>668.03369886308</v>
      </c>
      <c r="E271" s="1" t="n">
        <v>289.334381896432</v>
      </c>
      <c r="F271" s="1" t="n">
        <v>232.102687386124</v>
      </c>
      <c r="G271" s="1" t="n">
        <v>211.136121547541</v>
      </c>
      <c r="H271" s="1" t="n">
        <v>246.562238284226</v>
      </c>
      <c r="I271" s="1" t="n">
        <v>298.939940108485</v>
      </c>
      <c r="J271" s="1" t="n">
        <v>297.546900118277</v>
      </c>
      <c r="K271" s="1" t="n">
        <v>322.77707423097</v>
      </c>
      <c r="L271" s="1" t="n">
        <v>324.303460239607</v>
      </c>
      <c r="M271" s="1" t="n">
        <v>302.206927872309</v>
      </c>
      <c r="N271" s="1" t="n">
        <v>346.323239405154</v>
      </c>
      <c r="O271" s="1" t="n">
        <v>372.16652810136</v>
      </c>
      <c r="P271" s="1" t="n">
        <v>485.108620890886</v>
      </c>
      <c r="Q271" s="1" t="n">
        <v>634.328176507355</v>
      </c>
      <c r="R271" s="1" t="n">
        <v>667.663438459706</v>
      </c>
      <c r="S271" s="1" t="n">
        <v>647.962618263982</v>
      </c>
      <c r="T271" s="1" t="n">
        <v>598.361377781827</v>
      </c>
      <c r="U271" s="1" t="n">
        <v>477.428969643345</v>
      </c>
      <c r="V271" s="1" t="n">
        <v>382.070810017185</v>
      </c>
      <c r="W271" s="1" t="n">
        <v>324.947714739397</v>
      </c>
      <c r="X271" s="1" t="n">
        <v>290.268242922933</v>
      </c>
      <c r="Y271" s="1" t="n">
        <v>240.870213381233</v>
      </c>
      <c r="Z271" s="1" t="n">
        <v>228.257039852189</v>
      </c>
      <c r="AA271" s="1" t="n">
        <v>186.30048509492</v>
      </c>
      <c r="AB271" s="1" t="n">
        <v>176.134572557121</v>
      </c>
      <c r="AC271" s="1" t="n">
        <v>135.604238068502</v>
      </c>
      <c r="AD271" s="1" t="n">
        <v>124.321988448991</v>
      </c>
      <c r="AE271" s="1" t="n">
        <v>102.149840146878</v>
      </c>
      <c r="AF271" s="1" t="n">
        <v>95.3983981385504</v>
      </c>
      <c r="AG271" s="1" t="n">
        <v>98.0561617304944</v>
      </c>
      <c r="AH271" s="1" t="n">
        <v>78.9264653091194</v>
      </c>
      <c r="AI271" s="1" t="n">
        <v>75.5649649629582</v>
      </c>
      <c r="AJ271" s="1" t="n">
        <v>66.749335534488</v>
      </c>
      <c r="AK271" s="1" t="n">
        <v>61.890301047098</v>
      </c>
      <c r="AL271" s="1" t="n">
        <v>48.1118192108263</v>
      </c>
      <c r="AM271" s="1" t="n">
        <v>53.3643052087551</v>
      </c>
      <c r="AN271" s="1" t="n">
        <v>54.7028699343095</v>
      </c>
      <c r="AO271" s="1" t="n">
        <v>43.5986300420434</v>
      </c>
      <c r="AP271" s="1" t="n">
        <v>45.7456209209098</v>
      </c>
      <c r="AQ271" s="1" t="n">
        <v>39.3120759557411</v>
      </c>
      <c r="AR271" s="1" t="n">
        <v>45.793480594351</v>
      </c>
      <c r="AS271" s="1" t="n">
        <v>49.3997337402126</v>
      </c>
      <c r="AT271" s="1" t="n">
        <v>45.4985352499494</v>
      </c>
      <c r="AU271" s="1" t="n">
        <v>48.3046922491667</v>
      </c>
      <c r="AV271" s="1" t="n">
        <v>41.0198787422248</v>
      </c>
      <c r="AW271" s="1" t="n">
        <v>33.8519942858346</v>
      </c>
      <c r="AX271" s="1" t="n">
        <v>27.8496765080956</v>
      </c>
      <c r="AZ271" s="1"/>
      <c r="BA271" s="1"/>
      <c r="BB271" s="1"/>
      <c r="BC271" s="1"/>
      <c r="BD271" s="1"/>
    </row>
    <row r="272" customFormat="false" ht="12.8" hidden="false" customHeight="false" outlineLevel="0" collapsed="false">
      <c r="B272" s="1" t="s">
        <v>66</v>
      </c>
      <c r="C272" s="1" t="n">
        <v>1858.19638130542</v>
      </c>
      <c r="D272" s="1" t="n">
        <v>634.233854245122</v>
      </c>
      <c r="E272" s="1" t="n">
        <v>288.832951973028</v>
      </c>
      <c r="F272" s="1" t="n">
        <v>198.652976127923</v>
      </c>
      <c r="G272" s="1" t="n">
        <v>166.293254750284</v>
      </c>
      <c r="H272" s="1" t="n">
        <v>214.017947706264</v>
      </c>
      <c r="I272" s="1" t="n">
        <v>219.569362380137</v>
      </c>
      <c r="J272" s="1" t="n">
        <v>237.857517299122</v>
      </c>
      <c r="K272" s="1" t="n">
        <v>186.916547207016</v>
      </c>
      <c r="L272" s="1" t="n">
        <v>171.69804904532</v>
      </c>
      <c r="M272" s="1" t="n">
        <v>194.022877588688</v>
      </c>
      <c r="N272" s="1" t="n">
        <v>322.845707522285</v>
      </c>
      <c r="O272" s="1" t="n">
        <v>303.259432348322</v>
      </c>
      <c r="P272" s="1" t="n">
        <v>513.122192729492</v>
      </c>
      <c r="Q272" s="1" t="n">
        <v>664.858988527486</v>
      </c>
      <c r="R272" s="1" t="n">
        <v>745.246135248074</v>
      </c>
      <c r="S272" s="1" t="n">
        <v>765.862832877273</v>
      </c>
      <c r="T272" s="1" t="n">
        <v>555.162700947607</v>
      </c>
      <c r="U272" s="1" t="n">
        <v>376.724268830414</v>
      </c>
      <c r="V272" s="1" t="n">
        <v>356.231335048889</v>
      </c>
      <c r="W272" s="1" t="n">
        <v>279.687485812363</v>
      </c>
      <c r="X272" s="1" t="n">
        <v>282.273570220199</v>
      </c>
      <c r="Y272" s="1" t="n">
        <v>241.58579373714</v>
      </c>
      <c r="Z272" s="1" t="n">
        <v>225.945245645102</v>
      </c>
      <c r="AA272" s="1" t="n">
        <v>196.996147503601</v>
      </c>
      <c r="AB272" s="1" t="n">
        <v>204.844972149064</v>
      </c>
      <c r="AC272" s="1" t="n">
        <v>159.350731371278</v>
      </c>
      <c r="AD272" s="1" t="n">
        <v>157.386290454108</v>
      </c>
      <c r="AE272" s="1" t="n">
        <v>175.13332056889</v>
      </c>
      <c r="AF272" s="1" t="n">
        <v>127.84118188777</v>
      </c>
      <c r="AG272" s="1" t="n">
        <v>138.392478293047</v>
      </c>
      <c r="AH272" s="1" t="n">
        <v>119.477980968758</v>
      </c>
      <c r="AI272" s="1" t="n">
        <v>115.616302106207</v>
      </c>
      <c r="AJ272" s="1" t="n">
        <v>128.789379392783</v>
      </c>
      <c r="AK272" s="1" t="n">
        <v>123.765601406757</v>
      </c>
      <c r="AL272" s="1" t="n">
        <v>102.035531897932</v>
      </c>
      <c r="AM272" s="1" t="n">
        <v>89.3679715912125</v>
      </c>
      <c r="AN272" s="1" t="n">
        <v>112.622114136687</v>
      </c>
      <c r="AO272" s="1" t="n">
        <v>84.5060219352626</v>
      </c>
      <c r="AP272" s="1" t="n">
        <v>76.5769941656067</v>
      </c>
      <c r="AQ272" s="1" t="n">
        <v>70.6300380303038</v>
      </c>
      <c r="AR272" s="1" t="n">
        <v>60.1473527626063</v>
      </c>
      <c r="AS272" s="1" t="n">
        <v>64.4832955505763</v>
      </c>
      <c r="AT272" s="1" t="n">
        <v>51.2197479243802</v>
      </c>
      <c r="AU272" s="1" t="n">
        <v>55.6943146642431</v>
      </c>
      <c r="AV272" s="1" t="n">
        <v>48.6849891767273</v>
      </c>
      <c r="AW272" s="1" t="n">
        <v>51.6908361684637</v>
      </c>
      <c r="AX272" s="1" t="n">
        <v>51.7867557770324</v>
      </c>
      <c r="AZ272" s="1"/>
      <c r="BA272" s="1"/>
      <c r="BB272" s="1"/>
      <c r="BC272" s="1"/>
      <c r="BD272" s="1"/>
    </row>
    <row r="273" customFormat="false" ht="12.8" hidden="false" customHeight="false" outlineLevel="0" collapsed="false">
      <c r="AZ273" s="1"/>
      <c r="BA273" s="1"/>
      <c r="BB273" s="1"/>
      <c r="BC273" s="1"/>
      <c r="BD273" s="1"/>
    </row>
    <row r="274" customFormat="false" ht="12.8" hidden="false" customHeight="false" outlineLevel="0" collapsed="false">
      <c r="AZ274" s="1"/>
      <c r="BA274" s="1"/>
      <c r="BB274" s="1"/>
      <c r="BC274" s="1"/>
      <c r="BD274" s="1"/>
    </row>
    <row r="275" customFormat="false" ht="12.8" hidden="false" customHeight="false" outlineLevel="0" collapsed="false">
      <c r="B275" s="2" t="s">
        <v>90</v>
      </c>
      <c r="C275" s="1" t="n">
        <v>0.5</v>
      </c>
      <c r="D275" s="1" t="n">
        <v>1</v>
      </c>
      <c r="E275" s="1" t="n">
        <v>1.5</v>
      </c>
      <c r="F275" s="1" t="n">
        <v>2</v>
      </c>
      <c r="G275" s="1" t="n">
        <v>2.5</v>
      </c>
      <c r="H275" s="1" t="n">
        <v>3</v>
      </c>
      <c r="I275" s="1" t="n">
        <v>3.5</v>
      </c>
      <c r="J275" s="1" t="n">
        <v>4</v>
      </c>
      <c r="K275" s="1" t="n">
        <v>4.5</v>
      </c>
      <c r="L275" s="1" t="n">
        <v>5</v>
      </c>
      <c r="M275" s="1" t="n">
        <v>5.5</v>
      </c>
      <c r="N275" s="1" t="n">
        <v>6</v>
      </c>
      <c r="O275" s="1" t="n">
        <v>6.5</v>
      </c>
      <c r="P275" s="1" t="n">
        <v>7</v>
      </c>
      <c r="Q275" s="1" t="n">
        <v>7.5</v>
      </c>
      <c r="R275" s="1" t="n">
        <v>8</v>
      </c>
      <c r="S275" s="1" t="n">
        <v>8.5</v>
      </c>
      <c r="T275" s="1" t="n">
        <v>9</v>
      </c>
      <c r="U275" s="1" t="n">
        <v>9.5</v>
      </c>
      <c r="V275" s="1" t="n">
        <v>10</v>
      </c>
      <c r="W275" s="1" t="n">
        <v>10.5</v>
      </c>
      <c r="X275" s="1" t="n">
        <v>11</v>
      </c>
      <c r="Y275" s="1" t="n">
        <v>11.5</v>
      </c>
      <c r="Z275" s="1" t="n">
        <v>12</v>
      </c>
      <c r="AA275" s="1" t="n">
        <v>12.5</v>
      </c>
      <c r="AB275" s="1" t="n">
        <v>13</v>
      </c>
      <c r="AC275" s="1" t="n">
        <v>13.5</v>
      </c>
      <c r="AD275" s="1" t="n">
        <v>14</v>
      </c>
      <c r="AE275" s="1" t="n">
        <v>14.5</v>
      </c>
      <c r="AF275" s="1" t="n">
        <v>15</v>
      </c>
      <c r="AG275" s="1" t="n">
        <v>15.5</v>
      </c>
      <c r="AH275" s="1" t="n">
        <v>16</v>
      </c>
      <c r="AI275" s="1" t="n">
        <v>16.5</v>
      </c>
      <c r="AJ275" s="1" t="n">
        <v>17</v>
      </c>
      <c r="AK275" s="1" t="n">
        <v>17.5</v>
      </c>
      <c r="AL275" s="1" t="n">
        <v>18</v>
      </c>
      <c r="AM275" s="1" t="n">
        <v>18.5</v>
      </c>
      <c r="AN275" s="1" t="n">
        <v>19</v>
      </c>
      <c r="AO275" s="1" t="n">
        <v>19.5</v>
      </c>
      <c r="AP275" s="1" t="n">
        <v>20</v>
      </c>
      <c r="AQ275" s="1" t="n">
        <v>20.5</v>
      </c>
      <c r="AR275" s="1" t="n">
        <v>21</v>
      </c>
      <c r="AS275" s="1" t="n">
        <v>21.5</v>
      </c>
      <c r="AT275" s="1" t="n">
        <v>22</v>
      </c>
      <c r="AU275" s="1" t="n">
        <v>22.5</v>
      </c>
      <c r="AV275" s="1" t="n">
        <v>23</v>
      </c>
      <c r="AW275" s="1" t="n">
        <v>23.5</v>
      </c>
      <c r="AX275" s="1" t="n">
        <v>24</v>
      </c>
      <c r="AZ275" s="1"/>
      <c r="BA275" s="1"/>
      <c r="BB275" s="1"/>
      <c r="BC275" s="1"/>
      <c r="BD275" s="1"/>
    </row>
    <row r="276" customFormat="false" ht="12.8" hidden="false" customHeight="false" outlineLevel="0" collapsed="false">
      <c r="B276" s="1" t="s">
        <v>48</v>
      </c>
      <c r="D276" s="1" t="n">
        <v>485.490949739328</v>
      </c>
      <c r="E276" s="1" t="n">
        <v>152.807366251143</v>
      </c>
      <c r="F276" s="1" t="n">
        <v>91.791384328207</v>
      </c>
      <c r="G276" s="1" t="n">
        <v>77.1720557982435</v>
      </c>
      <c r="H276" s="1" t="n">
        <v>88.8156424043953</v>
      </c>
      <c r="I276" s="1" t="n">
        <v>107.047300745695</v>
      </c>
      <c r="J276" s="1" t="n">
        <v>109.268943744473</v>
      </c>
      <c r="K276" s="1" t="n">
        <v>103.276555606626</v>
      </c>
      <c r="L276" s="1" t="n">
        <v>100.896613939194</v>
      </c>
      <c r="M276" s="1" t="n">
        <v>102.502553616625</v>
      </c>
      <c r="N276" s="1" t="n">
        <v>104.125592825411</v>
      </c>
      <c r="O276" s="1" t="n">
        <v>125.507531704332</v>
      </c>
      <c r="P276" s="1" t="n">
        <v>152.677984887631</v>
      </c>
      <c r="Q276" s="1" t="n">
        <v>180.687125479085</v>
      </c>
      <c r="R276" s="1" t="n">
        <v>213.677492226934</v>
      </c>
      <c r="S276" s="1" t="n">
        <v>238.095108066516</v>
      </c>
      <c r="T276" s="1" t="n">
        <v>243.548738927759</v>
      </c>
      <c r="U276" s="1" t="n">
        <v>210.17509360526</v>
      </c>
      <c r="V276" s="1" t="n">
        <v>169.787865601768</v>
      </c>
      <c r="W276" s="1" t="n">
        <v>146.889708762983</v>
      </c>
      <c r="X276" s="1" t="n">
        <v>115.779645718654</v>
      </c>
      <c r="Y276" s="1" t="n">
        <v>88.1661894609962</v>
      </c>
      <c r="Z276" s="1" t="n">
        <v>76.8894092056739</v>
      </c>
      <c r="AA276" s="1" t="n">
        <v>67.1401415737988</v>
      </c>
      <c r="AB276" s="1" t="n">
        <v>56.536136032172</v>
      </c>
      <c r="AC276" s="1" t="n">
        <v>46.5358829008561</v>
      </c>
      <c r="AD276" s="1" t="n">
        <v>43.2064861202792</v>
      </c>
      <c r="AE276" s="1" t="n">
        <v>40.8221088706316</v>
      </c>
      <c r="AF276" s="1" t="n">
        <v>32.9644935630863</v>
      </c>
      <c r="AG276" s="1" t="n">
        <v>29.9345918303663</v>
      </c>
      <c r="AH276" s="1" t="n">
        <v>30.5118044353924</v>
      </c>
      <c r="AI276" s="1" t="n">
        <v>32.2903359474644</v>
      </c>
      <c r="AJ276" s="1" t="n">
        <v>30.0469704079595</v>
      </c>
      <c r="AK276" s="1" t="n">
        <v>26.7229448973759</v>
      </c>
      <c r="AL276" s="1" t="n">
        <v>24.2825982487393</v>
      </c>
      <c r="AM276" s="1" t="n">
        <v>22.3766058644604</v>
      </c>
      <c r="AN276" s="1" t="n">
        <v>25.4689753811063</v>
      </c>
      <c r="AO276" s="1" t="n">
        <v>25.8428762063853</v>
      </c>
      <c r="AP276" s="1" t="n">
        <v>24.4705577220368</v>
      </c>
      <c r="AQ276" s="1" t="n">
        <v>23.7105996091134</v>
      </c>
      <c r="AR276" s="1" t="n">
        <v>23.0969941676653</v>
      </c>
      <c r="AS276" s="1" t="n">
        <v>22.399564835084</v>
      </c>
      <c r="AT276" s="1" t="n">
        <v>21.0267399979253</v>
      </c>
      <c r="AU276" s="1" t="n">
        <v>18.5184316200522</v>
      </c>
      <c r="AV276" s="1" t="n">
        <v>17.3632447458409</v>
      </c>
      <c r="AW276" s="1" t="n">
        <v>21.8827091099014</v>
      </c>
      <c r="AX276" s="1" t="n">
        <v>23.5299497488694</v>
      </c>
      <c r="AZ276" s="1"/>
      <c r="BA276" s="1"/>
      <c r="BB276" s="1"/>
      <c r="BC276" s="1"/>
      <c r="BD276" s="1"/>
    </row>
    <row r="277" customFormat="false" ht="12.8" hidden="false" customHeight="false" outlineLevel="0" collapsed="false">
      <c r="B277" s="1" t="s">
        <v>89</v>
      </c>
      <c r="D277" s="1" t="n">
        <v>636.1779181384</v>
      </c>
      <c r="E277" s="1" t="n">
        <v>155.455987894381</v>
      </c>
      <c r="F277" s="1" t="n">
        <v>100.212785202941</v>
      </c>
      <c r="G277" s="1" t="n">
        <v>91.1929627800756</v>
      </c>
      <c r="H277" s="1" t="n">
        <v>101.088283657081</v>
      </c>
      <c r="I277" s="1" t="n">
        <v>102.011527543537</v>
      </c>
      <c r="J277" s="1" t="n">
        <v>106.337294920011</v>
      </c>
      <c r="K277" s="1" t="n">
        <v>111.289893664077</v>
      </c>
      <c r="L277" s="1" t="n">
        <v>103.07781141324</v>
      </c>
      <c r="M277" s="1" t="n">
        <v>100.805884166697</v>
      </c>
      <c r="N277" s="1" t="n">
        <v>110.541268389521</v>
      </c>
      <c r="O277" s="1" t="n">
        <v>144.628090359762</v>
      </c>
      <c r="P277" s="1" t="n">
        <v>218.77832389331</v>
      </c>
      <c r="Q277" s="1" t="n">
        <v>278.626287268165</v>
      </c>
      <c r="R277" s="1" t="n">
        <v>318.412625596537</v>
      </c>
      <c r="S277" s="1" t="n">
        <v>327.784618281062</v>
      </c>
      <c r="T277" s="1" t="n">
        <v>304.990429455814</v>
      </c>
      <c r="U277" s="1" t="n">
        <v>279.756828645528</v>
      </c>
      <c r="V277" s="1" t="n">
        <v>247.023096684712</v>
      </c>
      <c r="W277" s="1" t="n">
        <v>202.828024121427</v>
      </c>
      <c r="X277" s="1" t="n">
        <v>150.838514124034</v>
      </c>
      <c r="Y277" s="1" t="n">
        <v>120.563297522538</v>
      </c>
      <c r="Z277" s="1" t="n">
        <v>110.892653017858</v>
      </c>
      <c r="AA277" s="1" t="n">
        <v>94.4016311051641</v>
      </c>
      <c r="AB277" s="1" t="n">
        <v>87.325891632488</v>
      </c>
      <c r="AC277" s="1" t="n">
        <v>84.1657910941367</v>
      </c>
      <c r="AD277" s="1" t="n">
        <v>67.812578589037</v>
      </c>
      <c r="AE277" s="1" t="n">
        <v>63.821000795689</v>
      </c>
      <c r="AF277" s="1" t="n">
        <v>61.8889505526545</v>
      </c>
      <c r="AG277" s="1" t="n">
        <v>58.2842070003317</v>
      </c>
      <c r="AH277" s="1" t="n">
        <v>61.8428291326865</v>
      </c>
      <c r="AI277" s="1" t="n">
        <v>59.4375415848325</v>
      </c>
      <c r="AJ277" s="1" t="n">
        <v>49.114450252122</v>
      </c>
      <c r="AK277" s="1" t="n">
        <v>47.6961428769815</v>
      </c>
      <c r="AL277" s="1" t="n">
        <v>46.0812298267119</v>
      </c>
      <c r="AM277" s="1" t="n">
        <v>36.9755688614737</v>
      </c>
      <c r="AN277" s="1" t="n">
        <v>38.0907031435156</v>
      </c>
      <c r="AO277" s="1" t="n">
        <v>41.3661085519712</v>
      </c>
      <c r="AP277" s="1" t="n">
        <v>37.9304888293738</v>
      </c>
      <c r="AQ277" s="1" t="n">
        <v>32.8845084696326</v>
      </c>
      <c r="AR277" s="1" t="n">
        <v>30.563450162287</v>
      </c>
      <c r="AS277" s="1" t="n">
        <v>31.7339834900663</v>
      </c>
      <c r="AT277" s="1" t="n">
        <v>30.8366563604944</v>
      </c>
      <c r="AU277" s="1" t="n">
        <v>32.3049195482432</v>
      </c>
      <c r="AV277" s="1" t="n">
        <v>33.8625311802148</v>
      </c>
      <c r="AW277" s="1" t="n">
        <v>31.7438421798627</v>
      </c>
      <c r="AX277" s="1" t="n">
        <v>28.8330916241193</v>
      </c>
      <c r="AZ277" s="1"/>
      <c r="BA277" s="1"/>
      <c r="BB277" s="1"/>
      <c r="BC277" s="1"/>
      <c r="BD277" s="1"/>
    </row>
    <row r="278" customFormat="false" ht="12.8" hidden="false" customHeight="false" outlineLevel="0" collapsed="false">
      <c r="B278" s="1" t="s">
        <v>61</v>
      </c>
      <c r="D278" s="1" t="n">
        <v>704.426581798843</v>
      </c>
      <c r="E278" s="1" t="n">
        <v>340.170328994415</v>
      </c>
      <c r="F278" s="1" t="n">
        <v>160.282072704833</v>
      </c>
      <c r="G278" s="1" t="n">
        <v>129.626563011658</v>
      </c>
      <c r="H278" s="1" t="n">
        <v>164.330161301039</v>
      </c>
      <c r="I278" s="1" t="n">
        <v>192.641813353025</v>
      </c>
      <c r="J278" s="1" t="n">
        <v>214.242062372681</v>
      </c>
      <c r="K278" s="1" t="n">
        <v>226.435766173824</v>
      </c>
      <c r="L278" s="1" t="n">
        <v>276.197752318237</v>
      </c>
      <c r="M278" s="1" t="n">
        <v>391.696126172387</v>
      </c>
      <c r="N278" s="1" t="n">
        <v>449.346156466236</v>
      </c>
      <c r="O278" s="1" t="n">
        <v>390.366601989658</v>
      </c>
      <c r="P278" s="1" t="n">
        <v>329.050154248603</v>
      </c>
      <c r="Q278" s="1" t="n">
        <v>337.895967267509</v>
      </c>
      <c r="R278" s="1" t="n">
        <v>334.022840002231</v>
      </c>
      <c r="S278" s="1" t="n">
        <v>322.453577542442</v>
      </c>
      <c r="T278" s="1" t="n">
        <v>314.716596367552</v>
      </c>
      <c r="U278" s="1" t="n">
        <v>275.908462460532</v>
      </c>
      <c r="V278" s="1" t="n">
        <v>238.483740001289</v>
      </c>
      <c r="W278" s="1" t="n">
        <v>203.905983589675</v>
      </c>
      <c r="X278" s="1" t="n">
        <v>164.581947053788</v>
      </c>
      <c r="Y278" s="1" t="n">
        <v>144.458498327832</v>
      </c>
      <c r="Z278" s="1" t="n">
        <v>124.15248639192</v>
      </c>
      <c r="AA278" s="1" t="n">
        <v>99.2196701591871</v>
      </c>
      <c r="AB278" s="1" t="n">
        <v>87.9097430824052</v>
      </c>
      <c r="AC278" s="1" t="n">
        <v>79.3237156177266</v>
      </c>
      <c r="AD278" s="1" t="n">
        <v>74.6897227279596</v>
      </c>
      <c r="AE278" s="1" t="n">
        <v>67.2235601874501</v>
      </c>
      <c r="AF278" s="1" t="n">
        <v>56.2506734133304</v>
      </c>
      <c r="AG278" s="1" t="n">
        <v>50.7923179642114</v>
      </c>
      <c r="AH278" s="1" t="n">
        <v>43.8869753314781</v>
      </c>
      <c r="AI278" s="1" t="n">
        <v>41.2114895202496</v>
      </c>
      <c r="AJ278" s="1" t="n">
        <v>38.9849402015156</v>
      </c>
      <c r="AK278" s="1" t="n">
        <v>34.5866051427824</v>
      </c>
      <c r="AL278" s="1" t="n">
        <v>33.6880479243563</v>
      </c>
      <c r="AM278" s="1" t="n">
        <v>31.3404541520861</v>
      </c>
      <c r="AN278" s="1" t="n">
        <v>29.1568447470122</v>
      </c>
      <c r="AO278" s="1" t="n">
        <v>25.2048018792556</v>
      </c>
      <c r="AP278" s="1" t="n">
        <v>22.528175635841</v>
      </c>
      <c r="AQ278" s="1" t="n">
        <v>26.6721410077939</v>
      </c>
      <c r="AR278" s="1" t="n">
        <v>27.7437252859567</v>
      </c>
      <c r="AS278" s="1" t="n">
        <v>23.9838873716453</v>
      </c>
      <c r="AT278" s="1" t="n">
        <v>21.9053273010538</v>
      </c>
      <c r="AU278" s="1" t="n">
        <v>24.2751147037492</v>
      </c>
      <c r="AV278" s="1" t="n">
        <v>24.1992470434893</v>
      </c>
      <c r="AW278" s="1" t="n">
        <v>18.5177376987354</v>
      </c>
      <c r="AX278" s="1" t="n">
        <v>17.2906322691601</v>
      </c>
      <c r="AZ278" s="1"/>
      <c r="BA278" s="1"/>
      <c r="BB278" s="1"/>
      <c r="BC278" s="1"/>
      <c r="BD278" s="1"/>
    </row>
    <row r="279" customFormat="false" ht="12.8" hidden="false" customHeight="false" outlineLevel="0" collapsed="false">
      <c r="B279" s="1" t="s">
        <v>62</v>
      </c>
      <c r="D279" s="1" t="n">
        <v>576.227110101731</v>
      </c>
      <c r="E279" s="1" t="n">
        <v>220.466544513028</v>
      </c>
      <c r="F279" s="1" t="n">
        <v>110.79341498185</v>
      </c>
      <c r="G279" s="1" t="n">
        <v>88.0048952078063</v>
      </c>
      <c r="H279" s="1" t="n">
        <v>88.195047882671</v>
      </c>
      <c r="I279" s="1" t="n">
        <v>92.4694149322537</v>
      </c>
      <c r="J279" s="1" t="n">
        <v>100.980529512934</v>
      </c>
      <c r="K279" s="1" t="n">
        <v>107.772611203336</v>
      </c>
      <c r="L279" s="1" t="n">
        <v>105.964069197215</v>
      </c>
      <c r="M279" s="1" t="n">
        <v>106.062994366929</v>
      </c>
      <c r="N279" s="1" t="n">
        <v>123.586379252122</v>
      </c>
      <c r="O279" s="1" t="n">
        <v>137.896490946951</v>
      </c>
      <c r="P279" s="1" t="n">
        <v>162.545000463387</v>
      </c>
      <c r="Q279" s="1" t="n">
        <v>208.118159963614</v>
      </c>
      <c r="R279" s="1" t="n">
        <v>228.33747726367</v>
      </c>
      <c r="S279" s="1" t="n">
        <v>233.109754864266</v>
      </c>
      <c r="T279" s="1" t="n">
        <v>215.09774774421</v>
      </c>
      <c r="U279" s="1" t="n">
        <v>176.782440730152</v>
      </c>
      <c r="V279" s="1" t="n">
        <v>148.595733013978</v>
      </c>
      <c r="W279" s="1" t="n">
        <v>114.85436152288</v>
      </c>
      <c r="X279" s="1" t="n">
        <v>92.8109144683863</v>
      </c>
      <c r="Y279" s="1" t="n">
        <v>85.4325137585878</v>
      </c>
      <c r="Z279" s="1" t="n">
        <v>75.4572348615607</v>
      </c>
      <c r="AA279" s="1" t="n">
        <v>65.7304768024183</v>
      </c>
      <c r="AB279" s="1" t="n">
        <v>62.4351243775918</v>
      </c>
      <c r="AC279" s="1" t="n">
        <v>55.9363503748341</v>
      </c>
      <c r="AD279" s="1" t="n">
        <v>47.7763962624225</v>
      </c>
      <c r="AE279" s="1" t="n">
        <v>47.1114686491804</v>
      </c>
      <c r="AF279" s="1" t="n">
        <v>42.9319426514843</v>
      </c>
      <c r="AG279" s="1" t="n">
        <v>36.7843986391635</v>
      </c>
      <c r="AH279" s="1" t="n">
        <v>35.1237226381891</v>
      </c>
      <c r="AI279" s="1" t="n">
        <v>32.8452986303025</v>
      </c>
      <c r="AJ279" s="1" t="n">
        <v>26.8793649705105</v>
      </c>
      <c r="AK279" s="1" t="n">
        <v>28.2751339593203</v>
      </c>
      <c r="AL279" s="1" t="n">
        <v>29.1773982238025</v>
      </c>
      <c r="AM279" s="1" t="n">
        <v>24.3995238443686</v>
      </c>
      <c r="AN279" s="1" t="n">
        <v>20.1889504402809</v>
      </c>
      <c r="AO279" s="1" t="n">
        <v>21.0974608911926</v>
      </c>
      <c r="AP279" s="1" t="n">
        <v>23.2366158740014</v>
      </c>
      <c r="AQ279" s="1" t="n">
        <v>24.0110363962332</v>
      </c>
      <c r="AR279" s="1" t="n">
        <v>20.283733130064</v>
      </c>
      <c r="AS279" s="1" t="n">
        <v>20.1990310829373</v>
      </c>
      <c r="AT279" s="1" t="n">
        <v>20.2202080763997</v>
      </c>
      <c r="AU279" s="1" t="n">
        <v>18.9195825465879</v>
      </c>
      <c r="AV279" s="1" t="n">
        <v>17.9655132959569</v>
      </c>
      <c r="AW279" s="1" t="n">
        <v>15.9053131546189</v>
      </c>
      <c r="AX279" s="1" t="n">
        <v>18.7466346091696</v>
      </c>
      <c r="AZ279" s="1"/>
      <c r="BA279" s="1"/>
      <c r="BB279" s="1"/>
      <c r="BC279" s="1"/>
      <c r="BD279" s="1"/>
    </row>
    <row r="280" customFormat="false" ht="12.8" hidden="false" customHeight="false" outlineLevel="0" collapsed="false">
      <c r="B280" s="1" t="s">
        <v>63</v>
      </c>
      <c r="D280" s="1" t="n">
        <v>560.831130888328</v>
      </c>
      <c r="E280" s="1" t="n">
        <v>192.940532204595</v>
      </c>
      <c r="F280" s="1" t="n">
        <v>94.8180934911062</v>
      </c>
      <c r="G280" s="1" t="n">
        <v>78.605038461461</v>
      </c>
      <c r="H280" s="1" t="n">
        <v>90.5116646600963</v>
      </c>
      <c r="I280" s="1" t="n">
        <v>98.6282144980157</v>
      </c>
      <c r="J280" s="1" t="n">
        <v>103.390273361861</v>
      </c>
      <c r="K280" s="1" t="n">
        <v>96.7660836985611</v>
      </c>
      <c r="L280" s="1" t="n">
        <v>88.6992426793811</v>
      </c>
      <c r="M280" s="1" t="n">
        <v>85.1384972830965</v>
      </c>
      <c r="N280" s="1" t="n">
        <v>104.166893769319</v>
      </c>
      <c r="O280" s="1" t="n">
        <v>135.737468567584</v>
      </c>
      <c r="P280" s="1" t="n">
        <v>162.91987047761</v>
      </c>
      <c r="Q280" s="1" t="n">
        <v>228.185193358249</v>
      </c>
      <c r="R280" s="1" t="n">
        <v>307.11932485957</v>
      </c>
      <c r="S280" s="1" t="n">
        <v>343.819718408885</v>
      </c>
      <c r="T280" s="1" t="n">
        <v>310.380148804065</v>
      </c>
      <c r="U280" s="1" t="n">
        <v>247.274640622824</v>
      </c>
      <c r="V280" s="1" t="n">
        <v>187.633404921884</v>
      </c>
      <c r="W280" s="1" t="n">
        <v>150.683735990526</v>
      </c>
      <c r="X280" s="1" t="n">
        <v>136.018256158203</v>
      </c>
      <c r="Y280" s="1" t="n">
        <v>129.28071169757</v>
      </c>
      <c r="Z280" s="1" t="n">
        <v>117.436597253304</v>
      </c>
      <c r="AA280" s="1" t="n">
        <v>101.825228023456</v>
      </c>
      <c r="AB280" s="1" t="n">
        <v>92.7672244629457</v>
      </c>
      <c r="AC280" s="1" t="n">
        <v>80.8652880371696</v>
      </c>
      <c r="AD280" s="1" t="n">
        <v>78.7999740186618</v>
      </c>
      <c r="AE280" s="1" t="n">
        <v>82.8384064726515</v>
      </c>
      <c r="AF280" s="1" t="n">
        <v>79.7427851254389</v>
      </c>
      <c r="AG280" s="1" t="n">
        <v>73.6348240335217</v>
      </c>
      <c r="AH280" s="1" t="n">
        <v>74.4132788125613</v>
      </c>
      <c r="AI280" s="1" t="n">
        <v>73.722698911433</v>
      </c>
      <c r="AJ280" s="1" t="n">
        <v>68.4947198219327</v>
      </c>
      <c r="AK280" s="1" t="n">
        <v>66.1152231595874</v>
      </c>
      <c r="AL280" s="1" t="n">
        <v>63.0205102529639</v>
      </c>
      <c r="AM280" s="1" t="n">
        <v>58.3918751113011</v>
      </c>
      <c r="AN280" s="1" t="n">
        <v>49.2857361222639</v>
      </c>
      <c r="AO280" s="1" t="n">
        <v>45.3924610977866</v>
      </c>
      <c r="AP280" s="1" t="n">
        <v>49.4544181081557</v>
      </c>
      <c r="AQ280" s="1" t="n">
        <v>45.8007559251796</v>
      </c>
      <c r="AR280" s="1" t="n">
        <v>40.7238128370964</v>
      </c>
      <c r="AS280" s="1" t="n">
        <v>40.2083469322719</v>
      </c>
      <c r="AT280" s="1" t="n">
        <v>35.6263843750819</v>
      </c>
      <c r="AU280" s="1" t="n">
        <v>32.6954212902224</v>
      </c>
      <c r="AV280" s="1" t="n">
        <v>31.0243785923709</v>
      </c>
      <c r="AW280" s="1" t="n">
        <v>27.4550262112855</v>
      </c>
      <c r="AX280" s="1" t="n">
        <v>30.8303026288752</v>
      </c>
      <c r="AZ280" s="1"/>
      <c r="BA280" s="1"/>
      <c r="BB280" s="1"/>
      <c r="BC280" s="1"/>
      <c r="BD280" s="1"/>
    </row>
    <row r="281" customFormat="false" ht="12.8" hidden="false" customHeight="false" outlineLevel="0" collapsed="false">
      <c r="B281" s="1" t="s">
        <v>64</v>
      </c>
      <c r="D281" s="1" t="n">
        <v>682.993915800212</v>
      </c>
      <c r="E281" s="1" t="n">
        <v>327.973347703858</v>
      </c>
      <c r="F281" s="1" t="n">
        <v>178.244435188174</v>
      </c>
      <c r="G281" s="1" t="n">
        <v>133.766388175517</v>
      </c>
      <c r="H281" s="1" t="n">
        <v>160.423691082914</v>
      </c>
      <c r="I281" s="1" t="n">
        <v>207.01820827392</v>
      </c>
      <c r="J281" s="1" t="n">
        <v>219.225988574129</v>
      </c>
      <c r="K281" s="1" t="n">
        <v>226.567403712352</v>
      </c>
      <c r="L281" s="1" t="n">
        <v>289.520150961557</v>
      </c>
      <c r="M281" s="1" t="n">
        <v>421.973357056022</v>
      </c>
      <c r="N281" s="1" t="n">
        <v>502.979720948446</v>
      </c>
      <c r="O281" s="1" t="n">
        <v>450.943517504535</v>
      </c>
      <c r="P281" s="1" t="n">
        <v>377.837577071604</v>
      </c>
      <c r="Q281" s="1" t="n">
        <v>363.529356961924</v>
      </c>
      <c r="R281" s="1" t="n">
        <v>371.190377363507</v>
      </c>
      <c r="S281" s="1" t="n">
        <v>359.858248940484</v>
      </c>
      <c r="T281" s="1" t="n">
        <v>317.975639977558</v>
      </c>
      <c r="U281" s="1" t="n">
        <v>261.643266667362</v>
      </c>
      <c r="V281" s="1" t="n">
        <v>224.587125533746</v>
      </c>
      <c r="W281" s="1" t="n">
        <v>194.658492206403</v>
      </c>
      <c r="X281" s="1" t="n">
        <v>160.41116129407</v>
      </c>
      <c r="Y281" s="1" t="n">
        <v>134.821704802272</v>
      </c>
      <c r="Z281" s="1" t="n">
        <v>116.762611766298</v>
      </c>
      <c r="AA281" s="1" t="n">
        <v>106.129546672492</v>
      </c>
      <c r="AB281" s="1" t="n">
        <v>97.3349193692468</v>
      </c>
      <c r="AC281" s="1" t="n">
        <v>84.9812915515439</v>
      </c>
      <c r="AD281" s="1" t="n">
        <v>68.9346677169476</v>
      </c>
      <c r="AE281" s="1" t="n">
        <v>60.9442757850338</v>
      </c>
      <c r="AF281" s="1" t="n">
        <v>58.322582655776</v>
      </c>
      <c r="AG281" s="1" t="n">
        <v>56.1250803245227</v>
      </c>
      <c r="AH281" s="1" t="n">
        <v>50.6557796909489</v>
      </c>
      <c r="AI281" s="1" t="n">
        <v>44.0184733946369</v>
      </c>
      <c r="AJ281" s="1" t="n">
        <v>39.8258652652245</v>
      </c>
      <c r="AK281" s="1" t="n">
        <v>36.658761363244</v>
      </c>
      <c r="AL281" s="1" t="n">
        <v>33.4083038050654</v>
      </c>
      <c r="AM281" s="1" t="n">
        <v>30.6333484427842</v>
      </c>
      <c r="AN281" s="1" t="n">
        <v>31.4549413243859</v>
      </c>
      <c r="AO281" s="1" t="n">
        <v>31.562130215107</v>
      </c>
      <c r="AP281" s="1" t="n">
        <v>30.1224699373818</v>
      </c>
      <c r="AQ281" s="1" t="n">
        <v>30.1945096218718</v>
      </c>
      <c r="AR281" s="1" t="n">
        <v>29.0367162453441</v>
      </c>
      <c r="AS281" s="1" t="n">
        <v>24.630645188839</v>
      </c>
      <c r="AT281" s="1" t="n">
        <v>22.3071639683275</v>
      </c>
      <c r="AU281" s="1" t="n">
        <v>23.5794207449297</v>
      </c>
      <c r="AV281" s="1" t="n">
        <v>26.0760650070571</v>
      </c>
      <c r="AW281" s="1" t="n">
        <v>24.4050746245778</v>
      </c>
      <c r="AX281" s="1" t="n">
        <v>24.074062564913</v>
      </c>
      <c r="AZ281" s="1"/>
      <c r="BA281" s="1"/>
      <c r="BB281" s="1"/>
      <c r="BC281" s="1"/>
      <c r="BD281" s="1"/>
    </row>
    <row r="282" customFormat="false" ht="12.8" hidden="false" customHeight="false" outlineLevel="0" collapsed="false">
      <c r="B282" s="1" t="s">
        <v>65</v>
      </c>
      <c r="D282" s="1" t="n">
        <v>611.239301087713</v>
      </c>
      <c r="E282" s="1" t="n">
        <v>239.342020189878</v>
      </c>
      <c r="F282" s="1" t="n">
        <v>130.359267320639</v>
      </c>
      <c r="G282" s="1" t="n">
        <v>110.809702233416</v>
      </c>
      <c r="H282" s="1" t="n">
        <v>114.424589957942</v>
      </c>
      <c r="I282" s="1" t="n">
        <v>136.375544598178</v>
      </c>
      <c r="J282" s="1" t="n">
        <v>149.121710056691</v>
      </c>
      <c r="K282" s="1" t="n">
        <v>155.080993587312</v>
      </c>
      <c r="L282" s="1" t="n">
        <v>161.770133617644</v>
      </c>
      <c r="M282" s="1" t="n">
        <v>156.627597027979</v>
      </c>
      <c r="N282" s="1" t="n">
        <v>162.132541819366</v>
      </c>
      <c r="O282" s="1" t="n">
        <v>179.622441876629</v>
      </c>
      <c r="P282" s="1" t="n">
        <v>214.318787248061</v>
      </c>
      <c r="Q282" s="1" t="n">
        <v>279.85919934956</v>
      </c>
      <c r="R282" s="1" t="n">
        <v>325.497903741765</v>
      </c>
      <c r="S282" s="1" t="n">
        <v>328.906514180922</v>
      </c>
      <c r="T282" s="1" t="n">
        <v>311.580999011452</v>
      </c>
      <c r="U282" s="1" t="n">
        <v>268.947586856293</v>
      </c>
      <c r="V282" s="1" t="n">
        <v>214.874944915132</v>
      </c>
      <c r="W282" s="1" t="n">
        <v>176.754631189146</v>
      </c>
      <c r="X282" s="1" t="n">
        <v>153.803989415583</v>
      </c>
      <c r="Y282" s="1" t="n">
        <v>132.784614076042</v>
      </c>
      <c r="Z282" s="1" t="n">
        <v>117.281813308356</v>
      </c>
      <c r="AA282" s="1" t="n">
        <v>103.639381236777</v>
      </c>
      <c r="AB282" s="1" t="n">
        <v>90.6087644130104</v>
      </c>
      <c r="AC282" s="1" t="n">
        <v>77.9347026564057</v>
      </c>
      <c r="AD282" s="1" t="n">
        <v>64.9815566293731</v>
      </c>
      <c r="AE282" s="1" t="n">
        <v>56.6179571489671</v>
      </c>
      <c r="AF282" s="1" t="n">
        <v>49.387059571357</v>
      </c>
      <c r="AG282" s="1" t="n">
        <v>48.3636399672612</v>
      </c>
      <c r="AH282" s="1" t="n">
        <v>44.2456567599035</v>
      </c>
      <c r="AI282" s="1" t="n">
        <v>38.6228575680194</v>
      </c>
      <c r="AJ282" s="1" t="n">
        <v>35.5785751243616</v>
      </c>
      <c r="AK282" s="1" t="n">
        <v>32.1599091453965</v>
      </c>
      <c r="AL282" s="1" t="n">
        <v>27.5005300644811</v>
      </c>
      <c r="AM282" s="1" t="n">
        <v>25.3690311048953</v>
      </c>
      <c r="AN282" s="1" t="n">
        <v>27.0167937857662</v>
      </c>
      <c r="AO282" s="1" t="n">
        <v>24.5753749940882</v>
      </c>
      <c r="AP282" s="1" t="n">
        <v>22.3360627407383</v>
      </c>
      <c r="AQ282" s="1" t="n">
        <v>21.2644242191627</v>
      </c>
      <c r="AR282" s="1" t="n">
        <v>21.276389137523</v>
      </c>
      <c r="AS282" s="1" t="n">
        <v>23.7983035836409</v>
      </c>
      <c r="AT282" s="1" t="n">
        <v>23.7245672475405</v>
      </c>
      <c r="AU282" s="1" t="n">
        <v>23.450806874779</v>
      </c>
      <c r="AV282" s="1" t="n">
        <v>22.3311427478479</v>
      </c>
      <c r="AW282" s="1" t="n">
        <v>18.7179682570149</v>
      </c>
      <c r="AX282" s="1" t="n">
        <v>15.4254176984825</v>
      </c>
      <c r="AZ282" s="1"/>
      <c r="BA282" s="1"/>
      <c r="BB282" s="1"/>
      <c r="BC282" s="1"/>
      <c r="BD282" s="1"/>
    </row>
    <row r="283" customFormat="false" ht="12.8" hidden="false" customHeight="false" outlineLevel="0" collapsed="false">
      <c r="B283" s="1" t="s">
        <v>66</v>
      </c>
      <c r="D283" s="1" t="n">
        <v>623.107558887634</v>
      </c>
      <c r="E283" s="1" t="n">
        <v>230.766701554537</v>
      </c>
      <c r="F283" s="1" t="n">
        <v>121.871482025238</v>
      </c>
      <c r="G283" s="1" t="n">
        <v>91.2365577195518</v>
      </c>
      <c r="H283" s="1" t="n">
        <v>95.077800614137</v>
      </c>
      <c r="I283" s="1" t="n">
        <v>108.3968275216</v>
      </c>
      <c r="J283" s="1" t="n">
        <v>114.356719919815</v>
      </c>
      <c r="K283" s="1" t="n">
        <v>106.193516126534</v>
      </c>
      <c r="L283" s="1" t="n">
        <v>89.6536490630839</v>
      </c>
      <c r="M283" s="1" t="n">
        <v>91.430231658502</v>
      </c>
      <c r="N283" s="1" t="n">
        <v>129.217146277743</v>
      </c>
      <c r="O283" s="1" t="n">
        <v>156.526284967652</v>
      </c>
      <c r="P283" s="1" t="n">
        <v>204.095406269454</v>
      </c>
      <c r="Q283" s="1" t="n">
        <v>294.495295314245</v>
      </c>
      <c r="R283" s="1" t="n">
        <v>352.52628094389</v>
      </c>
      <c r="S283" s="1" t="n">
        <v>377.777242031337</v>
      </c>
      <c r="T283" s="1" t="n">
        <v>330.25638345622</v>
      </c>
      <c r="U283" s="1" t="n">
        <v>232.971742444505</v>
      </c>
      <c r="V283" s="1" t="n">
        <v>183.238900969826</v>
      </c>
      <c r="W283" s="1" t="n">
        <v>158.979705215313</v>
      </c>
      <c r="X283" s="1" t="n">
        <v>140.490264008141</v>
      </c>
      <c r="Y283" s="1" t="n">
        <v>130.964840989335</v>
      </c>
      <c r="Z283" s="1" t="n">
        <v>116.882759845561</v>
      </c>
      <c r="AA283" s="1" t="n">
        <v>105.735348287176</v>
      </c>
      <c r="AB283" s="1" t="n">
        <v>100.460279913166</v>
      </c>
      <c r="AC283" s="1" t="n">
        <v>91.0489258800854</v>
      </c>
      <c r="AD283" s="1" t="n">
        <v>79.1842554563465</v>
      </c>
      <c r="AE283" s="1" t="n">
        <v>83.1299027557496</v>
      </c>
      <c r="AF283" s="1" t="n">
        <v>75.743625614165</v>
      </c>
      <c r="AG283" s="1" t="n">
        <v>66.5584150452041</v>
      </c>
      <c r="AH283" s="1" t="n">
        <v>64.4676148154512</v>
      </c>
      <c r="AI283" s="1" t="n">
        <v>58.7735707687412</v>
      </c>
      <c r="AJ283" s="1" t="n">
        <v>61.1014203747474</v>
      </c>
      <c r="AK283" s="1" t="n">
        <v>63.1387451998848</v>
      </c>
      <c r="AL283" s="1" t="n">
        <v>56.4502833261722</v>
      </c>
      <c r="AM283" s="1" t="n">
        <v>47.8508758722862</v>
      </c>
      <c r="AN283" s="1" t="n">
        <v>50.4975214319748</v>
      </c>
      <c r="AO283" s="1" t="n">
        <v>49.2820340179873</v>
      </c>
      <c r="AP283" s="1" t="n">
        <v>40.2707540252173</v>
      </c>
      <c r="AQ283" s="1" t="n">
        <v>36.8017580489776</v>
      </c>
      <c r="AR283" s="1" t="n">
        <v>32.6943476982275</v>
      </c>
      <c r="AS283" s="1" t="n">
        <v>31.1576620782956</v>
      </c>
      <c r="AT283" s="1" t="n">
        <v>28.9257608687391</v>
      </c>
      <c r="AU283" s="1" t="n">
        <v>26.7285156471558</v>
      </c>
      <c r="AV283" s="1" t="n">
        <v>26.0948259602426</v>
      </c>
      <c r="AW283" s="1" t="n">
        <v>25.0939563362977</v>
      </c>
      <c r="AX283" s="1" t="n">
        <v>25.869397986374</v>
      </c>
      <c r="AZ283" s="1"/>
      <c r="BA283" s="1"/>
      <c r="BB283" s="1"/>
      <c r="BC283" s="1"/>
      <c r="BD283" s="1"/>
    </row>
    <row r="284" customFormat="false" ht="12.8" hidden="false" customHeight="false" outlineLevel="0" collapsed="false">
      <c r="AZ284" s="1"/>
      <c r="BA284" s="1"/>
      <c r="BB284" s="1"/>
      <c r="BC284" s="1"/>
      <c r="BD284" s="1"/>
    </row>
    <row r="285" customFormat="false" ht="12.8" hidden="false" customHeight="false" outlineLevel="0" collapsed="false">
      <c r="B285" s="2" t="s">
        <v>32</v>
      </c>
      <c r="C285" s="1" t="n">
        <v>0.5</v>
      </c>
      <c r="D285" s="1" t="n">
        <v>1</v>
      </c>
      <c r="E285" s="1" t="n">
        <v>1.5</v>
      </c>
      <c r="F285" s="1" t="n">
        <v>2</v>
      </c>
      <c r="G285" s="1" t="n">
        <v>2.5</v>
      </c>
      <c r="H285" s="1" t="n">
        <v>3</v>
      </c>
      <c r="I285" s="1" t="n">
        <v>3.5</v>
      </c>
      <c r="J285" s="1" t="n">
        <v>4</v>
      </c>
      <c r="K285" s="1" t="n">
        <v>4.5</v>
      </c>
      <c r="L285" s="1" t="n">
        <v>5</v>
      </c>
      <c r="M285" s="1" t="n">
        <v>5.5</v>
      </c>
      <c r="N285" s="1" t="n">
        <v>6</v>
      </c>
      <c r="O285" s="1" t="n">
        <v>6.5</v>
      </c>
      <c r="P285" s="1" t="n">
        <v>7</v>
      </c>
      <c r="Q285" s="1" t="n">
        <v>7.5</v>
      </c>
      <c r="R285" s="1" t="n">
        <v>8</v>
      </c>
      <c r="S285" s="1" t="n">
        <v>8.5</v>
      </c>
      <c r="T285" s="1" t="n">
        <v>9</v>
      </c>
      <c r="U285" s="1" t="n">
        <v>9.5</v>
      </c>
      <c r="V285" s="1" t="n">
        <v>10</v>
      </c>
      <c r="W285" s="1" t="n">
        <v>10.5</v>
      </c>
      <c r="X285" s="1" t="n">
        <v>11</v>
      </c>
      <c r="Y285" s="1" t="n">
        <v>11.5</v>
      </c>
      <c r="Z285" s="1" t="n">
        <v>12</v>
      </c>
      <c r="AA285" s="1" t="n">
        <v>12.5</v>
      </c>
      <c r="AB285" s="1" t="n">
        <v>13</v>
      </c>
      <c r="AC285" s="1" t="n">
        <v>13.5</v>
      </c>
      <c r="AD285" s="1" t="n">
        <v>14</v>
      </c>
      <c r="AE285" s="1" t="n">
        <v>14.5</v>
      </c>
      <c r="AF285" s="1" t="n">
        <v>15</v>
      </c>
      <c r="AG285" s="1" t="n">
        <v>15.5</v>
      </c>
      <c r="AH285" s="1" t="n">
        <v>16</v>
      </c>
      <c r="AI285" s="1" t="n">
        <v>16.5</v>
      </c>
      <c r="AJ285" s="1" t="n">
        <v>17</v>
      </c>
      <c r="AK285" s="1" t="n">
        <v>17.5</v>
      </c>
      <c r="AL285" s="1" t="n">
        <v>18</v>
      </c>
      <c r="AM285" s="1" t="n">
        <v>18.5</v>
      </c>
      <c r="AN285" s="1" t="n">
        <v>19</v>
      </c>
      <c r="AO285" s="1" t="n">
        <v>19.5</v>
      </c>
      <c r="AP285" s="1" t="n">
        <v>20</v>
      </c>
      <c r="AQ285" s="1" t="n">
        <v>20.5</v>
      </c>
      <c r="AR285" s="1" t="n">
        <v>21</v>
      </c>
      <c r="AS285" s="1" t="n">
        <v>21.5</v>
      </c>
      <c r="AT285" s="1" t="n">
        <v>22</v>
      </c>
      <c r="AU285" s="1" t="n">
        <v>22.5</v>
      </c>
      <c r="AV285" s="1" t="n">
        <v>23</v>
      </c>
      <c r="AW285" s="1" t="n">
        <v>23.5</v>
      </c>
      <c r="AX285" s="1" t="n">
        <v>24</v>
      </c>
      <c r="AZ285" s="1"/>
      <c r="BA285" s="1"/>
      <c r="BB285" s="1"/>
      <c r="BC285" s="1"/>
      <c r="BD285" s="1"/>
    </row>
    <row r="286" customFormat="false" ht="12.8" hidden="false" customHeight="false" outlineLevel="0" collapsed="false">
      <c r="B286" s="1" t="s">
        <v>48</v>
      </c>
      <c r="D286" s="1" t="n">
        <v>13810.5815733171</v>
      </c>
      <c r="E286" s="1" t="n">
        <v>5644.40859514526</v>
      </c>
      <c r="F286" s="1" t="n">
        <v>2177.91052594924</v>
      </c>
      <c r="G286" s="1" t="n">
        <v>1942.11766322894</v>
      </c>
      <c r="H286" s="1" t="n">
        <v>1523.95937415323</v>
      </c>
      <c r="I286" s="1" t="n">
        <v>6684.71019949634</v>
      </c>
      <c r="J286" s="1" t="n">
        <v>8786.70967978056</v>
      </c>
      <c r="K286" s="1" t="n">
        <v>3538.79218363232</v>
      </c>
      <c r="L286" s="1" t="n">
        <v>7842.23193715751</v>
      </c>
      <c r="M286" s="1" t="n">
        <v>11078.1410720151</v>
      </c>
      <c r="N286" s="1" t="n">
        <v>6970.98056477634</v>
      </c>
      <c r="O286" s="1" t="n">
        <v>5320.29820981332</v>
      </c>
      <c r="P286" s="1" t="n">
        <v>2886.35390949146</v>
      </c>
      <c r="Q286" s="1" t="n">
        <v>1194.49903743358</v>
      </c>
      <c r="R286" s="1" t="n">
        <v>3758.37483648687</v>
      </c>
      <c r="S286" s="1" t="n">
        <v>7962.51597658551</v>
      </c>
      <c r="T286" s="1" t="n">
        <v>6717.17292715257</v>
      </c>
      <c r="U286" s="1" t="n">
        <v>3411.59758981488</v>
      </c>
      <c r="V286" s="1" t="n">
        <v>2882.54997656188</v>
      </c>
      <c r="W286" s="1" t="n">
        <v>4083.2955220597</v>
      </c>
      <c r="X286" s="1" t="n">
        <v>3568.78846747967</v>
      </c>
      <c r="Y286" s="1" t="n">
        <v>4609.12664578047</v>
      </c>
      <c r="Z286" s="1" t="n">
        <v>6563.19768069376</v>
      </c>
      <c r="AA286" s="1" t="n">
        <v>6438.67694238418</v>
      </c>
      <c r="AB286" s="1" t="n">
        <v>3823.55701125439</v>
      </c>
      <c r="AC286" s="1" t="n">
        <v>428.087940790787</v>
      </c>
      <c r="AD286" s="1" t="n">
        <v>821.266812187603</v>
      </c>
      <c r="AE286" s="1" t="n">
        <v>833.260671910184</v>
      </c>
      <c r="AF286" s="1" t="n">
        <v>1482.00321249484</v>
      </c>
      <c r="AG286" s="1" t="n">
        <v>1467.37031808661</v>
      </c>
      <c r="AH286" s="1" t="n">
        <v>341.391381407264</v>
      </c>
      <c r="AI286" s="1" t="n">
        <v>309.561250245806</v>
      </c>
      <c r="AJ286" s="1" t="n">
        <v>444.876362873721</v>
      </c>
      <c r="AK286" s="1" t="n">
        <v>419.582164356809</v>
      </c>
      <c r="AL286" s="1" t="n">
        <v>332.726630948578</v>
      </c>
      <c r="AM286" s="1" t="n">
        <v>257.239644307585</v>
      </c>
      <c r="AN286" s="1" t="n">
        <v>78.7379368676702</v>
      </c>
      <c r="AO286" s="1" t="n">
        <v>49.3563978806215</v>
      </c>
      <c r="AP286" s="1" t="n">
        <v>158.52833804461</v>
      </c>
      <c r="AQ286" s="1" t="n">
        <v>217.707307933645</v>
      </c>
      <c r="AR286" s="1" t="n">
        <v>209.969103552002</v>
      </c>
      <c r="AS286" s="1" t="n">
        <v>282.994551935843</v>
      </c>
      <c r="AT286" s="1" t="n">
        <v>163.307825790482</v>
      </c>
      <c r="AU286" s="1" t="n">
        <v>147.051840633844</v>
      </c>
      <c r="AV286" s="1" t="n">
        <v>256.2470279989</v>
      </c>
      <c r="AW286" s="1" t="n">
        <v>156.932110824312</v>
      </c>
      <c r="AX286" s="1" t="n">
        <v>174.915709087945</v>
      </c>
      <c r="AZ286" s="1"/>
      <c r="BA286" s="1"/>
      <c r="BB286" s="1"/>
      <c r="BC286" s="1"/>
      <c r="BD286" s="1"/>
    </row>
    <row r="287" customFormat="false" ht="12.8" hidden="false" customHeight="false" outlineLevel="0" collapsed="false">
      <c r="B287" s="1" t="s">
        <v>89</v>
      </c>
      <c r="D287" s="1" t="n">
        <v>19260.2819504783</v>
      </c>
      <c r="E287" s="1" t="n">
        <v>8822.04767044878</v>
      </c>
      <c r="F287" s="1" t="n">
        <v>1990.94138331028</v>
      </c>
      <c r="G287" s="1" t="n">
        <v>772.529018747659</v>
      </c>
      <c r="H287" s="1" t="n">
        <v>722.711985632198</v>
      </c>
      <c r="I287" s="1" t="n">
        <v>2274.9283127198</v>
      </c>
      <c r="J287" s="1" t="n">
        <v>3164.33745951816</v>
      </c>
      <c r="K287" s="1" t="n">
        <v>2617.42525597193</v>
      </c>
      <c r="L287" s="1" t="n">
        <v>1626.77477280499</v>
      </c>
      <c r="M287" s="1" t="n">
        <v>2134.00021650551</v>
      </c>
      <c r="N287" s="1" t="n">
        <v>7885.34140197768</v>
      </c>
      <c r="O287" s="1" t="n">
        <v>13878.8436456101</v>
      </c>
      <c r="P287" s="1" t="n">
        <v>18218.9788096554</v>
      </c>
      <c r="Q287" s="1" t="n">
        <v>20392.1857362026</v>
      </c>
      <c r="R287" s="1" t="n">
        <v>14987.2646668361</v>
      </c>
      <c r="S287" s="1" t="n">
        <v>8690.93199559531</v>
      </c>
      <c r="T287" s="1" t="n">
        <v>9027.41035007596</v>
      </c>
      <c r="U287" s="1" t="n">
        <v>7553.50961474184</v>
      </c>
      <c r="V287" s="1" t="n">
        <v>13986.135976849</v>
      </c>
      <c r="W287" s="1" t="n">
        <v>15633.3491706892</v>
      </c>
      <c r="X287" s="1" t="n">
        <v>9001.38763368649</v>
      </c>
      <c r="Y287" s="1" t="n">
        <v>10633.4177872446</v>
      </c>
      <c r="Z287" s="1" t="n">
        <v>6798.09369526591</v>
      </c>
      <c r="AA287" s="1" t="n">
        <v>3207.16049777199</v>
      </c>
      <c r="AB287" s="1" t="n">
        <v>6065.53790386653</v>
      </c>
      <c r="AC287" s="1" t="n">
        <v>4968.32863293287</v>
      </c>
      <c r="AD287" s="1" t="n">
        <v>1841.42786044026</v>
      </c>
      <c r="AE287" s="1" t="n">
        <v>1871.52795537719</v>
      </c>
      <c r="AF287" s="1" t="n">
        <v>2472.93278684547</v>
      </c>
      <c r="AG287" s="1" t="n">
        <v>2342.60880840632</v>
      </c>
      <c r="AH287" s="1" t="n">
        <v>1364.4989743738</v>
      </c>
      <c r="AI287" s="1" t="n">
        <v>549.037603852998</v>
      </c>
      <c r="AJ287" s="1" t="n">
        <v>549.965191363989</v>
      </c>
      <c r="AK287" s="1" t="n">
        <v>595.915117629724</v>
      </c>
      <c r="AL287" s="1" t="n">
        <v>663.871798370564</v>
      </c>
      <c r="AM287" s="1" t="n">
        <v>616.436381972422</v>
      </c>
      <c r="AN287" s="1" t="n">
        <v>58.2583705266564</v>
      </c>
      <c r="AO287" s="1" t="n">
        <v>277.492392255813</v>
      </c>
      <c r="AP287" s="1" t="n">
        <v>409.209669732413</v>
      </c>
      <c r="AQ287" s="1" t="n">
        <v>187.55159361823</v>
      </c>
      <c r="AR287" s="1" t="n">
        <v>139.87964641431</v>
      </c>
      <c r="AS287" s="1" t="n">
        <v>1530.78936907863</v>
      </c>
      <c r="AT287" s="1" t="n">
        <v>1489.03130448489</v>
      </c>
      <c r="AU287" s="1" t="n">
        <v>799.48677532211</v>
      </c>
      <c r="AV287" s="1" t="n">
        <v>1033.74442776041</v>
      </c>
      <c r="AW287" s="1" t="n">
        <v>406.287266629705</v>
      </c>
      <c r="AX287" s="1" t="n">
        <v>91.1922438302269</v>
      </c>
      <c r="AZ287" s="1"/>
      <c r="BA287" s="1"/>
      <c r="BB287" s="1"/>
      <c r="BC287" s="1"/>
      <c r="BD287" s="1"/>
    </row>
    <row r="288" customFormat="false" ht="12.8" hidden="false" customHeight="false" outlineLevel="0" collapsed="false">
      <c r="B288" s="1" t="s">
        <v>61</v>
      </c>
      <c r="D288" s="1" t="n">
        <v>151249.388021054</v>
      </c>
      <c r="E288" s="1" t="n">
        <v>33345.2975105751</v>
      </c>
      <c r="F288" s="1" t="n">
        <v>5040.64820488498</v>
      </c>
      <c r="G288" s="1" t="n">
        <v>4892.79294567787</v>
      </c>
      <c r="H288" s="1" t="n">
        <v>1070.88618413869</v>
      </c>
      <c r="I288" s="1" t="n">
        <v>2007.12396568358</v>
      </c>
      <c r="J288" s="1" t="n">
        <v>8737.3936333113</v>
      </c>
      <c r="K288" s="1" t="n">
        <v>28096.7914521285</v>
      </c>
      <c r="L288" s="1" t="n">
        <v>67653.0629375352</v>
      </c>
      <c r="M288" s="1" t="n">
        <v>220373.110149607</v>
      </c>
      <c r="N288" s="1" t="n">
        <v>477101.550442595</v>
      </c>
      <c r="O288" s="1" t="n">
        <v>473527.66342474</v>
      </c>
      <c r="P288" s="1" t="n">
        <v>426580.916614514</v>
      </c>
      <c r="Q288" s="1" t="n">
        <v>433768.846716116</v>
      </c>
      <c r="R288" s="1" t="n">
        <v>338269.821378677</v>
      </c>
      <c r="S288" s="1" t="n">
        <v>254719.660739624</v>
      </c>
      <c r="T288" s="1" t="n">
        <v>135066.923507726</v>
      </c>
      <c r="U288" s="1" t="n">
        <v>49877.1080948865</v>
      </c>
      <c r="V288" s="1" t="n">
        <v>9558.20998906499</v>
      </c>
      <c r="W288" s="1" t="n">
        <v>2708.0235288018</v>
      </c>
      <c r="X288" s="1" t="n">
        <v>3776.85421505326</v>
      </c>
      <c r="Y288" s="1" t="n">
        <v>2529.29928098644</v>
      </c>
      <c r="Z288" s="1" t="n">
        <v>375.47937968771</v>
      </c>
      <c r="AA288" s="1" t="n">
        <v>364.37797461002</v>
      </c>
      <c r="AB288" s="1" t="n">
        <v>1836.43675735026</v>
      </c>
      <c r="AC288" s="1" t="n">
        <v>1881.9037051331</v>
      </c>
      <c r="AD288" s="1" t="n">
        <v>528.836997179905</v>
      </c>
      <c r="AE288" s="1" t="n">
        <v>295.418361916485</v>
      </c>
      <c r="AF288" s="1" t="n">
        <v>595.488672958939</v>
      </c>
      <c r="AG288" s="1" t="n">
        <v>422.808702543944</v>
      </c>
      <c r="AH288" s="1" t="n">
        <v>178.362954847051</v>
      </c>
      <c r="AI288" s="1" t="n">
        <v>646.999032407031</v>
      </c>
      <c r="AJ288" s="1" t="n">
        <v>1161.57918796342</v>
      </c>
      <c r="AK288" s="1" t="n">
        <v>1329.57094117099</v>
      </c>
      <c r="AL288" s="1" t="n">
        <v>689.195594729925</v>
      </c>
      <c r="AM288" s="1" t="n">
        <v>304.610059394905</v>
      </c>
      <c r="AN288" s="1" t="n">
        <v>357.812200752561</v>
      </c>
      <c r="AO288" s="1" t="n">
        <v>269.811067189292</v>
      </c>
      <c r="AP288" s="1" t="n">
        <v>193.556875907153</v>
      </c>
      <c r="AQ288" s="1" t="n">
        <v>178.288642249441</v>
      </c>
      <c r="AR288" s="1" t="n">
        <v>206.755602448838</v>
      </c>
      <c r="AS288" s="1" t="n">
        <v>171.538679876052</v>
      </c>
      <c r="AT288" s="1" t="n">
        <v>454.185788406215</v>
      </c>
      <c r="AU288" s="1" t="n">
        <v>381.101468194873</v>
      </c>
      <c r="AV288" s="1" t="n">
        <v>227.503679312396</v>
      </c>
      <c r="AW288" s="1" t="n">
        <v>237.135448509758</v>
      </c>
      <c r="AX288" s="1" t="n">
        <v>102.892074407689</v>
      </c>
      <c r="AZ288" s="1"/>
      <c r="BA288" s="1"/>
      <c r="BB288" s="1"/>
      <c r="BC288" s="1"/>
      <c r="BD288" s="1"/>
    </row>
    <row r="289" customFormat="false" ht="12.8" hidden="false" customHeight="false" outlineLevel="0" collapsed="false">
      <c r="B289" s="1" t="s">
        <v>62</v>
      </c>
      <c r="D289" s="1" t="n">
        <v>13332.1210569932</v>
      </c>
      <c r="E289" s="1" t="n">
        <v>2162.17130189777</v>
      </c>
      <c r="F289" s="1" t="n">
        <v>1085.27851187703</v>
      </c>
      <c r="G289" s="1" t="n">
        <v>966.769587871475</v>
      </c>
      <c r="H289" s="1" t="n">
        <v>431.385401419487</v>
      </c>
      <c r="I289" s="1" t="n">
        <v>2716.28833889642</v>
      </c>
      <c r="J289" s="1" t="n">
        <v>3099.82568904608</v>
      </c>
      <c r="K289" s="1" t="n">
        <v>2218.00276633335</v>
      </c>
      <c r="L289" s="1" t="n">
        <v>7713.98615084522</v>
      </c>
      <c r="M289" s="1" t="n">
        <v>14056.8221513605</v>
      </c>
      <c r="N289" s="1" t="n">
        <v>8861.9094932014</v>
      </c>
      <c r="O289" s="1" t="n">
        <v>6603.71506336291</v>
      </c>
      <c r="P289" s="1" t="n">
        <v>25790.4146341016</v>
      </c>
      <c r="Q289" s="1" t="n">
        <v>45265.4395993038</v>
      </c>
      <c r="R289" s="1" t="n">
        <v>42240.8950758783</v>
      </c>
      <c r="S289" s="1" t="n">
        <v>32332.3814926745</v>
      </c>
      <c r="T289" s="1" t="n">
        <v>22911.8047294158</v>
      </c>
      <c r="U289" s="1" t="n">
        <v>9678.33261749148</v>
      </c>
      <c r="V289" s="1" t="n">
        <v>4917.98308342716</v>
      </c>
      <c r="W289" s="1" t="n">
        <v>3239.84668954006</v>
      </c>
      <c r="X289" s="1" t="n">
        <v>2622.05972986294</v>
      </c>
      <c r="Y289" s="1" t="n">
        <v>2405.41293980175</v>
      </c>
      <c r="Z289" s="1" t="n">
        <v>903.981105122024</v>
      </c>
      <c r="AA289" s="1" t="n">
        <v>750.071785255014</v>
      </c>
      <c r="AB289" s="1" t="n">
        <v>2269.79359380452</v>
      </c>
      <c r="AC289" s="1" t="n">
        <v>3255.56207946382</v>
      </c>
      <c r="AD289" s="1" t="n">
        <v>1295.20923716135</v>
      </c>
      <c r="AE289" s="1" t="n">
        <v>546.648472143723</v>
      </c>
      <c r="AF289" s="1" t="n">
        <v>415.926692557061</v>
      </c>
      <c r="AG289" s="1" t="n">
        <v>671.729048265792</v>
      </c>
      <c r="AH289" s="1" t="n">
        <v>707.180592195484</v>
      </c>
      <c r="AI289" s="1" t="n">
        <v>810.480433041504</v>
      </c>
      <c r="AJ289" s="1" t="n">
        <v>951.095587701551</v>
      </c>
      <c r="AK289" s="1" t="n">
        <v>664.513383117594</v>
      </c>
      <c r="AL289" s="1" t="n">
        <v>1098.96992646251</v>
      </c>
      <c r="AM289" s="1" t="n">
        <v>1093.12535999453</v>
      </c>
      <c r="AN289" s="1" t="n">
        <v>510.27210820901</v>
      </c>
      <c r="AO289" s="1" t="n">
        <v>326.160547301235</v>
      </c>
      <c r="AP289" s="1" t="n">
        <v>370.788906893323</v>
      </c>
      <c r="AQ289" s="1" t="n">
        <v>840.239663830622</v>
      </c>
      <c r="AR289" s="1" t="n">
        <v>623.185585902388</v>
      </c>
      <c r="AS289" s="1" t="n">
        <v>195.852257093771</v>
      </c>
      <c r="AT289" s="1" t="n">
        <v>334.348600008923</v>
      </c>
      <c r="AU289" s="1" t="n">
        <v>287.025314353065</v>
      </c>
      <c r="AV289" s="1" t="n">
        <v>342.388274217876</v>
      </c>
      <c r="AW289" s="1" t="n">
        <v>462.199270905359</v>
      </c>
      <c r="AX289" s="1" t="n">
        <v>271.137742625251</v>
      </c>
      <c r="AZ289" s="1"/>
      <c r="BA289" s="1"/>
      <c r="BB289" s="1"/>
      <c r="BC289" s="1"/>
      <c r="BD289" s="1"/>
    </row>
    <row r="290" customFormat="false" ht="12.8" hidden="false" customHeight="false" outlineLevel="0" collapsed="false">
      <c r="B290" s="1" t="s">
        <v>63</v>
      </c>
      <c r="D290" s="1" t="n">
        <v>78060.8656737401</v>
      </c>
      <c r="E290" s="1" t="n">
        <v>877.355551552215</v>
      </c>
      <c r="F290" s="1" t="n">
        <v>625.360642133531</v>
      </c>
      <c r="G290" s="1" t="n">
        <v>1410.27322662565</v>
      </c>
      <c r="H290" s="1" t="n">
        <v>1684.4479905615</v>
      </c>
      <c r="I290" s="1" t="n">
        <v>821.868501471295</v>
      </c>
      <c r="J290" s="1" t="n">
        <v>1364.0598714089</v>
      </c>
      <c r="K290" s="1" t="n">
        <v>2451.79156509865</v>
      </c>
      <c r="L290" s="1" t="n">
        <v>1930.84109444263</v>
      </c>
      <c r="M290" s="1" t="n">
        <v>367.206544943907</v>
      </c>
      <c r="N290" s="1" t="n">
        <v>1987.54941083124</v>
      </c>
      <c r="O290" s="1" t="n">
        <v>16436.4381570506</v>
      </c>
      <c r="P290" s="1" t="n">
        <v>37095.3531408752</v>
      </c>
      <c r="Q290" s="1" t="n">
        <v>66988.2291472068</v>
      </c>
      <c r="R290" s="1" t="n">
        <v>117869.997490647</v>
      </c>
      <c r="S290" s="1" t="n">
        <v>80751.5162066148</v>
      </c>
      <c r="T290" s="1" t="n">
        <v>9198.56301338016</v>
      </c>
      <c r="U290" s="1" t="n">
        <v>5897.38039639034</v>
      </c>
      <c r="V290" s="1" t="n">
        <v>5425.37063433307</v>
      </c>
      <c r="W290" s="1" t="n">
        <v>3436.49690161714</v>
      </c>
      <c r="X290" s="1" t="n">
        <v>3872.56676622372</v>
      </c>
      <c r="Y290" s="1" t="n">
        <v>3663.90248318877</v>
      </c>
      <c r="Z290" s="1" t="n">
        <v>2519.57831487186</v>
      </c>
      <c r="AA290" s="1" t="n">
        <v>995.095511575625</v>
      </c>
      <c r="AB290" s="1" t="n">
        <v>483.918145609924</v>
      </c>
      <c r="AC290" s="1" t="n">
        <v>648.163296558934</v>
      </c>
      <c r="AD290" s="1" t="n">
        <v>2430.7880555806</v>
      </c>
      <c r="AE290" s="1" t="n">
        <v>2704.89567704979</v>
      </c>
      <c r="AF290" s="1" t="n">
        <v>1699.10503264717</v>
      </c>
      <c r="AG290" s="1" t="n">
        <v>2046.05925667023</v>
      </c>
      <c r="AH290" s="1" t="n">
        <v>1927.42887256964</v>
      </c>
      <c r="AI290" s="1" t="n">
        <v>1558.63849849346</v>
      </c>
      <c r="AJ290" s="1" t="n">
        <v>784.40638803496</v>
      </c>
      <c r="AK290" s="1" t="n">
        <v>121.681338174921</v>
      </c>
      <c r="AL290" s="1" t="n">
        <v>228.474464841735</v>
      </c>
      <c r="AM290" s="1" t="n">
        <v>1039.65362529758</v>
      </c>
      <c r="AN290" s="1" t="n">
        <v>836.854743577193</v>
      </c>
      <c r="AO290" s="1" t="n">
        <v>333.024671687453</v>
      </c>
      <c r="AP290" s="1" t="n">
        <v>505.237610663007</v>
      </c>
      <c r="AQ290" s="1" t="n">
        <v>432.872554573843</v>
      </c>
      <c r="AR290" s="1" t="n">
        <v>290.193737318847</v>
      </c>
      <c r="AS290" s="1" t="n">
        <v>56.2289507379455</v>
      </c>
      <c r="AT290" s="1" t="n">
        <v>128.082083058168</v>
      </c>
      <c r="AU290" s="1" t="n">
        <v>338.60259457479</v>
      </c>
      <c r="AV290" s="1" t="n">
        <v>259.152784335863</v>
      </c>
      <c r="AW290" s="1" t="n">
        <v>45.143530168768</v>
      </c>
      <c r="AX290" s="1" t="n">
        <v>219.290888986169</v>
      </c>
      <c r="AZ290" s="1"/>
      <c r="BA290" s="1"/>
      <c r="BB290" s="1"/>
      <c r="BC290" s="1"/>
      <c r="BD290" s="1"/>
    </row>
    <row r="291" customFormat="false" ht="12.8" hidden="false" customHeight="false" outlineLevel="0" collapsed="false">
      <c r="B291" s="1" t="s">
        <v>64</v>
      </c>
      <c r="D291" s="1" t="n">
        <v>118589.988476639</v>
      </c>
      <c r="E291" s="1" t="n">
        <v>45339.388028127</v>
      </c>
      <c r="F291" s="1" t="n">
        <v>17299.0185942309</v>
      </c>
      <c r="G291" s="1" t="n">
        <v>7095.58696008478</v>
      </c>
      <c r="H291" s="1" t="n">
        <v>4190.1718002613</v>
      </c>
      <c r="I291" s="1" t="n">
        <v>7175.19949632861</v>
      </c>
      <c r="J291" s="1" t="n">
        <v>6075.01648613933</v>
      </c>
      <c r="K291" s="1" t="n">
        <v>10497.5094439325</v>
      </c>
      <c r="L291" s="1" t="n">
        <v>41400.1463040651</v>
      </c>
      <c r="M291" s="1" t="n">
        <v>128475.572324681</v>
      </c>
      <c r="N291" s="1" t="n">
        <v>428024.696099875</v>
      </c>
      <c r="O291" s="1" t="n">
        <v>643271.729237469</v>
      </c>
      <c r="P291" s="1" t="n">
        <v>592490.002081783</v>
      </c>
      <c r="Q291" s="1" t="n">
        <v>533022.025542769</v>
      </c>
      <c r="R291" s="1" t="n">
        <v>430276.830465425</v>
      </c>
      <c r="S291" s="1" t="n">
        <v>286018.986569137</v>
      </c>
      <c r="T291" s="1" t="n">
        <v>143191.583476957</v>
      </c>
      <c r="U291" s="1" t="n">
        <v>44033.1611974249</v>
      </c>
      <c r="V291" s="1" t="n">
        <v>10379.0869815456</v>
      </c>
      <c r="W291" s="1" t="n">
        <v>2307.76255563805</v>
      </c>
      <c r="X291" s="1" t="n">
        <v>2771.44576153372</v>
      </c>
      <c r="Y291" s="1" t="n">
        <v>1343.79458293954</v>
      </c>
      <c r="Z291" s="1" t="n">
        <v>1891.94898033097</v>
      </c>
      <c r="AA291" s="1" t="n">
        <v>3784.82587088535</v>
      </c>
      <c r="AB291" s="1" t="n">
        <v>2435.3279640267</v>
      </c>
      <c r="AC291" s="1" t="n">
        <v>928.657790505928</v>
      </c>
      <c r="AD291" s="1" t="n">
        <v>728.565931147806</v>
      </c>
      <c r="AE291" s="1" t="n">
        <v>436.015706902367</v>
      </c>
      <c r="AF291" s="1" t="n">
        <v>461.666773975317</v>
      </c>
      <c r="AG291" s="1" t="n">
        <v>979.23639999621</v>
      </c>
      <c r="AH291" s="1" t="n">
        <v>1429.31639284263</v>
      </c>
      <c r="AI291" s="1" t="n">
        <v>1903.17434687704</v>
      </c>
      <c r="AJ291" s="1" t="n">
        <v>1777.80972173587</v>
      </c>
      <c r="AK291" s="1" t="n">
        <v>528.415504312737</v>
      </c>
      <c r="AL291" s="1" t="n">
        <v>92.9603076447517</v>
      </c>
      <c r="AM291" s="1" t="n">
        <v>90.130444080769</v>
      </c>
      <c r="AN291" s="1" t="n">
        <v>249.572314651846</v>
      </c>
      <c r="AO291" s="1" t="n">
        <v>554.893214216108</v>
      </c>
      <c r="AP291" s="1" t="n">
        <v>476.127300987053</v>
      </c>
      <c r="AQ291" s="1" t="n">
        <v>274.157350585784</v>
      </c>
      <c r="AR291" s="1" t="n">
        <v>239.88278615383</v>
      </c>
      <c r="AS291" s="1" t="n">
        <v>455.138747701519</v>
      </c>
      <c r="AT291" s="1" t="n">
        <v>568.153250579191</v>
      </c>
      <c r="AU291" s="1" t="n">
        <v>279.428379047175</v>
      </c>
      <c r="AV291" s="1" t="n">
        <v>403.629326550752</v>
      </c>
      <c r="AW291" s="1" t="n">
        <v>492.167899313625</v>
      </c>
      <c r="AX291" s="1" t="n">
        <v>345.756960429283</v>
      </c>
      <c r="AZ291" s="1"/>
      <c r="BA291" s="1"/>
      <c r="BB291" s="1"/>
      <c r="BC291" s="1"/>
      <c r="BD291" s="1"/>
    </row>
    <row r="292" customFormat="false" ht="12.8" hidden="false" customHeight="false" outlineLevel="0" collapsed="false">
      <c r="B292" s="1" t="s">
        <v>65</v>
      </c>
      <c r="D292" s="1" t="n">
        <v>20523.8999772114</v>
      </c>
      <c r="E292" s="1" t="n">
        <v>1897.56526340724</v>
      </c>
      <c r="F292" s="1" t="n">
        <v>1544.43379348052</v>
      </c>
      <c r="G292" s="1" t="n">
        <v>1719.43792918458</v>
      </c>
      <c r="H292" s="1" t="n">
        <v>7886.4427664945</v>
      </c>
      <c r="I292" s="1" t="n">
        <v>7592.74266879137</v>
      </c>
      <c r="J292" s="1" t="n">
        <v>1830.26608889236</v>
      </c>
      <c r="K292" s="1" t="n">
        <v>1850.30607499027</v>
      </c>
      <c r="L292" s="1" t="n">
        <v>8562.57466144159</v>
      </c>
      <c r="M292" s="1" t="n">
        <v>28999.5405229392</v>
      </c>
      <c r="N292" s="1" t="n">
        <v>21776.7405717651</v>
      </c>
      <c r="O292" s="1" t="n">
        <v>1704.11984519072</v>
      </c>
      <c r="P292" s="1" t="n">
        <v>10049.1518218414</v>
      </c>
      <c r="Q292" s="1" t="n">
        <v>61396.7345363673</v>
      </c>
      <c r="R292" s="1" t="n">
        <v>88284.5882323346</v>
      </c>
      <c r="S292" s="1" t="n">
        <v>69580.2455808333</v>
      </c>
      <c r="T292" s="1" t="n">
        <v>46055.3876379174</v>
      </c>
      <c r="U292" s="1" t="n">
        <v>12593.7657484901</v>
      </c>
      <c r="V292" s="1" t="n">
        <v>1061.11711984178</v>
      </c>
      <c r="W292" s="1" t="n">
        <v>9441.65456928177</v>
      </c>
      <c r="X292" s="1" t="n">
        <v>9691.28436145856</v>
      </c>
      <c r="Y292" s="1" t="n">
        <v>2897.55914154351</v>
      </c>
      <c r="Z292" s="1" t="n">
        <v>3382.26433329156</v>
      </c>
      <c r="AA292" s="1" t="n">
        <v>3444.43054028444</v>
      </c>
      <c r="AB292" s="1" t="n">
        <v>4504.77417503789</v>
      </c>
      <c r="AC292" s="1" t="n">
        <v>2774.26642167868</v>
      </c>
      <c r="AD292" s="1" t="n">
        <v>1517.05278255852</v>
      </c>
      <c r="AE292" s="1" t="n">
        <v>1966.5134554235</v>
      </c>
      <c r="AF292" s="1" t="n">
        <v>1231.45422818573</v>
      </c>
      <c r="AG292" s="1" t="n">
        <v>1029.74296927645</v>
      </c>
      <c r="AH292" s="1" t="n">
        <v>1225.08513223378</v>
      </c>
      <c r="AI292" s="1" t="n">
        <v>1049.60419184234</v>
      </c>
      <c r="AJ292" s="1" t="n">
        <v>1285.18852140877</v>
      </c>
      <c r="AK292" s="1" t="n">
        <v>1008.84093857788</v>
      </c>
      <c r="AL292" s="1" t="n">
        <v>378.866118935459</v>
      </c>
      <c r="AM292" s="1" t="n">
        <v>323.421371525299</v>
      </c>
      <c r="AN292" s="1" t="n">
        <v>335.722375933487</v>
      </c>
      <c r="AO292" s="1" t="n">
        <v>796.179436790381</v>
      </c>
      <c r="AP292" s="1" t="n">
        <v>813.083980992352</v>
      </c>
      <c r="AQ292" s="1" t="n">
        <v>175.870521504231</v>
      </c>
      <c r="AR292" s="1" t="n">
        <v>350.467752014166</v>
      </c>
      <c r="AS292" s="1" t="n">
        <v>538.873535427927</v>
      </c>
      <c r="AT292" s="1" t="n">
        <v>689.365747898889</v>
      </c>
      <c r="AU292" s="1" t="n">
        <v>566.146149007973</v>
      </c>
      <c r="AV292" s="1" t="n">
        <v>480.948689725005</v>
      </c>
      <c r="AW292" s="1" t="n">
        <v>357.011571712572</v>
      </c>
      <c r="AX292" s="1" t="n">
        <v>214.308449426397</v>
      </c>
      <c r="AZ292" s="1"/>
      <c r="BA292" s="1"/>
      <c r="BB292" s="1"/>
      <c r="BC292" s="1"/>
      <c r="BD292" s="1"/>
    </row>
    <row r="293" customFormat="false" ht="12.8" hidden="false" customHeight="false" outlineLevel="0" collapsed="false">
      <c r="B293" s="1" t="s">
        <v>66</v>
      </c>
      <c r="D293" s="1" t="n">
        <v>523863.522744196</v>
      </c>
      <c r="E293" s="1" t="n">
        <v>10855.2551103668</v>
      </c>
      <c r="F293" s="1" t="n">
        <v>1737.30655322342</v>
      </c>
      <c r="G293" s="1" t="n">
        <v>1419.71316515199</v>
      </c>
      <c r="H293" s="1" t="n">
        <v>858.626794610192</v>
      </c>
      <c r="I293" s="1" t="n">
        <v>1020.3408958885</v>
      </c>
      <c r="J293" s="1" t="n">
        <v>1002.76153563707</v>
      </c>
      <c r="K293" s="1" t="n">
        <v>3465.70242426765</v>
      </c>
      <c r="L293" s="1" t="n">
        <v>3066.15263442564</v>
      </c>
      <c r="M293" s="1" t="n">
        <v>693.986153595865</v>
      </c>
      <c r="N293" s="1" t="n">
        <v>2872.55422375954</v>
      </c>
      <c r="O293" s="1" t="n">
        <v>5315.78637152209</v>
      </c>
      <c r="P293" s="1" t="n">
        <v>9921.25645240728</v>
      </c>
      <c r="Q293" s="1" t="n">
        <v>17030.4867796137</v>
      </c>
      <c r="R293" s="1" t="n">
        <v>12998.0834661694</v>
      </c>
      <c r="S293" s="1" t="n">
        <v>4563.05391814137</v>
      </c>
      <c r="T293" s="1" t="n">
        <v>19402.1578366688</v>
      </c>
      <c r="U293" s="1" t="n">
        <v>21564.9279415424</v>
      </c>
      <c r="V293" s="1" t="n">
        <v>4404.26199655817</v>
      </c>
      <c r="W293" s="1" t="n">
        <v>1813.79873578396</v>
      </c>
      <c r="X293" s="1" t="n">
        <v>1832.50021563398</v>
      </c>
      <c r="Y293" s="1" t="n">
        <v>1561.05330108315</v>
      </c>
      <c r="Z293" s="1" t="n">
        <v>856.601627380075</v>
      </c>
      <c r="AA293" s="1" t="n">
        <v>914.644716979072</v>
      </c>
      <c r="AB293" s="1" t="n">
        <v>1026.54769774675</v>
      </c>
      <c r="AC293" s="1" t="n">
        <v>599.738142732898</v>
      </c>
      <c r="AD293" s="1" t="n">
        <v>822.019942283483</v>
      </c>
      <c r="AE293" s="1" t="n">
        <v>723.523808873226</v>
      </c>
      <c r="AF293" s="1" t="n">
        <v>1317.20716943181</v>
      </c>
      <c r="AG293" s="1" t="n">
        <v>1099.65300874258</v>
      </c>
      <c r="AH293" s="1" t="n">
        <v>141.012940532926</v>
      </c>
      <c r="AI293" s="1" t="n">
        <v>699.229304746892</v>
      </c>
      <c r="AJ293" s="1" t="n">
        <v>666.748614961121</v>
      </c>
      <c r="AK293" s="1" t="n">
        <v>60.4201224152899</v>
      </c>
      <c r="AL293" s="1" t="n">
        <v>157.80869245508</v>
      </c>
      <c r="AM293" s="1" t="n">
        <v>1039.66758053731</v>
      </c>
      <c r="AN293" s="1" t="n">
        <v>1554.46333652766</v>
      </c>
      <c r="AO293" s="1" t="n">
        <v>846.434058255698</v>
      </c>
      <c r="AP293" s="1" t="n">
        <v>235.832941921334</v>
      </c>
      <c r="AQ293" s="1" t="n">
        <v>62.8052465017678</v>
      </c>
      <c r="AR293" s="1" t="n">
        <v>112.678370053399</v>
      </c>
      <c r="AS293" s="1" t="n">
        <v>113.260145854347</v>
      </c>
      <c r="AT293" s="1" t="n">
        <v>359.453229764455</v>
      </c>
      <c r="AU293" s="1" t="n">
        <v>526.095723842771</v>
      </c>
      <c r="AV293" s="1" t="n">
        <v>190.352435263985</v>
      </c>
      <c r="AW293" s="1" t="n">
        <v>413.193714118514</v>
      </c>
      <c r="AX293" s="1" t="n">
        <v>441.427475359974</v>
      </c>
      <c r="AZ293" s="1"/>
      <c r="BA293" s="1"/>
      <c r="BB293" s="1"/>
      <c r="BC293" s="1"/>
      <c r="BD293" s="1"/>
    </row>
    <row r="294" customFormat="false" ht="12.8" hidden="false" customHeight="false" outlineLevel="0" collapsed="false">
      <c r="AZ294" s="1"/>
      <c r="BA294" s="1"/>
      <c r="BB294" s="1"/>
      <c r="BC294" s="1"/>
      <c r="BD294" s="1"/>
    </row>
    <row r="295" customFormat="false" ht="12.8" hidden="false" customHeight="false" outlineLevel="0" collapsed="false">
      <c r="B295" s="1" t="s">
        <v>48</v>
      </c>
      <c r="D295" s="1" t="n">
        <v>15162.1445750548</v>
      </c>
      <c r="E295" s="1" t="n">
        <v>2822.94000763483</v>
      </c>
      <c r="F295" s="1" t="n">
        <v>696.218894317656</v>
      </c>
      <c r="G295" s="1" t="n">
        <v>3068.28619041134</v>
      </c>
      <c r="H295" s="1" t="n">
        <v>10166.6212767591</v>
      </c>
      <c r="I295" s="1" t="n">
        <v>9083.45502988895</v>
      </c>
      <c r="J295" s="1" t="n">
        <v>2848.61884079012</v>
      </c>
      <c r="K295" s="1" t="n">
        <v>9548.42369315529</v>
      </c>
      <c r="L295" s="1" t="n">
        <v>24258.6739645973</v>
      </c>
      <c r="M295" s="1" t="n">
        <v>124189.074115767</v>
      </c>
      <c r="N295" s="1" t="n">
        <v>122198.694617731</v>
      </c>
      <c r="O295" s="1" t="n">
        <v>44865.0239797296</v>
      </c>
      <c r="P295" s="1" t="n">
        <v>34862.5038920299</v>
      </c>
      <c r="Q295" s="1" t="n">
        <v>36178.909708687</v>
      </c>
      <c r="R295" s="1" t="n">
        <v>51076.473190295</v>
      </c>
      <c r="S295" s="1" t="n">
        <v>56715.1784389873</v>
      </c>
      <c r="T295" s="1" t="n">
        <v>44348.1091837279</v>
      </c>
      <c r="U295" s="1" t="n">
        <v>39136.3979254116</v>
      </c>
      <c r="V295" s="1" t="n">
        <v>40928.722162543</v>
      </c>
      <c r="W295" s="1" t="n">
        <v>28031.9993452126</v>
      </c>
      <c r="X295" s="1" t="n">
        <v>11164.6020325082</v>
      </c>
      <c r="Y295" s="1" t="n">
        <v>10726.6070232551</v>
      </c>
      <c r="Z295" s="1" t="n">
        <v>355.156523573213</v>
      </c>
      <c r="AA295" s="1" t="n">
        <v>1303.98076436018</v>
      </c>
      <c r="AB295" s="1" t="n">
        <v>1528.52027940663</v>
      </c>
      <c r="AC295" s="1" t="n">
        <v>1607.26601239406</v>
      </c>
      <c r="AD295" s="1" t="n">
        <v>776.919036927225</v>
      </c>
      <c r="AE295" s="1" t="n">
        <v>1089.07119564313</v>
      </c>
      <c r="AF295" s="1" t="n">
        <v>3618.20743205058</v>
      </c>
      <c r="AG295" s="1" t="n">
        <v>4644.34331734146</v>
      </c>
      <c r="AH295" s="1" t="n">
        <v>1195.35481880527</v>
      </c>
      <c r="AI295" s="1" t="n">
        <v>1480.64270841136</v>
      </c>
      <c r="AJ295" s="1" t="n">
        <v>598.526650738464</v>
      </c>
      <c r="AK295" s="1" t="n">
        <v>180.056728133703</v>
      </c>
      <c r="AL295" s="1" t="n">
        <v>332.703336148274</v>
      </c>
      <c r="AM295" s="1" t="n">
        <v>39.7437162082245</v>
      </c>
      <c r="AN295" s="1" t="n">
        <v>384.74646052663</v>
      </c>
      <c r="AO295" s="1" t="n">
        <v>566.901934126374</v>
      </c>
      <c r="AP295" s="1" t="n">
        <v>636.740346233732</v>
      </c>
      <c r="AQ295" s="1" t="n">
        <v>211.830702875348</v>
      </c>
      <c r="AR295" s="1" t="n">
        <v>271.322795718663</v>
      </c>
      <c r="AS295" s="1" t="n">
        <v>793.76944169896</v>
      </c>
      <c r="AT295" s="1" t="n">
        <v>358.134596851555</v>
      </c>
      <c r="AU295" s="1" t="n">
        <v>324.005918072533</v>
      </c>
      <c r="AV295" s="1" t="n">
        <v>270.776084423017</v>
      </c>
      <c r="AW295" s="1" t="n">
        <v>232.125052260963</v>
      </c>
      <c r="AX295" s="1" t="n">
        <v>602.203805283601</v>
      </c>
      <c r="AZ295" s="1"/>
      <c r="BA295" s="1"/>
      <c r="BB295" s="1"/>
      <c r="BC295" s="1"/>
      <c r="BD295" s="1"/>
    </row>
    <row r="296" customFormat="false" ht="12.8" hidden="false" customHeight="false" outlineLevel="0" collapsed="false">
      <c r="B296" s="1" t="s">
        <v>89</v>
      </c>
      <c r="D296" s="1" t="n">
        <v>4661.02301076567</v>
      </c>
      <c r="E296" s="1" t="n">
        <v>983.385584379597</v>
      </c>
      <c r="F296" s="1" t="n">
        <v>1194.52494156965</v>
      </c>
      <c r="G296" s="1" t="n">
        <v>747.592721659294</v>
      </c>
      <c r="H296" s="1" t="n">
        <v>776.36665249394</v>
      </c>
      <c r="I296" s="1" t="n">
        <v>5908.3435470024</v>
      </c>
      <c r="J296" s="1" t="n">
        <v>2878.36613277816</v>
      </c>
      <c r="K296" s="1" t="n">
        <v>660.426050854156</v>
      </c>
      <c r="L296" s="1" t="n">
        <v>7181.80588630336</v>
      </c>
      <c r="M296" s="1" t="n">
        <v>3896.33518571174</v>
      </c>
      <c r="N296" s="1" t="n">
        <v>3074.6453790646</v>
      </c>
      <c r="O296" s="1" t="n">
        <v>2245.65283074872</v>
      </c>
      <c r="P296" s="1" t="n">
        <v>640.701078742743</v>
      </c>
      <c r="Q296" s="1" t="n">
        <v>553.79795869084</v>
      </c>
      <c r="R296" s="1" t="n">
        <v>3204.57687779603</v>
      </c>
      <c r="S296" s="1" t="n">
        <v>4757.93909878947</v>
      </c>
      <c r="T296" s="1" t="n">
        <v>1959.2338283631</v>
      </c>
      <c r="U296" s="1" t="n">
        <v>1452.36376145178</v>
      </c>
      <c r="V296" s="1" t="n">
        <v>1430.1862151101</v>
      </c>
      <c r="W296" s="1" t="n">
        <v>2653.1093069496</v>
      </c>
      <c r="X296" s="1" t="n">
        <v>915.679160530068</v>
      </c>
      <c r="Y296" s="1" t="n">
        <v>3693.4474852504</v>
      </c>
      <c r="Z296" s="1" t="n">
        <v>2869.75019544336</v>
      </c>
      <c r="AA296" s="1" t="n">
        <v>3568.92674694082</v>
      </c>
      <c r="AB296" s="1" t="n">
        <v>254.630264313573</v>
      </c>
      <c r="AC296" s="1" t="n">
        <v>173.457676477214</v>
      </c>
      <c r="AD296" s="1" t="n">
        <v>647.80913571039</v>
      </c>
      <c r="AE296" s="1" t="n">
        <v>185.451536199795</v>
      </c>
      <c r="AF296" s="1" t="n">
        <v>1296.55167629505</v>
      </c>
      <c r="AG296" s="1" t="n">
        <v>170.818641791561</v>
      </c>
      <c r="AH296" s="1" t="n">
        <v>170.572739615703</v>
      </c>
      <c r="AI296" s="1" t="n">
        <v>138.988510630104</v>
      </c>
      <c r="AJ296" s="1" t="n">
        <v>305.887852243618</v>
      </c>
      <c r="AK296" s="1" t="n">
        <v>113.694312113192</v>
      </c>
      <c r="AL296" s="1" t="n">
        <v>219.032318835386</v>
      </c>
      <c r="AM296" s="1" t="n">
        <v>38.207325472199</v>
      </c>
      <c r="AN296" s="1" t="n">
        <v>40.5306113954712</v>
      </c>
      <c r="AO296" s="1" t="n">
        <v>8.82578648515029</v>
      </c>
      <c r="AP296" s="1" t="n">
        <v>149.70255155946</v>
      </c>
      <c r="AQ296" s="1" t="n">
        <v>68.0047563741855</v>
      </c>
      <c r="AR296" s="1" t="n">
        <v>141.964347177817</v>
      </c>
      <c r="AS296" s="1" t="n">
        <v>141.030204758026</v>
      </c>
      <c r="AT296" s="1" t="n">
        <v>22.277621032456</v>
      </c>
      <c r="AU296" s="1" t="n">
        <v>124.774219601388</v>
      </c>
      <c r="AV296" s="1" t="n">
        <v>131.472808397512</v>
      </c>
      <c r="AW296" s="1" t="n">
        <v>25.4593024268004</v>
      </c>
      <c r="AX296" s="1" t="n">
        <v>149.456406661144</v>
      </c>
      <c r="AZ296" s="1"/>
      <c r="BA296" s="1"/>
      <c r="BB296" s="1"/>
      <c r="BC296" s="1"/>
      <c r="BD296" s="1"/>
    </row>
    <row r="297" customFormat="false" ht="12.8" hidden="false" customHeight="false" outlineLevel="0" collapsed="false">
      <c r="B297" s="1" t="s">
        <v>61</v>
      </c>
      <c r="D297" s="1" t="n">
        <v>7180.86930372185</v>
      </c>
      <c r="E297" s="1" t="n">
        <v>1641.17836672693</v>
      </c>
      <c r="F297" s="1" t="n">
        <v>349.763016583343</v>
      </c>
      <c r="G297" s="1" t="n">
        <v>422.766002164315</v>
      </c>
      <c r="H297" s="1" t="n">
        <v>299.945983467882</v>
      </c>
      <c r="I297" s="1" t="n">
        <v>1974.98232925192</v>
      </c>
      <c r="J297" s="1" t="n">
        <v>1189.35513026624</v>
      </c>
      <c r="K297" s="1" t="n">
        <v>1428.07012570569</v>
      </c>
      <c r="L297" s="1" t="n">
        <v>198.704647099298</v>
      </c>
      <c r="M297" s="1" t="n">
        <v>1935.29556940621</v>
      </c>
      <c r="N297" s="1" t="n">
        <v>5950.04583257147</v>
      </c>
      <c r="O297" s="1" t="n">
        <v>7928.7978130386</v>
      </c>
      <c r="P297" s="1" t="n">
        <v>10290.1809966168</v>
      </c>
      <c r="Q297" s="1" t="n">
        <v>10102.0047395857</v>
      </c>
      <c r="R297" s="1" t="n">
        <v>4885.25992725036</v>
      </c>
      <c r="S297" s="1" t="n">
        <v>3805.67206834495</v>
      </c>
      <c r="T297" s="1" t="n">
        <v>5221.73828173102</v>
      </c>
      <c r="U297" s="1" t="n">
        <v>2331.77133301083</v>
      </c>
      <c r="V297" s="1" t="n">
        <v>11654.3646438381</v>
      </c>
      <c r="W297" s="1" t="n">
        <v>3978.98452685101</v>
      </c>
      <c r="X297" s="1" t="n">
        <v>5022.40310683548</v>
      </c>
      <c r="Y297" s="1" t="n">
        <v>5611.01468040912</v>
      </c>
      <c r="Z297" s="1" t="n">
        <v>1187.07901485679</v>
      </c>
      <c r="AA297" s="1" t="n">
        <v>2020.0814829152</v>
      </c>
      <c r="AB297" s="1" t="n">
        <v>4045.45642095133</v>
      </c>
      <c r="AC297" s="1" t="n">
        <v>922.872211981536</v>
      </c>
      <c r="AD297" s="1" t="n">
        <v>918.555648458722</v>
      </c>
      <c r="AE297" s="1" t="n">
        <v>952.972306918473</v>
      </c>
      <c r="AF297" s="1" t="n">
        <v>1519.960479927</v>
      </c>
      <c r="AG297" s="1" t="n">
        <v>822.648328479318</v>
      </c>
      <c r="AH297" s="1" t="n">
        <v>541.850645894479</v>
      </c>
      <c r="AI297" s="1" t="n">
        <v>7.18695795851867</v>
      </c>
      <c r="AJ297" s="1" t="n">
        <v>542.77823340547</v>
      </c>
      <c r="AK297" s="1" t="n">
        <v>53.1368842242536</v>
      </c>
      <c r="AL297" s="1" t="n">
        <v>610.734914146311</v>
      </c>
      <c r="AM297" s="1" t="n">
        <v>5.70146782611093</v>
      </c>
      <c r="AN297" s="1" t="n">
        <v>52.5569027005455</v>
      </c>
      <c r="AO297" s="1" t="n">
        <v>224.935489555268</v>
      </c>
      <c r="AP297" s="1" t="n">
        <v>184.274180177145</v>
      </c>
      <c r="AQ297" s="1" t="n">
        <v>3.27741344108486</v>
      </c>
      <c r="AR297" s="1" t="n">
        <v>136.602232973225</v>
      </c>
      <c r="AS297" s="1" t="n">
        <v>1394.18713610541</v>
      </c>
      <c r="AT297" s="1" t="n">
        <v>94.8441683794799</v>
      </c>
      <c r="AU297" s="1" t="n">
        <v>704.64260694263</v>
      </c>
      <c r="AV297" s="1" t="n">
        <v>329.101820817784</v>
      </c>
      <c r="AW297" s="1" t="n">
        <v>77.1854458119215</v>
      </c>
      <c r="AX297" s="1" t="n">
        <v>14.0067980183054</v>
      </c>
    </row>
    <row r="298" customFormat="false" ht="12.8" hidden="false" customHeight="false" outlineLevel="0" collapsed="false">
      <c r="B298" s="1" t="s">
        <v>62</v>
      </c>
      <c r="D298" s="1" t="n">
        <v>32615.4555727644</v>
      </c>
      <c r="E298" s="1" t="n">
        <v>729.841937810684</v>
      </c>
      <c r="F298" s="1" t="n">
        <v>4310.80626707429</v>
      </c>
      <c r="G298" s="1" t="n">
        <v>581.986678603571</v>
      </c>
      <c r="H298" s="1" t="n">
        <v>488.899505535114</v>
      </c>
      <c r="I298" s="1" t="n">
        <v>1518.22446014846</v>
      </c>
      <c r="J298" s="1" t="n">
        <v>7219.16917316284</v>
      </c>
      <c r="K298" s="1" t="n">
        <v>20877.6222789657</v>
      </c>
      <c r="L298" s="1" t="n">
        <v>46775.4406585695</v>
      </c>
      <c r="M298" s="1" t="n">
        <v>173597.669491038</v>
      </c>
      <c r="N298" s="1" t="n">
        <v>303503.880951557</v>
      </c>
      <c r="O298" s="1" t="n">
        <v>170023.782473183</v>
      </c>
      <c r="P298" s="1" t="n">
        <v>256557.134141331</v>
      </c>
      <c r="Q298" s="1" t="n">
        <v>177211.712574786</v>
      </c>
      <c r="R298" s="1" t="n">
        <v>161058.108803891</v>
      </c>
      <c r="S298" s="1" t="n">
        <v>93661.5519357331</v>
      </c>
      <c r="T298" s="1" t="n">
        <v>41405.3715719933</v>
      </c>
      <c r="U298" s="1" t="n">
        <v>8471.73652289313</v>
      </c>
      <c r="V298" s="1" t="n">
        <v>1086.47346617185</v>
      </c>
      <c r="W298" s="1" t="n">
        <v>1621.55006262995</v>
      </c>
      <c r="X298" s="1" t="n">
        <v>2155.30415242331</v>
      </c>
      <c r="Y298" s="1" t="n">
        <v>373.995128563131</v>
      </c>
      <c r="Z298" s="1" t="n">
        <v>1.48425112457958</v>
      </c>
      <c r="AA298" s="1" t="n">
        <v>362.89372348544</v>
      </c>
      <c r="AB298" s="1" t="n">
        <v>1473.54303386482</v>
      </c>
      <c r="AC298" s="1" t="n">
        <v>408.360671268281</v>
      </c>
      <c r="AD298" s="1" t="n">
        <v>120.476325911623</v>
      </c>
      <c r="AE298" s="1" t="n">
        <v>174.942036004862</v>
      </c>
      <c r="AF298" s="1" t="n">
        <v>420.546636954077</v>
      </c>
      <c r="AG298" s="1" t="n">
        <v>2.2620655898665</v>
      </c>
      <c r="AH298" s="1" t="n">
        <v>176.100889257184</v>
      </c>
      <c r="AI298" s="1" t="n">
        <v>470.898143149847</v>
      </c>
      <c r="AJ298" s="1" t="n">
        <v>690.68104481357</v>
      </c>
      <c r="AK298" s="1" t="n">
        <v>638.889896357417</v>
      </c>
      <c r="AL298" s="1" t="n">
        <v>50.3056983725084</v>
      </c>
      <c r="AM298" s="1" t="n">
        <v>254.304361022397</v>
      </c>
      <c r="AN298" s="1" t="n">
        <v>103.507839730164</v>
      </c>
      <c r="AO298" s="1" t="n">
        <v>166.303227459128</v>
      </c>
      <c r="AP298" s="1" t="n">
        <v>27.253648448025</v>
      </c>
      <c r="AQ298" s="1" t="n">
        <v>151.034993801416</v>
      </c>
      <c r="AR298" s="1" t="n">
        <v>55.7206086474221</v>
      </c>
      <c r="AS298" s="1" t="n">
        <v>115.81807122863</v>
      </c>
      <c r="AT298" s="1" t="n">
        <v>338.367717177585</v>
      </c>
      <c r="AU298" s="1" t="n">
        <v>42.7337510172882</v>
      </c>
      <c r="AV298" s="1" t="n">
        <v>184.769928295108</v>
      </c>
      <c r="AW298" s="1" t="n">
        <v>52.3655202146501</v>
      </c>
      <c r="AX298" s="1" t="n">
        <v>50.5265541930394</v>
      </c>
    </row>
    <row r="299" customFormat="false" ht="12.8" hidden="false" customHeight="false" outlineLevel="0" collapsed="false">
      <c r="B299" s="1" t="s">
        <v>63</v>
      </c>
      <c r="D299" s="1" t="n">
        <v>1806.83949548021</v>
      </c>
      <c r="E299" s="1" t="n">
        <v>355.331806417565</v>
      </c>
      <c r="F299" s="1" t="n">
        <v>729.946705459464</v>
      </c>
      <c r="G299" s="1" t="n">
        <v>236.822882412011</v>
      </c>
      <c r="H299" s="1" t="n">
        <v>194.562519007475</v>
      </c>
      <c r="I299" s="1" t="n">
        <v>2521.72581988895</v>
      </c>
      <c r="J299" s="1" t="n">
        <v>578.099869157131</v>
      </c>
      <c r="K299" s="1" t="n">
        <v>1639.90289717622</v>
      </c>
      <c r="L299" s="1" t="n">
        <v>6074.08325366901</v>
      </c>
      <c r="M299" s="1" t="n">
        <v>7982.73889769151</v>
      </c>
      <c r="N299" s="1" t="n">
        <v>879.170595509889</v>
      </c>
      <c r="O299" s="1" t="n">
        <v>5724.54446785302</v>
      </c>
      <c r="P299" s="1" t="n">
        <v>20065.8701662486</v>
      </c>
      <c r="Q299" s="1" t="n">
        <v>25199.5694330552</v>
      </c>
      <c r="R299" s="1" t="n">
        <v>17041.325642823</v>
      </c>
      <c r="S299" s="1" t="n">
        <v>15291.0558498515</v>
      </c>
      <c r="T299" s="1" t="n">
        <v>7620.74887956437</v>
      </c>
      <c r="U299" s="1" t="n">
        <v>2057.58373792711</v>
      </c>
      <c r="V299" s="1" t="n">
        <v>2860.39934550005</v>
      </c>
      <c r="W299" s="1" t="n">
        <v>379.447344040012</v>
      </c>
      <c r="X299" s="1" t="n">
        <v>2242.61238582293</v>
      </c>
      <c r="Y299" s="1" t="n">
        <v>162.800553978825</v>
      </c>
      <c r="Z299" s="1" t="n">
        <v>741.1805511432</v>
      </c>
      <c r="AA299" s="1" t="n">
        <v>8.89123411181441</v>
      </c>
      <c r="AB299" s="1" t="n">
        <v>2260.9023596927</v>
      </c>
      <c r="AC299" s="1" t="n">
        <v>994.659719771114</v>
      </c>
      <c r="AD299" s="1" t="n">
        <v>300.549517390235</v>
      </c>
      <c r="AE299" s="1" t="n">
        <v>246.098954753488</v>
      </c>
      <c r="AF299" s="1" t="n">
        <v>169.827737803573</v>
      </c>
      <c r="AG299" s="1" t="n">
        <v>501.901310462219</v>
      </c>
      <c r="AH299" s="1" t="n">
        <v>205.279281733265</v>
      </c>
      <c r="AI299" s="1" t="n">
        <v>605.20115130824</v>
      </c>
      <c r="AJ299" s="1" t="n">
        <v>345.894436393311</v>
      </c>
      <c r="AK299" s="1" t="n">
        <v>318.618946724283</v>
      </c>
      <c r="AL299" s="1" t="n">
        <v>780.350979738223</v>
      </c>
      <c r="AM299" s="1" t="n">
        <v>312.774380256305</v>
      </c>
      <c r="AN299" s="1" t="n">
        <v>197.497727952705</v>
      </c>
      <c r="AO299" s="1" t="n">
        <v>128.66281934853</v>
      </c>
      <c r="AP299" s="1" t="n">
        <v>242.126087544793</v>
      </c>
      <c r="AQ299" s="1" t="n">
        <v>598.113576285829</v>
      </c>
      <c r="AR299" s="1" t="n">
        <v>25.0720096165589</v>
      </c>
      <c r="AS299" s="1" t="n">
        <v>170.780247477213</v>
      </c>
      <c r="AT299" s="1" t="n">
        <v>163.568352531711</v>
      </c>
      <c r="AU299" s="1" t="n">
        <v>123.456961821354</v>
      </c>
      <c r="AV299" s="1" t="n">
        <v>218.931312396522</v>
      </c>
      <c r="AW299" s="1" t="n">
        <v>243.267958508837</v>
      </c>
      <c r="AX299" s="1" t="n">
        <v>27.8697841164146</v>
      </c>
    </row>
    <row r="300" customFormat="false" ht="12.8" hidden="false" customHeight="false" outlineLevel="0" collapsed="false">
      <c r="B300" s="1" t="s">
        <v>64</v>
      </c>
      <c r="D300" s="1" t="n">
        <v>266.360223467051</v>
      </c>
      <c r="E300" s="1" t="n">
        <v>610.995328085164</v>
      </c>
      <c r="F300" s="1" t="n">
        <v>14.365314048367</v>
      </c>
      <c r="G300" s="1" t="n">
        <v>1395.90791257728</v>
      </c>
      <c r="H300" s="1" t="n">
        <v>288.540077984216</v>
      </c>
      <c r="I300" s="1" t="n">
        <v>533.32842348708</v>
      </c>
      <c r="J300" s="1" t="n">
        <v>830.731447921819</v>
      </c>
      <c r="K300" s="1" t="n">
        <v>1621.06011717683</v>
      </c>
      <c r="L300" s="1" t="n">
        <v>309.780977265805</v>
      </c>
      <c r="M300" s="1" t="n">
        <v>57.4255676781022</v>
      </c>
      <c r="N300" s="1" t="n">
        <v>1930.12384315314</v>
      </c>
      <c r="O300" s="1" t="n">
        <v>14506.3143138975</v>
      </c>
      <c r="P300" s="1" t="n">
        <v>22589.0388269778</v>
      </c>
      <c r="Q300" s="1" t="n">
        <v>44399.190320229</v>
      </c>
      <c r="R300" s="1" t="n">
        <v>73470.8071704179</v>
      </c>
      <c r="S300" s="1" t="n">
        <v>7280.70903619693</v>
      </c>
      <c r="T300" s="1" t="n">
        <v>1917.85397718323</v>
      </c>
      <c r="U300" s="1" t="n">
        <v>3979.5264192071</v>
      </c>
      <c r="V300" s="1" t="n">
        <v>1445.84421512597</v>
      </c>
      <c r="W300" s="1" t="n">
        <v>1990.65268649117</v>
      </c>
      <c r="X300" s="1" t="n">
        <v>1881.91407973255</v>
      </c>
      <c r="Y300" s="1" t="n">
        <v>1781.98840345621</v>
      </c>
      <c r="Z300" s="1" t="n">
        <v>737.589911415649</v>
      </c>
      <c r="AA300" s="1" t="n">
        <v>257.505600159976</v>
      </c>
      <c r="AB300" s="1" t="n">
        <v>226.412545449948</v>
      </c>
      <c r="AC300" s="1" t="n">
        <v>421.750751108986</v>
      </c>
      <c r="AD300" s="1" t="n">
        <v>2009.03730447161</v>
      </c>
      <c r="AE300" s="1" t="n">
        <v>695.858372578179</v>
      </c>
      <c r="AF300" s="1" t="n">
        <v>1003.24666006899</v>
      </c>
      <c r="AG300" s="1" t="n">
        <v>1042.81259660124</v>
      </c>
      <c r="AH300" s="1" t="n">
        <v>884.616275968401</v>
      </c>
      <c r="AI300" s="1" t="n">
        <v>674.022222525062</v>
      </c>
      <c r="AJ300" s="1" t="n">
        <v>110.384165509898</v>
      </c>
      <c r="AK300" s="1" t="n">
        <v>11.297172665023</v>
      </c>
      <c r="AL300" s="1" t="n">
        <v>217.177292176712</v>
      </c>
      <c r="AM300" s="1" t="n">
        <v>822.476333120867</v>
      </c>
      <c r="AN300" s="1" t="n">
        <v>14.3784104563254</v>
      </c>
      <c r="AO300" s="1" t="n">
        <v>318.646261231128</v>
      </c>
      <c r="AP300" s="1" t="n">
        <v>186.591349431879</v>
      </c>
      <c r="AQ300" s="1" t="n">
        <v>246.281205141964</v>
      </c>
      <c r="AR300" s="1" t="n">
        <v>43.9125321768827</v>
      </c>
      <c r="AS300" s="1" t="n">
        <v>12.3164185610627</v>
      </c>
      <c r="AT300" s="1" t="n">
        <v>115.765664497105</v>
      </c>
      <c r="AU300" s="1" t="n">
        <v>222.836930077685</v>
      </c>
      <c r="AV300" s="1" t="n">
        <v>36.3158542581785</v>
      </c>
      <c r="AW300" s="1" t="n">
        <v>8.82767591058949</v>
      </c>
      <c r="AX300" s="1" t="n">
        <v>210.46321307558</v>
      </c>
    </row>
    <row r="301" customFormat="false" ht="12.8" hidden="false" customHeight="false" outlineLevel="0" collapsed="false">
      <c r="B301" s="1" t="s">
        <v>65</v>
      </c>
      <c r="D301" s="1" t="n">
        <v>32235.1353573825</v>
      </c>
      <c r="E301" s="1" t="n">
        <v>13104.2526707446</v>
      </c>
      <c r="F301" s="1" t="n">
        <v>4194.76592348638</v>
      </c>
      <c r="G301" s="1" t="n">
        <v>2900.8210365984</v>
      </c>
      <c r="H301" s="1" t="n">
        <v>1289.3507636629</v>
      </c>
      <c r="I301" s="1" t="n">
        <v>5885.84873266571</v>
      </c>
      <c r="J301" s="1" t="n">
        <v>189.167753473622</v>
      </c>
      <c r="K301" s="1" t="n">
        <v>10308.3416904589</v>
      </c>
      <c r="L301" s="1" t="n">
        <v>31091.8046136062</v>
      </c>
      <c r="M301" s="1" t="n">
        <v>97383.7677110743</v>
      </c>
      <c r="N301" s="1" t="n">
        <v>330640.9283888</v>
      </c>
      <c r="O301" s="1" t="n">
        <v>312630.800848668</v>
      </c>
      <c r="P301" s="1" t="n">
        <v>279859.201233115</v>
      </c>
      <c r="Q301" s="1" t="n">
        <v>253162.824309655</v>
      </c>
      <c r="R301" s="1" t="n">
        <v>177114.00615577</v>
      </c>
      <c r="S301" s="1" t="n">
        <v>108904.980413367</v>
      </c>
      <c r="T301" s="1" t="n">
        <v>34286.6030635898</v>
      </c>
      <c r="U301" s="1" t="n">
        <v>9746.55813383503</v>
      </c>
      <c r="V301" s="1" t="n">
        <v>632.528847710569</v>
      </c>
      <c r="W301" s="1" t="n">
        <v>1675.23370792748</v>
      </c>
      <c r="X301" s="1" t="n">
        <v>1096.21205360624</v>
      </c>
      <c r="Y301" s="1" t="n">
        <v>247.582529333294</v>
      </c>
      <c r="Z301" s="1" t="n">
        <v>1644.36645099768</v>
      </c>
      <c r="AA301" s="1" t="n">
        <v>2140.45941988767</v>
      </c>
      <c r="AB301" s="1" t="n">
        <v>294.868544139023</v>
      </c>
      <c r="AC301" s="1" t="n">
        <v>633.789246366905</v>
      </c>
      <c r="AD301" s="1" t="n">
        <v>94.7766847809006</v>
      </c>
      <c r="AE301" s="1" t="n">
        <v>341.239022121466</v>
      </c>
      <c r="AF301" s="1" t="n">
        <v>120.42775185385</v>
      </c>
      <c r="AG301" s="1" t="n">
        <v>858.80864814236</v>
      </c>
      <c r="AH301" s="1" t="n">
        <v>570.507744700269</v>
      </c>
      <c r="AI301" s="1" t="n">
        <v>1332.66660217677</v>
      </c>
      <c r="AJ301" s="1" t="n">
        <v>445.143119559092</v>
      </c>
      <c r="AK301" s="1" t="n">
        <v>83.2723847536449</v>
      </c>
      <c r="AL301" s="1" t="n">
        <v>9.68792289110673</v>
      </c>
      <c r="AM301" s="1" t="n">
        <v>80.4425211896623</v>
      </c>
      <c r="AN301" s="1" t="n">
        <v>169.129793462183</v>
      </c>
      <c r="AO301" s="1" t="n">
        <v>385.763420753925</v>
      </c>
      <c r="AP301" s="1" t="n">
        <v>90.3638802331279</v>
      </c>
      <c r="AQ301" s="1" t="n">
        <v>183.793470352656</v>
      </c>
      <c r="AR301" s="1" t="n">
        <v>56.0893158011736</v>
      </c>
      <c r="AS301" s="1" t="n">
        <v>399.049431900346</v>
      </c>
      <c r="AT301" s="1" t="n">
        <v>169.103818678846</v>
      </c>
      <c r="AU301" s="1" t="n">
        <v>110.32456036833</v>
      </c>
      <c r="AV301" s="1" t="n">
        <v>293.304766182422</v>
      </c>
      <c r="AW301" s="1" t="n">
        <v>198.863133131203</v>
      </c>
      <c r="AX301" s="1" t="n">
        <v>146.89382729808</v>
      </c>
    </row>
    <row r="302" customFormat="false" ht="12.8" hidden="false" customHeight="false" outlineLevel="0" collapsed="false">
      <c r="B302" s="1" t="s">
        <v>66</v>
      </c>
      <c r="D302" s="1" t="n">
        <v>767.285801639989</v>
      </c>
      <c r="E302" s="1" t="n">
        <v>1130.27946176726</v>
      </c>
      <c r="F302" s="1" t="n">
        <v>414.154331713268</v>
      </c>
      <c r="G302" s="1" t="n">
        <v>1305.28359747131</v>
      </c>
      <c r="H302" s="1" t="n">
        <v>6581.15916902319</v>
      </c>
      <c r="I302" s="1" t="n">
        <v>1011.58349976818</v>
      </c>
      <c r="J302" s="1" t="n">
        <v>818.68258912418</v>
      </c>
      <c r="K302" s="1" t="n">
        <v>1031.62348586609</v>
      </c>
      <c r="L302" s="1" t="n">
        <v>7530.95117557549</v>
      </c>
      <c r="M302" s="1" t="n">
        <v>21468.5893473637</v>
      </c>
      <c r="N302" s="1" t="n">
        <v>308.151224401382</v>
      </c>
      <c r="O302" s="1" t="n">
        <v>1395.96862078934</v>
      </c>
      <c r="P302" s="1" t="n">
        <v>8653.18320105207</v>
      </c>
      <c r="Q302" s="1" t="n">
        <v>52743.5513353152</v>
      </c>
      <c r="R302" s="1" t="n">
        <v>35541.0368970194</v>
      </c>
      <c r="S302" s="1" t="n">
        <v>34039.2086838139</v>
      </c>
      <c r="T302" s="1" t="n">
        <v>12016.1789541035</v>
      </c>
      <c r="U302" s="1" t="n">
        <v>577.586794386622</v>
      </c>
      <c r="V302" s="1" t="n">
        <v>483.530325455161</v>
      </c>
      <c r="W302" s="1" t="n">
        <v>8958.12424382661</v>
      </c>
      <c r="X302" s="1" t="n">
        <v>733.160117631958</v>
      </c>
      <c r="Y302" s="1" t="n">
        <v>2164.39902391155</v>
      </c>
      <c r="Z302" s="1" t="n">
        <v>1217.86530938001</v>
      </c>
      <c r="AA302" s="1" t="n">
        <v>2226.56523090443</v>
      </c>
      <c r="AB302" s="1" t="n">
        <v>2278.20894413345</v>
      </c>
      <c r="AC302" s="1" t="n">
        <v>496.05747754523</v>
      </c>
      <c r="AD302" s="1" t="n">
        <v>1020.99530501329</v>
      </c>
      <c r="AE302" s="1" t="n">
        <v>945.518150410211</v>
      </c>
      <c r="AF302" s="1" t="n">
        <v>285.936077775523</v>
      </c>
      <c r="AG302" s="1" t="n">
        <v>743.806891500932</v>
      </c>
      <c r="AH302" s="1" t="n">
        <v>481.27824073285</v>
      </c>
      <c r="AI302" s="1" t="n">
        <v>568.325951109491</v>
      </c>
      <c r="AJ302" s="1" t="n">
        <v>716.862570299281</v>
      </c>
      <c r="AK302" s="1" t="n">
        <v>291.978368278595</v>
      </c>
      <c r="AL302" s="1" t="n">
        <v>86.8877506568647</v>
      </c>
      <c r="AM302" s="1" t="n">
        <v>236.533620868435</v>
      </c>
      <c r="AN302" s="1" t="n">
        <v>99.1887550650517</v>
      </c>
      <c r="AO302" s="1" t="n">
        <v>696.99068172533</v>
      </c>
      <c r="AP302" s="1" t="n">
        <v>116.093299267023</v>
      </c>
      <c r="AQ302" s="1" t="n">
        <v>59.7772222372087</v>
      </c>
      <c r="AR302" s="1" t="n">
        <v>290.690529776958</v>
      </c>
      <c r="AS302" s="1" t="n">
        <v>248.183005650969</v>
      </c>
      <c r="AT302" s="1" t="n">
        <v>441.18274224792</v>
      </c>
      <c r="AU302" s="1" t="n">
        <v>124.963406760053</v>
      </c>
      <c r="AV302" s="1" t="n">
        <v>355.985282964952</v>
      </c>
      <c r="AW302" s="1" t="n">
        <v>1.02628874762041</v>
      </c>
      <c r="AX302" s="1" t="n">
        <v>213.282160678776</v>
      </c>
    </row>
    <row r="304" customFormat="false" ht="12.8" hidden="false" customHeight="false" outlineLevel="0" collapsed="false">
      <c r="B304" s="1" t="s">
        <v>48</v>
      </c>
      <c r="E304" s="1" t="n">
        <v>134.108480651634</v>
      </c>
      <c r="F304" s="1" t="n">
        <v>59.3224991209278</v>
      </c>
      <c r="G304" s="1" t="n">
        <v>61.355562785529</v>
      </c>
      <c r="H304" s="1" t="n">
        <v>115.043067879688</v>
      </c>
      <c r="I304" s="1" t="n">
        <v>138.744644244915</v>
      </c>
      <c r="J304" s="1" t="n">
        <v>109.234032566225</v>
      </c>
      <c r="K304" s="1" t="n">
        <v>111.342007050104</v>
      </c>
      <c r="L304" s="1" t="n">
        <v>183.867065179582</v>
      </c>
      <c r="M304" s="1" t="n">
        <v>385.289174621302</v>
      </c>
      <c r="N304" s="1" t="n">
        <v>496.374625392453</v>
      </c>
      <c r="O304" s="1" t="n">
        <v>408.734288502274</v>
      </c>
      <c r="P304" s="1" t="n">
        <v>282.360634423001</v>
      </c>
      <c r="Q304" s="1" t="n">
        <v>266.535951797721</v>
      </c>
      <c r="R304" s="1" t="n">
        <v>295.390221400408</v>
      </c>
      <c r="S304" s="1" t="n">
        <v>328.316389522793</v>
      </c>
      <c r="T304" s="1" t="n">
        <v>317.904525955066</v>
      </c>
      <c r="U304" s="1" t="n">
        <v>288.936856612547</v>
      </c>
      <c r="V304" s="1" t="n">
        <v>282.957806197239</v>
      </c>
      <c r="W304" s="1" t="n">
        <v>262.603734755916</v>
      </c>
      <c r="X304" s="1" t="n">
        <v>197.981315728835</v>
      </c>
      <c r="Y304" s="1" t="n">
        <v>147.956781040151</v>
      </c>
      <c r="Z304" s="1" t="n">
        <v>105.269955575313</v>
      </c>
      <c r="AA304" s="1" t="n">
        <v>40.7325089815665</v>
      </c>
      <c r="AB304" s="1" t="n">
        <v>53.2212461688639</v>
      </c>
      <c r="AC304" s="1" t="n">
        <v>55.9980918585686</v>
      </c>
      <c r="AD304" s="1" t="n">
        <v>48.8281174050494</v>
      </c>
      <c r="AE304" s="1" t="n">
        <v>43.1971090765383</v>
      </c>
      <c r="AF304" s="1" t="n">
        <v>68.6096103158567</v>
      </c>
      <c r="AG304" s="1" t="n">
        <v>90.8985739678684</v>
      </c>
      <c r="AH304" s="1" t="n">
        <v>76.4179176381216</v>
      </c>
      <c r="AI304" s="1" t="n">
        <v>51.7300447246727</v>
      </c>
      <c r="AJ304" s="1" t="n">
        <v>45.5979095918862</v>
      </c>
      <c r="AK304" s="1" t="n">
        <v>27.9031069752486</v>
      </c>
      <c r="AL304" s="1" t="n">
        <v>22.644205975966</v>
      </c>
      <c r="AM304" s="1" t="n">
        <v>19.2988873346755</v>
      </c>
      <c r="AN304" s="1" t="n">
        <v>20.6031593872118</v>
      </c>
      <c r="AO304" s="1" t="n">
        <v>30.8487989175106</v>
      </c>
      <c r="AP304" s="1" t="n">
        <v>34.6935481085476</v>
      </c>
      <c r="AQ304" s="1" t="n">
        <v>29.1302428604548</v>
      </c>
      <c r="AR304" s="1" t="n">
        <v>21.9807529123552</v>
      </c>
      <c r="AS304" s="1" t="n">
        <v>32.6357509093574</v>
      </c>
      <c r="AT304" s="1" t="n">
        <v>33.9397118218543</v>
      </c>
      <c r="AU304" s="1" t="n">
        <v>26.1178198731075</v>
      </c>
      <c r="AV304" s="1" t="n">
        <v>24.3881529127474</v>
      </c>
      <c r="AW304" s="1" t="n">
        <v>22.4254573350017</v>
      </c>
      <c r="AX304" s="1" t="n">
        <v>28.8847512979524</v>
      </c>
    </row>
    <row r="305" customFormat="false" ht="12.8" hidden="false" customHeight="false" outlineLevel="0" collapsed="false">
      <c r="B305" s="1" t="s">
        <v>89</v>
      </c>
      <c r="E305" s="1" t="n">
        <v>75.1292792135348</v>
      </c>
      <c r="F305" s="1" t="n">
        <v>46.6680889468301</v>
      </c>
      <c r="G305" s="1" t="n">
        <v>44.0694640678661</v>
      </c>
      <c r="H305" s="1" t="n">
        <v>39.0379222571237</v>
      </c>
      <c r="I305" s="1" t="n">
        <v>81.7600770516781</v>
      </c>
      <c r="J305" s="1" t="n">
        <v>93.7374507855881</v>
      </c>
      <c r="K305" s="1" t="n">
        <v>59.4877481808844</v>
      </c>
      <c r="L305" s="1" t="n">
        <v>88.5563771682058</v>
      </c>
      <c r="M305" s="1" t="n">
        <v>105.252748524754</v>
      </c>
      <c r="N305" s="1" t="n">
        <v>83.4923982454471</v>
      </c>
      <c r="O305" s="1" t="n">
        <v>72.9403743465395</v>
      </c>
      <c r="P305" s="1" t="n">
        <v>53.7247979008899</v>
      </c>
      <c r="Q305" s="1" t="n">
        <v>34.5615253921696</v>
      </c>
      <c r="R305" s="1" t="n">
        <v>61.3055856874957</v>
      </c>
      <c r="S305" s="1" t="n">
        <v>89.2329310097203</v>
      </c>
      <c r="T305" s="1" t="n">
        <v>81.9583609350051</v>
      </c>
      <c r="U305" s="1" t="n">
        <v>58.4088827988935</v>
      </c>
      <c r="V305" s="1" t="n">
        <v>53.6893842073261</v>
      </c>
      <c r="W305" s="1" t="n">
        <v>63.9006691831916</v>
      </c>
      <c r="X305" s="1" t="n">
        <v>59.7393376886593</v>
      </c>
      <c r="Y305" s="1" t="n">
        <v>67.8905490166376</v>
      </c>
      <c r="Z305" s="1" t="n">
        <v>81.0135647943834</v>
      </c>
      <c r="AA305" s="1" t="n">
        <v>80.241366777892</v>
      </c>
      <c r="AB305" s="1" t="n">
        <v>61.8349174112361</v>
      </c>
      <c r="AC305" s="1" t="n">
        <v>20.6902861456962</v>
      </c>
      <c r="AD305" s="1" t="n">
        <v>28.6577530903524</v>
      </c>
      <c r="AE305" s="1" t="n">
        <v>28.8662548992796</v>
      </c>
      <c r="AF305" s="1" t="n">
        <v>38.4967948340488</v>
      </c>
      <c r="AG305" s="1" t="n">
        <v>38.3062699578882</v>
      </c>
      <c r="AH305" s="1" t="n">
        <v>18.476779519366</v>
      </c>
      <c r="AI305" s="1" t="n">
        <v>17.5943527941725</v>
      </c>
      <c r="AJ305" s="1" t="n">
        <v>21.0920924252128</v>
      </c>
      <c r="AK305" s="1" t="n">
        <v>20.4837048493872</v>
      </c>
      <c r="AL305" s="1" t="n">
        <v>18.2407957871519</v>
      </c>
      <c r="AM305" s="1" t="n">
        <v>16.0386921009035</v>
      </c>
      <c r="AN305" s="1" t="n">
        <v>8.87343996811103</v>
      </c>
      <c r="AO305" s="1" t="n">
        <v>7.02541086916783</v>
      </c>
      <c r="AP305" s="1" t="n">
        <v>12.5908037092399</v>
      </c>
      <c r="AQ305" s="1" t="n">
        <v>14.7549079269796</v>
      </c>
      <c r="AR305" s="1" t="n">
        <v>14.490310678243</v>
      </c>
      <c r="AS305" s="1" t="n">
        <v>16.8224419135821</v>
      </c>
      <c r="AT305" s="1" t="n">
        <v>12.7791950368747</v>
      </c>
      <c r="AU305" s="1" t="n">
        <v>12.1264933362388</v>
      </c>
      <c r="AV305" s="1" t="n">
        <v>16.0077177635945</v>
      </c>
      <c r="AW305" s="1" t="n">
        <v>12.5272547201816</v>
      </c>
      <c r="AX305" s="1" t="n">
        <v>13.2255702745834</v>
      </c>
    </row>
    <row r="306" customFormat="false" ht="12.8" hidden="false" customHeight="false" outlineLevel="0" collapsed="false">
      <c r="B306" s="1" t="s">
        <v>61</v>
      </c>
      <c r="E306" s="1" t="n">
        <v>93.9257561611765</v>
      </c>
      <c r="F306" s="1" t="n">
        <v>44.6199661957545</v>
      </c>
      <c r="G306" s="1" t="n">
        <v>27.7944062492376</v>
      </c>
      <c r="H306" s="1" t="n">
        <v>26.8833031012225</v>
      </c>
      <c r="I306" s="1" t="n">
        <v>47.696208578039</v>
      </c>
      <c r="J306" s="1" t="n">
        <v>56.25244403151</v>
      </c>
      <c r="K306" s="1" t="n">
        <v>51.1607784926298</v>
      </c>
      <c r="L306" s="1" t="n">
        <v>40.3332960815874</v>
      </c>
      <c r="M306" s="1" t="n">
        <v>46.1952401931791</v>
      </c>
      <c r="N306" s="1" t="n">
        <v>88.79944482922</v>
      </c>
      <c r="O306" s="1" t="n">
        <v>117.808504131111</v>
      </c>
      <c r="P306" s="1" t="n">
        <v>134.977697452785</v>
      </c>
      <c r="Q306" s="1" t="n">
        <v>142.801210555802</v>
      </c>
      <c r="R306" s="1" t="n">
        <v>122.422484319001</v>
      </c>
      <c r="S306" s="1" t="n">
        <v>93.2251682519013</v>
      </c>
      <c r="T306" s="1" t="n">
        <v>95.0126852061132</v>
      </c>
      <c r="U306" s="1" t="n">
        <v>86.910929201924</v>
      </c>
      <c r="V306" s="1" t="n">
        <v>118.262994959746</v>
      </c>
      <c r="W306" s="1" t="n">
        <v>125.033392222594</v>
      </c>
      <c r="X306" s="1" t="n">
        <v>94.8756429948514</v>
      </c>
      <c r="Y306" s="1" t="n">
        <v>103.118464821993</v>
      </c>
      <c r="Z306" s="1" t="n">
        <v>82.4505530318985</v>
      </c>
      <c r="AA306" s="1" t="n">
        <v>56.6317975855613</v>
      </c>
      <c r="AB306" s="1" t="n">
        <v>77.8815633116499</v>
      </c>
      <c r="AC306" s="1" t="n">
        <v>70.4863719660253</v>
      </c>
      <c r="AD306" s="1" t="n">
        <v>42.9118615354806</v>
      </c>
      <c r="AE306" s="1" t="n">
        <v>43.2611598940342</v>
      </c>
      <c r="AF306" s="1" t="n">
        <v>49.7285912413118</v>
      </c>
      <c r="AG306" s="1" t="n">
        <v>48.4005042164472</v>
      </c>
      <c r="AH306" s="1" t="n">
        <v>36.9391252518762</v>
      </c>
      <c r="AI306" s="1" t="n">
        <v>23.431551460648</v>
      </c>
      <c r="AJ306" s="1" t="n">
        <v>23.4513366647615</v>
      </c>
      <c r="AK306" s="1" t="n">
        <v>24.4113727108846</v>
      </c>
      <c r="AL306" s="1" t="n">
        <v>25.7657097393137</v>
      </c>
      <c r="AM306" s="1" t="n">
        <v>24.8281369009522</v>
      </c>
      <c r="AN306" s="1" t="n">
        <v>7.63271711297205</v>
      </c>
      <c r="AO306" s="1" t="n">
        <v>16.6581029008652</v>
      </c>
      <c r="AP306" s="1" t="n">
        <v>20.2289315024895</v>
      </c>
      <c r="AQ306" s="1" t="n">
        <v>13.694947740617</v>
      </c>
      <c r="AR306" s="1" t="n">
        <v>11.8270726054383</v>
      </c>
      <c r="AS306" s="1" t="n">
        <v>39.1253034375279</v>
      </c>
      <c r="AT306" s="1" t="n">
        <v>38.5879683902235</v>
      </c>
      <c r="AU306" s="1" t="n">
        <v>28.275197175654</v>
      </c>
      <c r="AV306" s="1" t="n">
        <v>32.1518961767485</v>
      </c>
      <c r="AW306" s="1" t="n">
        <v>20.1565688208511</v>
      </c>
      <c r="AX306" s="1" t="n">
        <v>9.54946301266343</v>
      </c>
    </row>
    <row r="307" customFormat="false" ht="12.8" hidden="false" customHeight="false" outlineLevel="0" collapsed="false">
      <c r="B307" s="1" t="s">
        <v>62</v>
      </c>
      <c r="E307" s="1" t="n">
        <v>182.6069481443</v>
      </c>
      <c r="F307" s="1" t="n">
        <v>70.9975225263881</v>
      </c>
      <c r="G307" s="1" t="n">
        <v>69.9485020974564</v>
      </c>
      <c r="H307" s="1" t="n">
        <v>32.7243973838891</v>
      </c>
      <c r="I307" s="1" t="n">
        <v>44.8009371072032</v>
      </c>
      <c r="J307" s="1" t="n">
        <v>93.4740265170561</v>
      </c>
      <c r="K307" s="1" t="n">
        <v>167.620975573251</v>
      </c>
      <c r="L307" s="1" t="n">
        <v>260.102024093499</v>
      </c>
      <c r="M307" s="1" t="n">
        <v>469.439144245138</v>
      </c>
      <c r="N307" s="1" t="n">
        <v>690.725379903327</v>
      </c>
      <c r="O307" s="1" t="n">
        <v>688.133463381007</v>
      </c>
      <c r="P307" s="1" t="n">
        <v>653.131622733514</v>
      </c>
      <c r="Q307" s="1" t="n">
        <v>658.611301691761</v>
      </c>
      <c r="R307" s="1" t="n">
        <v>581.60968129724</v>
      </c>
      <c r="S307" s="1" t="n">
        <v>504.697593356283</v>
      </c>
      <c r="T307" s="1" t="n">
        <v>367.514521492317</v>
      </c>
      <c r="U307" s="1" t="n">
        <v>223.331834038246</v>
      </c>
      <c r="V307" s="1" t="n">
        <v>97.7660983626993</v>
      </c>
      <c r="W307" s="1" t="n">
        <v>52.0386733958679</v>
      </c>
      <c r="X307" s="1" t="n">
        <v>61.4561161728698</v>
      </c>
      <c r="Y307" s="1" t="n">
        <v>50.2921393558322</v>
      </c>
      <c r="Z307" s="1" t="n">
        <v>19.3772903081858</v>
      </c>
      <c r="AA307" s="1" t="n">
        <v>19.0886870845016</v>
      </c>
      <c r="AB307" s="1" t="n">
        <v>42.8536667900223</v>
      </c>
      <c r="AC307" s="1" t="n">
        <v>43.3809140652096</v>
      </c>
      <c r="AD307" s="1" t="n">
        <v>22.9964561874195</v>
      </c>
      <c r="AE307" s="1" t="n">
        <v>17.1877387086401</v>
      </c>
      <c r="AF307" s="1" t="n">
        <v>24.40263659851</v>
      </c>
      <c r="AG307" s="1" t="n">
        <v>20.5623126749873</v>
      </c>
      <c r="AH307" s="1" t="n">
        <v>13.3552594451419</v>
      </c>
      <c r="AI307" s="1" t="n">
        <v>25.4361756639443</v>
      </c>
      <c r="AJ307" s="1" t="n">
        <v>34.0819481245339</v>
      </c>
      <c r="AK307" s="1" t="n">
        <v>36.4632820954311</v>
      </c>
      <c r="AL307" s="1" t="n">
        <v>26.2525350153071</v>
      </c>
      <c r="AM307" s="1" t="n">
        <v>17.4530816589766</v>
      </c>
      <c r="AN307" s="1" t="n">
        <v>18.9159245280943</v>
      </c>
      <c r="AO307" s="1" t="n">
        <v>16.4259266767294</v>
      </c>
      <c r="AP307" s="1" t="n">
        <v>13.9124719553052</v>
      </c>
      <c r="AQ307" s="1" t="n">
        <v>13.3524770080102</v>
      </c>
      <c r="AR307" s="1" t="n">
        <v>14.378998659463</v>
      </c>
      <c r="AS307" s="1" t="n">
        <v>13.0972775749792</v>
      </c>
      <c r="AT307" s="1" t="n">
        <v>21.3116350476967</v>
      </c>
      <c r="AU307" s="1" t="n">
        <v>19.5218203094607</v>
      </c>
      <c r="AV307" s="1" t="n">
        <v>15.0832250965235</v>
      </c>
      <c r="AW307" s="1" t="n">
        <v>15.3992028530622</v>
      </c>
      <c r="AX307" s="1" t="n">
        <v>10.1435730592178</v>
      </c>
    </row>
    <row r="308" customFormat="false" ht="12.8" hidden="false" customHeight="false" outlineLevel="0" collapsed="false">
      <c r="B308" s="1" t="s">
        <v>63</v>
      </c>
      <c r="E308" s="1" t="n">
        <v>46.4991537761471</v>
      </c>
      <c r="F308" s="1" t="n">
        <v>32.9435655610778</v>
      </c>
      <c r="G308" s="1" t="n">
        <v>31.0929186129491</v>
      </c>
      <c r="H308" s="1" t="n">
        <v>20.7698194845186</v>
      </c>
      <c r="I308" s="1" t="n">
        <v>52.1180231675802</v>
      </c>
      <c r="J308" s="1" t="n">
        <v>55.6760782477186</v>
      </c>
      <c r="K308" s="1" t="n">
        <v>47.0956767265675</v>
      </c>
      <c r="L308" s="1" t="n">
        <v>87.8293012089088</v>
      </c>
      <c r="M308" s="1" t="n">
        <v>118.561469927462</v>
      </c>
      <c r="N308" s="1" t="n">
        <v>94.1377155724601</v>
      </c>
      <c r="O308" s="1" t="n">
        <v>81.2632454641267</v>
      </c>
      <c r="P308" s="1" t="n">
        <v>160.593943329447</v>
      </c>
      <c r="Q308" s="1" t="n">
        <v>212.756761583043</v>
      </c>
      <c r="R308" s="1" t="n">
        <v>205.525898795938</v>
      </c>
      <c r="S308" s="1" t="n">
        <v>179.812072711135</v>
      </c>
      <c r="T308" s="1" t="n">
        <v>151.366458402831</v>
      </c>
      <c r="U308" s="1" t="n">
        <v>98.3785170527158</v>
      </c>
      <c r="V308" s="1" t="n">
        <v>70.128332957708</v>
      </c>
      <c r="W308" s="1" t="n">
        <v>56.9196511719815</v>
      </c>
      <c r="X308" s="1" t="n">
        <v>51.2060516917965</v>
      </c>
      <c r="Y308" s="1" t="n">
        <v>49.045009326146</v>
      </c>
      <c r="Z308" s="1" t="n">
        <v>30.0662785379572</v>
      </c>
      <c r="AA308" s="1" t="n">
        <v>27.3874384573478</v>
      </c>
      <c r="AB308" s="1" t="n">
        <v>47.6423508425489</v>
      </c>
      <c r="AC308" s="1" t="n">
        <v>57.0575330650022</v>
      </c>
      <c r="AD308" s="1" t="n">
        <v>35.9890155069759</v>
      </c>
      <c r="AE308" s="1" t="n">
        <v>23.3805147963795</v>
      </c>
      <c r="AF308" s="1" t="n">
        <v>20.3942808786449</v>
      </c>
      <c r="AG308" s="1" t="n">
        <v>25.9177361716989</v>
      </c>
      <c r="AH308" s="1" t="n">
        <v>26.5928673180513</v>
      </c>
      <c r="AI308" s="1" t="n">
        <v>28.4689380385273</v>
      </c>
      <c r="AJ308" s="1" t="n">
        <v>30.8398376730739</v>
      </c>
      <c r="AK308" s="1" t="n">
        <v>25.7781570931204</v>
      </c>
      <c r="AL308" s="1" t="n">
        <v>33.1507153235418</v>
      </c>
      <c r="AM308" s="1" t="n">
        <v>33.0624463703842</v>
      </c>
      <c r="AN308" s="1" t="n">
        <v>22.5892033548997</v>
      </c>
      <c r="AO308" s="1" t="n">
        <v>18.0599154843326</v>
      </c>
      <c r="AP308" s="1" t="n">
        <v>19.2558798005524</v>
      </c>
      <c r="AQ308" s="1" t="n">
        <v>28.9868877913898</v>
      </c>
      <c r="AR308" s="1" t="n">
        <v>24.9636853429614</v>
      </c>
      <c r="AS308" s="1" t="n">
        <v>13.99472247291</v>
      </c>
      <c r="AT308" s="1" t="n">
        <v>18.2852016671658</v>
      </c>
      <c r="AU308" s="1" t="n">
        <v>16.9418214591308</v>
      </c>
      <c r="AV308" s="1" t="n">
        <v>18.5037367636344</v>
      </c>
      <c r="AW308" s="1" t="n">
        <v>21.4988202212437</v>
      </c>
      <c r="AX308" s="1" t="n">
        <v>16.4662607359792</v>
      </c>
    </row>
    <row r="309" customFormat="false" ht="12.8" hidden="false" customHeight="false" outlineLevel="0" collapsed="false">
      <c r="B309" s="1" t="s">
        <v>64</v>
      </c>
      <c r="E309" s="1" t="n">
        <v>29.6201882430246</v>
      </c>
      <c r="F309" s="1" t="n">
        <v>25.0072118024687</v>
      </c>
      <c r="G309" s="1" t="n">
        <v>37.5536047088113</v>
      </c>
      <c r="H309" s="1" t="n">
        <v>41.0420271253931</v>
      </c>
      <c r="I309" s="1" t="n">
        <v>28.6682490129986</v>
      </c>
      <c r="J309" s="1" t="n">
        <v>36.9331811709863</v>
      </c>
      <c r="K309" s="1" t="n">
        <v>49.5155689162373</v>
      </c>
      <c r="L309" s="1" t="n">
        <v>43.9413369669453</v>
      </c>
      <c r="M309" s="1" t="n">
        <v>19.1626340815637</v>
      </c>
      <c r="N309" s="1" t="n">
        <v>44.5819404112387</v>
      </c>
      <c r="O309" s="1" t="n">
        <v>128.204672914253</v>
      </c>
      <c r="P309" s="1" t="n">
        <v>192.601539819585</v>
      </c>
      <c r="Q309" s="1" t="n">
        <v>258.820843726325</v>
      </c>
      <c r="R309" s="1" t="n">
        <v>343.322002631126</v>
      </c>
      <c r="S309" s="1" t="n">
        <v>284.16811257883</v>
      </c>
      <c r="T309" s="1" t="n">
        <v>95.9091393631502</v>
      </c>
      <c r="U309" s="1" t="n">
        <v>76.7944034184154</v>
      </c>
      <c r="V309" s="1" t="n">
        <v>73.6571153001057</v>
      </c>
      <c r="W309" s="1" t="n">
        <v>58.6216419218802</v>
      </c>
      <c r="X309" s="1" t="n">
        <v>62.2299507168672</v>
      </c>
      <c r="Y309" s="1" t="n">
        <v>60.5301782847925</v>
      </c>
      <c r="Z309" s="1" t="n">
        <v>50.1954013319135</v>
      </c>
      <c r="AA309" s="1" t="n">
        <v>31.545134515098</v>
      </c>
      <c r="AB309" s="1" t="n">
        <v>21.9981395942912</v>
      </c>
      <c r="AC309" s="1" t="n">
        <v>25.4590513680093</v>
      </c>
      <c r="AD309" s="1" t="n">
        <v>49.3030227834014</v>
      </c>
      <c r="AE309" s="1" t="n">
        <v>52.0086115662569</v>
      </c>
      <c r="AF309" s="1" t="n">
        <v>41.2202017540813</v>
      </c>
      <c r="AG309" s="1" t="n">
        <v>45.23338652666</v>
      </c>
      <c r="AH309" s="1" t="n">
        <v>43.9024927830942</v>
      </c>
      <c r="AI309" s="1" t="n">
        <v>39.4795959768266</v>
      </c>
      <c r="AJ309" s="1" t="n">
        <v>28.0072559890283</v>
      </c>
      <c r="AK309" s="1" t="n">
        <v>11.0309264422768</v>
      </c>
      <c r="AL309" s="1" t="n">
        <v>15.1153718062685</v>
      </c>
      <c r="AM309" s="1" t="n">
        <v>32.2436602341852</v>
      </c>
      <c r="AN309" s="1" t="n">
        <v>28.9284417758232</v>
      </c>
      <c r="AO309" s="1" t="n">
        <v>18.2489635784461</v>
      </c>
      <c r="AP309" s="1" t="n">
        <v>22.4774912003766</v>
      </c>
      <c r="AQ309" s="1" t="n">
        <v>20.8055895031562</v>
      </c>
      <c r="AR309" s="1" t="n">
        <v>17.0350737397537</v>
      </c>
      <c r="AS309" s="1" t="n">
        <v>7.49859658455804</v>
      </c>
      <c r="AT309" s="1" t="n">
        <v>11.3173355105417</v>
      </c>
      <c r="AU309" s="1" t="n">
        <v>18.4011574248684</v>
      </c>
      <c r="AV309" s="1" t="n">
        <v>16.0982230179565</v>
      </c>
      <c r="AW309" s="1" t="n">
        <v>6.71889352265445</v>
      </c>
      <c r="AX309" s="1" t="n">
        <v>14.8084735535493</v>
      </c>
    </row>
    <row r="310" customFormat="false" ht="12.8" hidden="false" customHeight="false" outlineLevel="0" collapsed="false">
      <c r="B310" s="1" t="s">
        <v>65</v>
      </c>
      <c r="E310" s="1" t="n">
        <v>212.93047698281</v>
      </c>
      <c r="F310" s="1" t="n">
        <v>131.525733581801</v>
      </c>
      <c r="G310" s="1" t="n">
        <v>84.2353070872587</v>
      </c>
      <c r="H310" s="1" t="n">
        <v>64.7315363656796</v>
      </c>
      <c r="I310" s="1" t="n">
        <v>84.7065493118957</v>
      </c>
      <c r="J310" s="1" t="n">
        <v>77.9423920991608</v>
      </c>
      <c r="K310" s="1" t="n">
        <v>102.45735426963</v>
      </c>
      <c r="L310" s="1" t="n">
        <v>203.470259016066</v>
      </c>
      <c r="M310" s="1" t="n">
        <v>358.434892727648</v>
      </c>
      <c r="N310" s="1" t="n">
        <v>654.23596362465</v>
      </c>
      <c r="O310" s="1" t="n">
        <v>802.042224098874</v>
      </c>
      <c r="P310" s="1" t="n">
        <v>769.733721543874</v>
      </c>
      <c r="Q310" s="1" t="n">
        <v>730.083574354861</v>
      </c>
      <c r="R310" s="1" t="n">
        <v>655.954899719047</v>
      </c>
      <c r="S310" s="1" t="n">
        <v>534.807429425898</v>
      </c>
      <c r="T310" s="1" t="n">
        <v>378.406637728458</v>
      </c>
      <c r="U310" s="1" t="n">
        <v>209.840799649222</v>
      </c>
      <c r="V310" s="1" t="n">
        <v>101.877804165312</v>
      </c>
      <c r="W310" s="1" t="n">
        <v>48.0391772997628</v>
      </c>
      <c r="X310" s="1" t="n">
        <v>52.6445226166381</v>
      </c>
      <c r="Y310" s="1" t="n">
        <v>36.6578038477421</v>
      </c>
      <c r="Z310" s="1" t="n">
        <v>43.4965398661891</v>
      </c>
      <c r="AA310" s="1" t="n">
        <v>61.5209384753301</v>
      </c>
      <c r="AB310" s="1" t="n">
        <v>49.3490421794253</v>
      </c>
      <c r="AC310" s="1" t="n">
        <v>30.4738870265335</v>
      </c>
      <c r="AD310" s="1" t="n">
        <v>26.9919604910019</v>
      </c>
      <c r="AE310" s="1" t="n">
        <v>20.8809891265325</v>
      </c>
      <c r="AF310" s="1" t="n">
        <v>21.4864323231037</v>
      </c>
      <c r="AG310" s="1" t="n">
        <v>31.2927531546237</v>
      </c>
      <c r="AH310" s="1" t="n">
        <v>37.8063009674661</v>
      </c>
      <c r="AI310" s="1" t="n">
        <v>43.625386495446</v>
      </c>
      <c r="AJ310" s="1" t="n">
        <v>42.1640809426207</v>
      </c>
      <c r="AK310" s="1" t="n">
        <v>22.987290060221</v>
      </c>
      <c r="AL310" s="1" t="n">
        <v>9.64159258861064</v>
      </c>
      <c r="AM310" s="1" t="n">
        <v>9.49370549789538</v>
      </c>
      <c r="AN310" s="1" t="n">
        <v>15.7978579133959</v>
      </c>
      <c r="AO310" s="1" t="n">
        <v>23.556171467709</v>
      </c>
      <c r="AP310" s="1" t="n">
        <v>21.8203414498273</v>
      </c>
      <c r="AQ310" s="1" t="n">
        <v>16.5576976233347</v>
      </c>
      <c r="AR310" s="1" t="n">
        <v>15.4881498621956</v>
      </c>
      <c r="AS310" s="1" t="n">
        <v>21.3339810560879</v>
      </c>
      <c r="AT310" s="1" t="n">
        <v>23.8359654845192</v>
      </c>
      <c r="AU310" s="1" t="n">
        <v>16.7161113614134</v>
      </c>
      <c r="AV310" s="1" t="n">
        <v>20.0905282795339</v>
      </c>
      <c r="AW310" s="1" t="n">
        <v>22.1848574327992</v>
      </c>
      <c r="AX310" s="1" t="n">
        <v>18.594541145973</v>
      </c>
    </row>
    <row r="311" customFormat="false" ht="12.8" hidden="false" customHeight="false" outlineLevel="0" collapsed="false">
      <c r="B311" s="1" t="s">
        <v>66</v>
      </c>
      <c r="E311" s="1" t="n">
        <v>43.5610521384326</v>
      </c>
      <c r="F311" s="1" t="n">
        <v>39.2992848978264</v>
      </c>
      <c r="G311" s="1" t="n">
        <v>41.4661057875535</v>
      </c>
      <c r="H311" s="1" t="n">
        <v>88.8056460282481</v>
      </c>
      <c r="I311" s="1" t="n">
        <v>87.1363452802065</v>
      </c>
      <c r="J311" s="1" t="n">
        <v>42.7816092368247</v>
      </c>
      <c r="K311" s="1" t="n">
        <v>43.0151842375489</v>
      </c>
      <c r="L311" s="1" t="n">
        <v>92.5341810437721</v>
      </c>
      <c r="M311" s="1" t="n">
        <v>170.292514582818</v>
      </c>
      <c r="N311" s="1" t="n">
        <v>147.569443218321</v>
      </c>
      <c r="O311" s="1" t="n">
        <v>41.2809864851934</v>
      </c>
      <c r="P311" s="1" t="n">
        <v>100.245457861398</v>
      </c>
      <c r="Q311" s="1" t="n">
        <v>247.783644610308</v>
      </c>
      <c r="R311" s="1" t="n">
        <v>297.127225666607</v>
      </c>
      <c r="S311" s="1" t="n">
        <v>263.780677042185</v>
      </c>
      <c r="T311" s="1" t="n">
        <v>214.605190146738</v>
      </c>
      <c r="U311" s="1" t="n">
        <v>112.22194860405</v>
      </c>
      <c r="V311" s="1" t="n">
        <v>32.5747927060447</v>
      </c>
      <c r="W311" s="1" t="n">
        <v>97.1681767312826</v>
      </c>
      <c r="X311" s="1" t="n">
        <v>98.4443211234582</v>
      </c>
      <c r="Y311" s="1" t="n">
        <v>53.8289804988308</v>
      </c>
      <c r="Z311" s="1" t="n">
        <v>58.1572380129212</v>
      </c>
      <c r="AA311" s="1" t="n">
        <v>58.6892710832605</v>
      </c>
      <c r="AB311" s="1" t="n">
        <v>67.1176144915616</v>
      </c>
      <c r="AC311" s="1" t="n">
        <v>52.6713054867514</v>
      </c>
      <c r="AD311" s="1" t="n">
        <v>38.9493617734427</v>
      </c>
      <c r="AE311" s="1" t="n">
        <v>44.345388209187</v>
      </c>
      <c r="AF311" s="1" t="n">
        <v>35.0920821295308</v>
      </c>
      <c r="AG311" s="1" t="n">
        <v>32.0896084313357</v>
      </c>
      <c r="AH311" s="1" t="n">
        <v>35.0012161536393</v>
      </c>
      <c r="AI311" s="1" t="n">
        <v>32.3975954638973</v>
      </c>
      <c r="AJ311" s="1" t="n">
        <v>35.8495260974085</v>
      </c>
      <c r="AK311" s="1" t="n">
        <v>31.7622565095409</v>
      </c>
      <c r="AL311" s="1" t="n">
        <v>19.4644835260394</v>
      </c>
      <c r="AM311" s="1" t="n">
        <v>17.983919804239</v>
      </c>
      <c r="AN311" s="1" t="n">
        <v>18.3227283976346</v>
      </c>
      <c r="AO311" s="1" t="n">
        <v>28.2166517643462</v>
      </c>
      <c r="AP311" s="1" t="n">
        <v>28.514627491734</v>
      </c>
      <c r="AQ311" s="1" t="n">
        <v>13.2616183591684</v>
      </c>
      <c r="AR311" s="1" t="n">
        <v>18.720783958322</v>
      </c>
      <c r="AS311" s="1" t="n">
        <v>23.2136497653412</v>
      </c>
      <c r="AT311" s="1" t="n">
        <v>26.2557755150917</v>
      </c>
      <c r="AU311" s="1" t="n">
        <v>23.7938258589907</v>
      </c>
      <c r="AV311" s="1" t="n">
        <v>21.9305423946834</v>
      </c>
      <c r="AW311" s="1" t="n">
        <v>18.894749845197</v>
      </c>
      <c r="AX311" s="1" t="n">
        <v>14.6392776265223</v>
      </c>
    </row>
    <row r="313" customFormat="false" ht="12.8" hidden="false" customHeight="false" outlineLevel="0" collapsed="false">
      <c r="B313" s="1" t="s">
        <v>48</v>
      </c>
      <c r="E313" s="1" t="n">
        <v>17985.0845826896</v>
      </c>
      <c r="F313" s="1" t="n">
        <v>3519.15890195248</v>
      </c>
      <c r="G313" s="1" t="n">
        <v>3764.50508472899</v>
      </c>
      <c r="H313" s="1" t="n">
        <v>13234.9074671704</v>
      </c>
      <c r="I313" s="1" t="n">
        <v>19250.0763066481</v>
      </c>
      <c r="J313" s="1" t="n">
        <v>11932.0738706791</v>
      </c>
      <c r="K313" s="1" t="n">
        <v>12397.0425339454</v>
      </c>
      <c r="L313" s="1" t="n">
        <v>33807.0976577526</v>
      </c>
      <c r="M313" s="1" t="n">
        <v>148447.748080364</v>
      </c>
      <c r="N313" s="1" t="n">
        <v>246387.768733498</v>
      </c>
      <c r="O313" s="1" t="n">
        <v>167063.71859746</v>
      </c>
      <c r="P313" s="1" t="n">
        <v>79727.5278717596</v>
      </c>
      <c r="Q313" s="1" t="n">
        <v>71041.4136007169</v>
      </c>
      <c r="R313" s="1" t="n">
        <v>87255.382898982</v>
      </c>
      <c r="S313" s="1" t="n">
        <v>107791.651629282</v>
      </c>
      <c r="T313" s="1" t="n">
        <v>101063.287622715</v>
      </c>
      <c r="U313" s="1" t="n">
        <v>83484.5071091395</v>
      </c>
      <c r="V313" s="1" t="n">
        <v>80065.1200879546</v>
      </c>
      <c r="W313" s="1" t="n">
        <v>68960.7215077556</v>
      </c>
      <c r="X313" s="1" t="n">
        <v>39196.6013777208</v>
      </c>
      <c r="Y313" s="1" t="n">
        <v>21891.2090557633</v>
      </c>
      <c r="Z313" s="1" t="n">
        <v>11081.7635468283</v>
      </c>
      <c r="AA313" s="1" t="n">
        <v>1659.13728793339</v>
      </c>
      <c r="AB313" s="1" t="n">
        <v>2832.50104376681</v>
      </c>
      <c r="AC313" s="1" t="n">
        <v>3135.78629180069</v>
      </c>
      <c r="AD313" s="1" t="n">
        <v>2384.18504932128</v>
      </c>
      <c r="AE313" s="1" t="n">
        <v>1865.99023257035</v>
      </c>
      <c r="AF313" s="1" t="n">
        <v>4707.2786276937</v>
      </c>
      <c r="AG313" s="1" t="n">
        <v>8262.55074939204</v>
      </c>
      <c r="AH313" s="1" t="n">
        <v>5839.69813614673</v>
      </c>
      <c r="AI313" s="1" t="n">
        <v>2675.99752721663</v>
      </c>
      <c r="AJ313" s="1" t="n">
        <v>2079.16935914983</v>
      </c>
      <c r="AK313" s="1" t="n">
        <v>778.583378872167</v>
      </c>
      <c r="AL313" s="1" t="n">
        <v>512.760064281976</v>
      </c>
      <c r="AM313" s="1" t="n">
        <v>372.447052356498</v>
      </c>
      <c r="AN313" s="1" t="n">
        <v>424.490176734855</v>
      </c>
      <c r="AO313" s="1" t="n">
        <v>951.648394653004</v>
      </c>
      <c r="AP313" s="1" t="n">
        <v>1203.64228036011</v>
      </c>
      <c r="AQ313" s="1" t="n">
        <v>848.571049109079</v>
      </c>
      <c r="AR313" s="1" t="n">
        <v>483.153498594011</v>
      </c>
      <c r="AS313" s="1" t="n">
        <v>1065.09223741762</v>
      </c>
      <c r="AT313" s="1" t="n">
        <v>1151.90403855051</v>
      </c>
      <c r="AU313" s="1" t="n">
        <v>682.140514924088</v>
      </c>
      <c r="AV313" s="1" t="n">
        <v>594.78200249555</v>
      </c>
      <c r="AW313" s="1" t="n">
        <v>502.90113668398</v>
      </c>
      <c r="AX313" s="1" t="n">
        <v>834.328857544564</v>
      </c>
    </row>
    <row r="314" customFormat="false" ht="12.8" hidden="false" customHeight="false" outlineLevel="0" collapsed="false">
      <c r="B314" s="1" t="s">
        <v>89</v>
      </c>
      <c r="E314" s="1" t="n">
        <v>5644.40859514526</v>
      </c>
      <c r="F314" s="1" t="n">
        <v>2177.91052594924</v>
      </c>
      <c r="G314" s="1" t="n">
        <v>1942.11766322894</v>
      </c>
      <c r="H314" s="1" t="n">
        <v>1523.95937415323</v>
      </c>
      <c r="I314" s="1" t="n">
        <v>6684.71019949634</v>
      </c>
      <c r="J314" s="1" t="n">
        <v>8786.70967978056</v>
      </c>
      <c r="K314" s="1" t="n">
        <v>3538.79218363232</v>
      </c>
      <c r="L314" s="1" t="n">
        <v>7842.23193715751</v>
      </c>
      <c r="M314" s="1" t="n">
        <v>11078.1410720151</v>
      </c>
      <c r="N314" s="1" t="n">
        <v>6970.98056477634</v>
      </c>
      <c r="O314" s="1" t="n">
        <v>5320.29820981332</v>
      </c>
      <c r="P314" s="1" t="n">
        <v>2886.35390949146</v>
      </c>
      <c r="Q314" s="1" t="n">
        <v>1194.49903743358</v>
      </c>
      <c r="R314" s="1" t="n">
        <v>3758.37483648687</v>
      </c>
      <c r="S314" s="1" t="n">
        <v>7962.51597658551</v>
      </c>
      <c r="T314" s="1" t="n">
        <v>6717.17292715257</v>
      </c>
      <c r="U314" s="1" t="n">
        <v>3411.59758981488</v>
      </c>
      <c r="V314" s="1" t="n">
        <v>2882.54997656188</v>
      </c>
      <c r="W314" s="1" t="n">
        <v>4083.2955220597</v>
      </c>
      <c r="X314" s="1" t="n">
        <v>3568.78846747967</v>
      </c>
      <c r="Y314" s="1" t="n">
        <v>4609.12664578047</v>
      </c>
      <c r="Z314" s="1" t="n">
        <v>6563.19768069376</v>
      </c>
      <c r="AA314" s="1" t="n">
        <v>6438.67694238418</v>
      </c>
      <c r="AB314" s="1" t="n">
        <v>3823.55701125439</v>
      </c>
      <c r="AC314" s="1" t="n">
        <v>428.087940790787</v>
      </c>
      <c r="AD314" s="1" t="n">
        <v>821.266812187603</v>
      </c>
      <c r="AE314" s="1" t="n">
        <v>833.260671910184</v>
      </c>
      <c r="AF314" s="1" t="n">
        <v>1482.00321249484</v>
      </c>
      <c r="AG314" s="1" t="n">
        <v>1467.37031808661</v>
      </c>
      <c r="AH314" s="1" t="n">
        <v>341.391381407264</v>
      </c>
      <c r="AI314" s="1" t="n">
        <v>309.561250245806</v>
      </c>
      <c r="AJ314" s="1" t="n">
        <v>444.876362873721</v>
      </c>
      <c r="AK314" s="1" t="n">
        <v>419.582164356809</v>
      </c>
      <c r="AL314" s="1" t="n">
        <v>332.726630948578</v>
      </c>
      <c r="AM314" s="1" t="n">
        <v>257.239644307585</v>
      </c>
      <c r="AN314" s="1" t="n">
        <v>78.7379368676702</v>
      </c>
      <c r="AO314" s="1" t="n">
        <v>49.3563978806215</v>
      </c>
      <c r="AP314" s="1" t="n">
        <v>158.52833804461</v>
      </c>
      <c r="AQ314" s="1" t="n">
        <v>217.707307933645</v>
      </c>
      <c r="AR314" s="1" t="n">
        <v>209.969103552002</v>
      </c>
      <c r="AS314" s="1" t="n">
        <v>282.994551935843</v>
      </c>
      <c r="AT314" s="1" t="n">
        <v>163.307825790482</v>
      </c>
      <c r="AU314" s="1" t="n">
        <v>147.051840633844</v>
      </c>
      <c r="AV314" s="1" t="n">
        <v>256.2470279989</v>
      </c>
      <c r="AW314" s="1" t="n">
        <v>156.932110824312</v>
      </c>
      <c r="AX314" s="1" t="n">
        <v>174.915709087945</v>
      </c>
    </row>
    <row r="315" customFormat="false" ht="12.8" hidden="false" customHeight="false" outlineLevel="0" collapsed="false">
      <c r="B315" s="1" t="s">
        <v>61</v>
      </c>
      <c r="E315" s="1" t="n">
        <v>8822.04767044878</v>
      </c>
      <c r="F315" s="1" t="n">
        <v>1990.94138331028</v>
      </c>
      <c r="G315" s="1" t="n">
        <v>772.529018747659</v>
      </c>
      <c r="H315" s="1" t="n">
        <v>722.711985632198</v>
      </c>
      <c r="I315" s="1" t="n">
        <v>2274.9283127198</v>
      </c>
      <c r="J315" s="1" t="n">
        <v>3164.33745951816</v>
      </c>
      <c r="K315" s="1" t="n">
        <v>2617.42525597193</v>
      </c>
      <c r="L315" s="1" t="n">
        <v>1626.77477280499</v>
      </c>
      <c r="M315" s="1" t="n">
        <v>2134.00021650551</v>
      </c>
      <c r="N315" s="1" t="n">
        <v>7885.34140197768</v>
      </c>
      <c r="O315" s="1" t="n">
        <v>13878.8436456101</v>
      </c>
      <c r="P315" s="1" t="n">
        <v>18218.9788096554</v>
      </c>
      <c r="Q315" s="1" t="n">
        <v>20392.1857362026</v>
      </c>
      <c r="R315" s="1" t="n">
        <v>14987.2646668361</v>
      </c>
      <c r="S315" s="1" t="n">
        <v>8690.93199559531</v>
      </c>
      <c r="T315" s="1" t="n">
        <v>9027.41035007596</v>
      </c>
      <c r="U315" s="1" t="n">
        <v>7553.50961474184</v>
      </c>
      <c r="V315" s="1" t="n">
        <v>13986.135976849</v>
      </c>
      <c r="W315" s="1" t="n">
        <v>15633.3491706892</v>
      </c>
      <c r="X315" s="1" t="n">
        <v>9001.38763368649</v>
      </c>
      <c r="Y315" s="1" t="n">
        <v>10633.4177872446</v>
      </c>
      <c r="Z315" s="1" t="n">
        <v>6798.09369526591</v>
      </c>
      <c r="AA315" s="1" t="n">
        <v>3207.16049777199</v>
      </c>
      <c r="AB315" s="1" t="n">
        <v>6065.53790386653</v>
      </c>
      <c r="AC315" s="1" t="n">
        <v>4968.32863293287</v>
      </c>
      <c r="AD315" s="1" t="n">
        <v>1841.42786044026</v>
      </c>
      <c r="AE315" s="1" t="n">
        <v>1871.52795537719</v>
      </c>
      <c r="AF315" s="1" t="n">
        <v>2472.93278684547</v>
      </c>
      <c r="AG315" s="1" t="n">
        <v>2342.60880840632</v>
      </c>
      <c r="AH315" s="1" t="n">
        <v>1364.4989743738</v>
      </c>
      <c r="AI315" s="1" t="n">
        <v>549.037603852998</v>
      </c>
      <c r="AJ315" s="1" t="n">
        <v>549.965191363989</v>
      </c>
      <c r="AK315" s="1" t="n">
        <v>595.915117629724</v>
      </c>
      <c r="AL315" s="1" t="n">
        <v>663.871798370564</v>
      </c>
      <c r="AM315" s="1" t="n">
        <v>616.436381972422</v>
      </c>
      <c r="AN315" s="1" t="n">
        <v>58.2583705266564</v>
      </c>
      <c r="AO315" s="1" t="n">
        <v>277.492392255813</v>
      </c>
      <c r="AP315" s="1" t="n">
        <v>409.209669732413</v>
      </c>
      <c r="AQ315" s="1" t="n">
        <v>187.55159361823</v>
      </c>
      <c r="AR315" s="1" t="n">
        <v>139.87964641431</v>
      </c>
      <c r="AS315" s="1" t="n">
        <v>1530.78936907863</v>
      </c>
      <c r="AT315" s="1" t="n">
        <v>1489.03130448489</v>
      </c>
      <c r="AU315" s="1" t="n">
        <v>799.48677532211</v>
      </c>
      <c r="AV315" s="1" t="n">
        <v>1033.74442776041</v>
      </c>
      <c r="AW315" s="1" t="n">
        <v>406.287266629705</v>
      </c>
      <c r="AX315" s="1" t="n">
        <v>91.1922438302269</v>
      </c>
    </row>
    <row r="316" customFormat="false" ht="12.8" hidden="false" customHeight="false" outlineLevel="0" collapsed="false">
      <c r="B316" s="1" t="s">
        <v>62</v>
      </c>
      <c r="E316" s="1" t="n">
        <v>33345.2975105751</v>
      </c>
      <c r="F316" s="1" t="n">
        <v>5040.64820488498</v>
      </c>
      <c r="G316" s="1" t="n">
        <v>4892.79294567787</v>
      </c>
      <c r="H316" s="1" t="n">
        <v>1070.88618413869</v>
      </c>
      <c r="I316" s="1" t="n">
        <v>2007.12396568358</v>
      </c>
      <c r="J316" s="1" t="n">
        <v>8737.3936333113</v>
      </c>
      <c r="K316" s="1" t="n">
        <v>28096.7914521285</v>
      </c>
      <c r="L316" s="1" t="n">
        <v>67653.0629375352</v>
      </c>
      <c r="M316" s="1" t="n">
        <v>220373.110149607</v>
      </c>
      <c r="N316" s="1" t="n">
        <v>477101.550442595</v>
      </c>
      <c r="O316" s="1" t="n">
        <v>473527.66342474</v>
      </c>
      <c r="P316" s="1" t="n">
        <v>426580.916614514</v>
      </c>
      <c r="Q316" s="1" t="n">
        <v>433768.846716116</v>
      </c>
      <c r="R316" s="1" t="n">
        <v>338269.821378677</v>
      </c>
      <c r="S316" s="1" t="n">
        <v>254719.660739624</v>
      </c>
      <c r="T316" s="1" t="n">
        <v>135066.923507726</v>
      </c>
      <c r="U316" s="1" t="n">
        <v>49877.1080948865</v>
      </c>
      <c r="V316" s="1" t="n">
        <v>9558.20998906499</v>
      </c>
      <c r="W316" s="1" t="n">
        <v>2708.0235288018</v>
      </c>
      <c r="X316" s="1" t="n">
        <v>3776.85421505326</v>
      </c>
      <c r="Y316" s="1" t="n">
        <v>2529.29928098644</v>
      </c>
      <c r="Z316" s="1" t="n">
        <v>375.47937968771</v>
      </c>
      <c r="AA316" s="1" t="n">
        <v>364.37797461002</v>
      </c>
      <c r="AB316" s="1" t="n">
        <v>1836.43675735026</v>
      </c>
      <c r="AC316" s="1" t="n">
        <v>1881.9037051331</v>
      </c>
      <c r="AD316" s="1" t="n">
        <v>528.836997179905</v>
      </c>
      <c r="AE316" s="1" t="n">
        <v>295.418361916485</v>
      </c>
      <c r="AF316" s="1" t="n">
        <v>595.488672958939</v>
      </c>
      <c r="AG316" s="1" t="n">
        <v>422.808702543944</v>
      </c>
      <c r="AH316" s="1" t="n">
        <v>178.362954847051</v>
      </c>
      <c r="AI316" s="1" t="n">
        <v>646.999032407031</v>
      </c>
      <c r="AJ316" s="1" t="n">
        <v>1161.57918796342</v>
      </c>
      <c r="AK316" s="1" t="n">
        <v>1329.57094117099</v>
      </c>
      <c r="AL316" s="1" t="n">
        <v>689.195594729925</v>
      </c>
      <c r="AM316" s="1" t="n">
        <v>304.610059394905</v>
      </c>
      <c r="AN316" s="1" t="n">
        <v>357.812200752561</v>
      </c>
      <c r="AO316" s="1" t="n">
        <v>269.811067189292</v>
      </c>
      <c r="AP316" s="1" t="n">
        <v>193.556875907153</v>
      </c>
      <c r="AQ316" s="1" t="n">
        <v>178.288642249441</v>
      </c>
      <c r="AR316" s="1" t="n">
        <v>206.755602448838</v>
      </c>
      <c r="AS316" s="1" t="n">
        <v>171.538679876052</v>
      </c>
      <c r="AT316" s="1" t="n">
        <v>454.185788406215</v>
      </c>
      <c r="AU316" s="1" t="n">
        <v>381.101468194873</v>
      </c>
      <c r="AV316" s="1" t="n">
        <v>227.503679312396</v>
      </c>
      <c r="AW316" s="1" t="n">
        <v>237.135448509758</v>
      </c>
      <c r="AX316" s="1" t="n">
        <v>102.892074407689</v>
      </c>
    </row>
    <row r="317" customFormat="false" ht="12.8" hidden="false" customHeight="false" outlineLevel="0" collapsed="false">
      <c r="B317" s="1" t="s">
        <v>63</v>
      </c>
      <c r="E317" s="1" t="n">
        <v>2162.17130189777</v>
      </c>
      <c r="F317" s="1" t="n">
        <v>1085.27851187703</v>
      </c>
      <c r="G317" s="1" t="n">
        <v>966.769587871475</v>
      </c>
      <c r="H317" s="1" t="n">
        <v>431.385401419487</v>
      </c>
      <c r="I317" s="1" t="n">
        <v>2716.28833889642</v>
      </c>
      <c r="J317" s="1" t="n">
        <v>3099.82568904608</v>
      </c>
      <c r="K317" s="1" t="n">
        <v>2218.00276633335</v>
      </c>
      <c r="L317" s="1" t="n">
        <v>7713.98615084522</v>
      </c>
      <c r="M317" s="1" t="n">
        <v>14056.8221513605</v>
      </c>
      <c r="N317" s="1" t="n">
        <v>8861.9094932014</v>
      </c>
      <c r="O317" s="1" t="n">
        <v>6603.71506336291</v>
      </c>
      <c r="P317" s="1" t="n">
        <v>25790.4146341016</v>
      </c>
      <c r="Q317" s="1" t="n">
        <v>45265.4395993038</v>
      </c>
      <c r="R317" s="1" t="n">
        <v>42240.8950758783</v>
      </c>
      <c r="S317" s="1" t="n">
        <v>32332.3814926745</v>
      </c>
      <c r="T317" s="1" t="n">
        <v>22911.8047294158</v>
      </c>
      <c r="U317" s="1" t="n">
        <v>9678.33261749148</v>
      </c>
      <c r="V317" s="1" t="n">
        <v>4917.98308342716</v>
      </c>
      <c r="W317" s="1" t="n">
        <v>3239.84668954006</v>
      </c>
      <c r="X317" s="1" t="n">
        <v>2622.05972986294</v>
      </c>
      <c r="Y317" s="1" t="n">
        <v>2405.41293980175</v>
      </c>
      <c r="Z317" s="1" t="n">
        <v>903.981105122024</v>
      </c>
      <c r="AA317" s="1" t="n">
        <v>750.071785255014</v>
      </c>
      <c r="AB317" s="1" t="n">
        <v>2269.79359380452</v>
      </c>
      <c r="AC317" s="1" t="n">
        <v>3255.56207946382</v>
      </c>
      <c r="AD317" s="1" t="n">
        <v>1295.20923716135</v>
      </c>
      <c r="AE317" s="1" t="n">
        <v>546.648472143723</v>
      </c>
      <c r="AF317" s="1" t="n">
        <v>415.926692557061</v>
      </c>
      <c r="AG317" s="1" t="n">
        <v>671.729048265792</v>
      </c>
      <c r="AH317" s="1" t="n">
        <v>707.180592195484</v>
      </c>
      <c r="AI317" s="1" t="n">
        <v>810.480433041504</v>
      </c>
      <c r="AJ317" s="1" t="n">
        <v>951.095587701551</v>
      </c>
      <c r="AK317" s="1" t="n">
        <v>664.513383117594</v>
      </c>
      <c r="AL317" s="1" t="n">
        <v>1098.96992646251</v>
      </c>
      <c r="AM317" s="1" t="n">
        <v>1093.12535999453</v>
      </c>
      <c r="AN317" s="1" t="n">
        <v>510.27210820901</v>
      </c>
      <c r="AO317" s="1" t="n">
        <v>326.160547301235</v>
      </c>
      <c r="AP317" s="1" t="n">
        <v>370.788906893323</v>
      </c>
      <c r="AQ317" s="1" t="n">
        <v>840.239663830622</v>
      </c>
      <c r="AR317" s="1" t="n">
        <v>623.185585902388</v>
      </c>
      <c r="AS317" s="1" t="n">
        <v>195.852257093771</v>
      </c>
      <c r="AT317" s="1" t="n">
        <v>334.348600008923</v>
      </c>
      <c r="AU317" s="1" t="n">
        <v>287.025314353065</v>
      </c>
      <c r="AV317" s="1" t="n">
        <v>342.388274217876</v>
      </c>
      <c r="AW317" s="1" t="n">
        <v>462.199270905359</v>
      </c>
      <c r="AX317" s="1" t="n">
        <v>271.137742625251</v>
      </c>
    </row>
    <row r="318" customFormat="false" ht="12.8" hidden="false" customHeight="false" outlineLevel="0" collapsed="false">
      <c r="B318" s="1" t="s">
        <v>64</v>
      </c>
      <c r="E318" s="1" t="n">
        <v>877.355551552215</v>
      </c>
      <c r="F318" s="1" t="n">
        <v>625.360642133531</v>
      </c>
      <c r="G318" s="1" t="n">
        <v>1410.27322662565</v>
      </c>
      <c r="H318" s="1" t="n">
        <v>1684.4479905615</v>
      </c>
      <c r="I318" s="1" t="n">
        <v>821.868501471295</v>
      </c>
      <c r="J318" s="1" t="n">
        <v>1364.0598714089</v>
      </c>
      <c r="K318" s="1" t="n">
        <v>2451.79156509865</v>
      </c>
      <c r="L318" s="1" t="n">
        <v>1930.84109444263</v>
      </c>
      <c r="M318" s="1" t="n">
        <v>367.206544943907</v>
      </c>
      <c r="N318" s="1" t="n">
        <v>1987.54941083124</v>
      </c>
      <c r="O318" s="1" t="n">
        <v>16436.4381570506</v>
      </c>
      <c r="P318" s="1" t="n">
        <v>37095.3531408752</v>
      </c>
      <c r="Q318" s="1" t="n">
        <v>66988.2291472068</v>
      </c>
      <c r="R318" s="1" t="n">
        <v>117869.997490647</v>
      </c>
      <c r="S318" s="1" t="n">
        <v>80751.5162066148</v>
      </c>
      <c r="T318" s="1" t="n">
        <v>9198.56301338016</v>
      </c>
      <c r="U318" s="1" t="n">
        <v>5897.38039639034</v>
      </c>
      <c r="V318" s="1" t="n">
        <v>5425.37063433307</v>
      </c>
      <c r="W318" s="1" t="n">
        <v>3436.49690161714</v>
      </c>
      <c r="X318" s="1" t="n">
        <v>3872.56676622372</v>
      </c>
      <c r="Y318" s="1" t="n">
        <v>3663.90248318877</v>
      </c>
      <c r="Z318" s="1" t="n">
        <v>2519.57831487186</v>
      </c>
      <c r="AA318" s="1" t="n">
        <v>995.095511575625</v>
      </c>
      <c r="AB318" s="1" t="n">
        <v>483.918145609924</v>
      </c>
      <c r="AC318" s="1" t="n">
        <v>648.163296558934</v>
      </c>
      <c r="AD318" s="1" t="n">
        <v>2430.7880555806</v>
      </c>
      <c r="AE318" s="1" t="n">
        <v>2704.89567704979</v>
      </c>
      <c r="AF318" s="1" t="n">
        <v>1699.10503264717</v>
      </c>
      <c r="AG318" s="1" t="n">
        <v>2046.05925667023</v>
      </c>
      <c r="AH318" s="1" t="n">
        <v>1927.42887256964</v>
      </c>
      <c r="AI318" s="1" t="n">
        <v>1558.63849849346</v>
      </c>
      <c r="AJ318" s="1" t="n">
        <v>784.40638803496</v>
      </c>
      <c r="AK318" s="1" t="n">
        <v>121.681338174921</v>
      </c>
      <c r="AL318" s="1" t="n">
        <v>228.474464841735</v>
      </c>
      <c r="AM318" s="1" t="n">
        <v>1039.65362529758</v>
      </c>
      <c r="AN318" s="1" t="n">
        <v>836.854743577193</v>
      </c>
      <c r="AO318" s="1" t="n">
        <v>333.024671687453</v>
      </c>
      <c r="AP318" s="1" t="n">
        <v>505.237610663007</v>
      </c>
      <c r="AQ318" s="1" t="n">
        <v>432.872554573843</v>
      </c>
      <c r="AR318" s="1" t="n">
        <v>290.193737318847</v>
      </c>
      <c r="AS318" s="1" t="n">
        <v>56.2289507379455</v>
      </c>
      <c r="AT318" s="1" t="n">
        <v>128.082083058168</v>
      </c>
      <c r="AU318" s="1" t="n">
        <v>338.60259457479</v>
      </c>
      <c r="AV318" s="1" t="n">
        <v>259.152784335863</v>
      </c>
      <c r="AW318" s="1" t="n">
        <v>45.143530168768</v>
      </c>
      <c r="AX318" s="1" t="n">
        <v>219.290888986169</v>
      </c>
    </row>
    <row r="319" customFormat="false" ht="12.8" hidden="false" customHeight="false" outlineLevel="0" collapsed="false">
      <c r="B319" s="1" t="s">
        <v>65</v>
      </c>
      <c r="E319" s="1" t="n">
        <v>45339.388028127</v>
      </c>
      <c r="F319" s="1" t="n">
        <v>17299.0185942309</v>
      </c>
      <c r="G319" s="1" t="n">
        <v>7095.58696008478</v>
      </c>
      <c r="H319" s="1" t="n">
        <v>4190.1718002613</v>
      </c>
      <c r="I319" s="1" t="n">
        <v>7175.19949632861</v>
      </c>
      <c r="J319" s="1" t="n">
        <v>6075.01648613933</v>
      </c>
      <c r="K319" s="1" t="n">
        <v>10497.5094439325</v>
      </c>
      <c r="L319" s="1" t="n">
        <v>41400.1463040651</v>
      </c>
      <c r="M319" s="1" t="n">
        <v>128475.572324681</v>
      </c>
      <c r="N319" s="1" t="n">
        <v>428024.696099875</v>
      </c>
      <c r="O319" s="1" t="n">
        <v>643271.729237469</v>
      </c>
      <c r="P319" s="1" t="n">
        <v>592490.002081783</v>
      </c>
      <c r="Q319" s="1" t="n">
        <v>533022.025542769</v>
      </c>
      <c r="R319" s="1" t="n">
        <v>430276.830465425</v>
      </c>
      <c r="S319" s="1" t="n">
        <v>286018.986569137</v>
      </c>
      <c r="T319" s="1" t="n">
        <v>143191.583476957</v>
      </c>
      <c r="U319" s="1" t="n">
        <v>44033.1611974249</v>
      </c>
      <c r="V319" s="1" t="n">
        <v>10379.0869815456</v>
      </c>
      <c r="W319" s="1" t="n">
        <v>2307.76255563805</v>
      </c>
      <c r="X319" s="1" t="n">
        <v>2771.44576153372</v>
      </c>
      <c r="Y319" s="1" t="n">
        <v>1343.79458293954</v>
      </c>
      <c r="Z319" s="1" t="n">
        <v>1891.94898033097</v>
      </c>
      <c r="AA319" s="1" t="n">
        <v>3784.82587088535</v>
      </c>
      <c r="AB319" s="1" t="n">
        <v>2435.3279640267</v>
      </c>
      <c r="AC319" s="1" t="n">
        <v>928.657790505928</v>
      </c>
      <c r="AD319" s="1" t="n">
        <v>728.565931147806</v>
      </c>
      <c r="AE319" s="1" t="n">
        <v>436.015706902367</v>
      </c>
      <c r="AF319" s="1" t="n">
        <v>461.666773975317</v>
      </c>
      <c r="AG319" s="1" t="n">
        <v>979.23639999621</v>
      </c>
      <c r="AH319" s="1" t="n">
        <v>1429.31639284263</v>
      </c>
      <c r="AI319" s="1" t="n">
        <v>1903.17434687704</v>
      </c>
      <c r="AJ319" s="1" t="n">
        <v>1777.80972173587</v>
      </c>
      <c r="AK319" s="1" t="n">
        <v>528.415504312737</v>
      </c>
      <c r="AL319" s="1" t="n">
        <v>92.9603076447517</v>
      </c>
      <c r="AM319" s="1" t="n">
        <v>90.130444080769</v>
      </c>
      <c r="AN319" s="1" t="n">
        <v>249.572314651846</v>
      </c>
      <c r="AO319" s="1" t="n">
        <v>554.893214216108</v>
      </c>
      <c r="AP319" s="1" t="n">
        <v>476.127300987053</v>
      </c>
      <c r="AQ319" s="1" t="n">
        <v>274.157350585784</v>
      </c>
      <c r="AR319" s="1" t="n">
        <v>239.88278615383</v>
      </c>
      <c r="AS319" s="1" t="n">
        <v>455.138747701519</v>
      </c>
      <c r="AT319" s="1" t="n">
        <v>568.153250579191</v>
      </c>
      <c r="AU319" s="1" t="n">
        <v>279.428379047175</v>
      </c>
      <c r="AV319" s="1" t="n">
        <v>403.629326550752</v>
      </c>
      <c r="AW319" s="1" t="n">
        <v>492.167899313625</v>
      </c>
      <c r="AX319" s="1" t="n">
        <v>345.756960429283</v>
      </c>
    </row>
    <row r="320" customFormat="false" ht="12.8" hidden="false" customHeight="false" outlineLevel="0" collapsed="false">
      <c r="B320" s="1" t="s">
        <v>66</v>
      </c>
      <c r="E320" s="1" t="n">
        <v>1897.56526340724</v>
      </c>
      <c r="F320" s="1" t="n">
        <v>1544.43379348052</v>
      </c>
      <c r="G320" s="1" t="n">
        <v>1719.43792918458</v>
      </c>
      <c r="H320" s="1" t="n">
        <v>7886.4427664945</v>
      </c>
      <c r="I320" s="1" t="n">
        <v>7592.74266879137</v>
      </c>
      <c r="J320" s="1" t="n">
        <v>1830.26608889236</v>
      </c>
      <c r="K320" s="1" t="n">
        <v>1850.30607499027</v>
      </c>
      <c r="L320" s="1" t="n">
        <v>8562.57466144159</v>
      </c>
      <c r="M320" s="1" t="n">
        <v>28999.5405229392</v>
      </c>
      <c r="N320" s="1" t="n">
        <v>21776.7405717651</v>
      </c>
      <c r="O320" s="1" t="n">
        <v>1704.11984519072</v>
      </c>
      <c r="P320" s="1" t="n">
        <v>10049.1518218414</v>
      </c>
      <c r="Q320" s="1" t="n">
        <v>61396.7345363673</v>
      </c>
      <c r="R320" s="1" t="n">
        <v>88284.5882323346</v>
      </c>
      <c r="S320" s="1" t="n">
        <v>69580.2455808333</v>
      </c>
      <c r="T320" s="1" t="n">
        <v>46055.3876379174</v>
      </c>
      <c r="U320" s="1" t="n">
        <v>12593.7657484901</v>
      </c>
      <c r="V320" s="1" t="n">
        <v>1061.11711984178</v>
      </c>
      <c r="W320" s="1" t="n">
        <v>9441.65456928177</v>
      </c>
      <c r="X320" s="1" t="n">
        <v>9691.28436145856</v>
      </c>
      <c r="Y320" s="1" t="n">
        <v>2897.55914154351</v>
      </c>
      <c r="Z320" s="1" t="n">
        <v>3382.26433329156</v>
      </c>
      <c r="AA320" s="1" t="n">
        <v>3444.43054028444</v>
      </c>
      <c r="AB320" s="1" t="n">
        <v>4504.77417503789</v>
      </c>
      <c r="AC320" s="1" t="n">
        <v>2774.26642167868</v>
      </c>
      <c r="AD320" s="1" t="n">
        <v>1517.05278255852</v>
      </c>
      <c r="AE320" s="1" t="n">
        <v>1966.5134554235</v>
      </c>
      <c r="AF320" s="1" t="n">
        <v>1231.45422818573</v>
      </c>
      <c r="AG320" s="1" t="n">
        <v>1029.74296927645</v>
      </c>
      <c r="AH320" s="1" t="n">
        <v>1225.08513223378</v>
      </c>
      <c r="AI320" s="1" t="n">
        <v>1049.60419184234</v>
      </c>
      <c r="AJ320" s="1" t="n">
        <v>1285.18852140877</v>
      </c>
      <c r="AK320" s="1" t="n">
        <v>1008.84093857788</v>
      </c>
      <c r="AL320" s="1" t="n">
        <v>378.866118935459</v>
      </c>
      <c r="AM320" s="1" t="n">
        <v>323.421371525299</v>
      </c>
      <c r="AN320" s="1" t="n">
        <v>335.722375933487</v>
      </c>
      <c r="AO320" s="1" t="n">
        <v>796.179436790381</v>
      </c>
      <c r="AP320" s="1" t="n">
        <v>813.083980992352</v>
      </c>
      <c r="AQ320" s="1" t="n">
        <v>175.870521504231</v>
      </c>
      <c r="AR320" s="1" t="n">
        <v>350.467752014166</v>
      </c>
      <c r="AS320" s="1" t="n">
        <v>538.873535427927</v>
      </c>
      <c r="AT320" s="1" t="n">
        <v>689.365747898889</v>
      </c>
      <c r="AU320" s="1" t="n">
        <v>566.146149007973</v>
      </c>
      <c r="AV320" s="1" t="n">
        <v>480.948689725005</v>
      </c>
      <c r="AW320" s="1" t="n">
        <v>357.011571712572</v>
      </c>
      <c r="AX320" s="1" t="n">
        <v>214.3084494263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42" zoomScaleNormal="42" zoomScalePageLayoutView="100" workbookViewId="0">
      <selection pane="topLeft" activeCell="C1" activeCellId="0" sqref="C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39" t="s">
        <v>91</v>
      </c>
      <c r="B1" s="39" t="s">
        <v>92</v>
      </c>
      <c r="C1" s="39"/>
      <c r="D1" s="43"/>
    </row>
    <row r="2" customFormat="false" ht="12.8" hidden="false" customHeight="false" outlineLevel="0" collapsed="false">
      <c r="A2" s="43"/>
      <c r="B2" s="43"/>
      <c r="C2" s="43"/>
      <c r="D2" s="43"/>
    </row>
    <row r="3" customFormat="false" ht="12.8" hidden="false" customHeight="false" outlineLevel="0" collapsed="false">
      <c r="A3" s="43"/>
      <c r="B3" s="39" t="s">
        <v>47</v>
      </c>
      <c r="C3" s="39" t="s">
        <v>56</v>
      </c>
      <c r="D3" s="43"/>
    </row>
    <row r="4" customFormat="false" ht="12.8" hidden="false" customHeight="false" outlineLevel="0" collapsed="false">
      <c r="A4" s="39" t="s">
        <v>93</v>
      </c>
      <c r="B4" s="42" t="n">
        <v>38.3</v>
      </c>
      <c r="C4" s="42" t="n">
        <v>25.951</v>
      </c>
      <c r="D4" s="43"/>
    </row>
    <row r="5" customFormat="false" ht="12.8" hidden="false" customHeight="false" outlineLevel="0" collapsed="false">
      <c r="A5" s="43"/>
      <c r="B5" s="42" t="n">
        <v>38.407</v>
      </c>
      <c r="C5" s="42" t="n">
        <v>30.215</v>
      </c>
      <c r="D5" s="43"/>
    </row>
    <row r="6" customFormat="false" ht="12.8" hidden="false" customHeight="false" outlineLevel="0" collapsed="false">
      <c r="A6" s="43"/>
      <c r="B6" s="42" t="n">
        <v>40.482</v>
      </c>
      <c r="C6" s="42" t="n">
        <v>27.323</v>
      </c>
      <c r="D6" s="43"/>
    </row>
    <row r="7" customFormat="false" ht="12.8" hidden="false" customHeight="false" outlineLevel="0" collapsed="false">
      <c r="A7" s="43"/>
      <c r="B7" s="42" t="n">
        <v>42.003</v>
      </c>
      <c r="C7" s="42" t="n">
        <v>28</v>
      </c>
      <c r="D7" s="43"/>
    </row>
    <row r="8" customFormat="false" ht="12.8" hidden="false" customHeight="false" outlineLevel="0" collapsed="false">
      <c r="A8" s="43"/>
      <c r="B8" s="43"/>
      <c r="C8" s="43"/>
      <c r="D8" s="43"/>
    </row>
    <row r="9" customFormat="false" ht="12.8" hidden="false" customHeight="false" outlineLevel="0" collapsed="false">
      <c r="A9" s="43"/>
      <c r="B9" s="43"/>
      <c r="C9" s="43"/>
      <c r="D9" s="43"/>
    </row>
    <row r="10" customFormat="false" ht="12.8" hidden="false" customHeight="false" outlineLevel="0" collapsed="false">
      <c r="A10" s="43"/>
      <c r="B10" s="43"/>
      <c r="C10" s="43"/>
      <c r="D10" s="4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52"/>
  <sheetViews>
    <sheetView showFormulas="false" showGridLines="true" showRowColHeaders="true" showZeros="true" rightToLeft="false" tabSelected="true" showOutlineSymbols="true" defaultGridColor="true" view="normal" topLeftCell="A32" colorId="64" zoomScale="42" zoomScaleNormal="42" zoomScalePageLayoutView="100" workbookViewId="0">
      <selection pane="topLeft" activeCell="A40" activeCellId="0" sqref="A40"/>
    </sheetView>
  </sheetViews>
  <sheetFormatPr defaultColWidth="11.58984375" defaultRowHeight="12.8" zeroHeight="false" outlineLevelRow="0" outlineLevelCol="0"/>
  <cols>
    <col collapsed="false" customWidth="true" hidden="false" outlineLevel="0" max="1" min="1" style="1" width="25.85"/>
  </cols>
  <sheetData>
    <row r="1" customFormat="false" ht="12.8" hidden="false" customHeight="false" outlineLevel="0" collapsed="false">
      <c r="A1" s="39" t="s">
        <v>94</v>
      </c>
      <c r="B1" s="39" t="s">
        <v>95</v>
      </c>
      <c r="C1" s="42"/>
      <c r="D1" s="42"/>
      <c r="E1" s="42"/>
      <c r="F1" s="43"/>
    </row>
    <row r="2" customFormat="false" ht="12.8" hidden="false" customHeight="false" outlineLevel="0" collapsed="false">
      <c r="A2" s="42"/>
      <c r="B2" s="42"/>
      <c r="C2" s="42"/>
      <c r="D2" s="42"/>
      <c r="E2" s="42"/>
      <c r="F2" s="42"/>
      <c r="G2" s="1"/>
    </row>
    <row r="3" customFormat="false" ht="13.8" hidden="false" customHeight="false" outlineLevel="0" collapsed="false">
      <c r="A3" s="40" t="s">
        <v>96</v>
      </c>
      <c r="B3" s="42" t="n">
        <v>-0.206299995382627</v>
      </c>
      <c r="C3" s="42" t="n">
        <v>-0.198333324657546</v>
      </c>
      <c r="D3" s="42" t="n">
        <v>-0.171100004679627</v>
      </c>
      <c r="E3" s="42" t="n">
        <v>-0.11517778204547</v>
      </c>
      <c r="F3" s="42" t="n">
        <v>-0.0221889052126143</v>
      </c>
      <c r="G3" s="1" t="n">
        <v>0.0807000067498949</v>
      </c>
      <c r="H3" s="1" t="n">
        <v>0.127566652165519</v>
      </c>
      <c r="I3" s="1" t="n">
        <v>0.14966667857435</v>
      </c>
      <c r="J3" s="1" t="n">
        <v>0.160511122809516</v>
      </c>
      <c r="K3" s="1" t="n">
        <v>0.174233329792817</v>
      </c>
      <c r="L3" s="1" t="n">
        <v>0.192477768494023</v>
      </c>
      <c r="M3" s="1" t="n">
        <v>0.197722235487567</v>
      </c>
      <c r="N3" s="1" t="n">
        <v>0.221566643151972</v>
      </c>
      <c r="O3" s="1" t="n">
        <v>0.244200026823415</v>
      </c>
      <c r="P3" s="1" t="n">
        <v>0.270266689360142</v>
      </c>
      <c r="Q3" s="1" t="n">
        <v>0.30077779541413</v>
      </c>
      <c r="R3" s="1" t="n">
        <v>0.33762223025163</v>
      </c>
      <c r="S3" s="1" t="n">
        <v>0.374011115895377</v>
      </c>
      <c r="T3" s="1" t="n">
        <v>0.407611101865768</v>
      </c>
      <c r="U3" s="1" t="n">
        <v>0.437844461864895</v>
      </c>
      <c r="V3" s="1" t="n">
        <v>0.466333342095216</v>
      </c>
      <c r="W3" s="1" t="n">
        <v>0.492877788841724</v>
      </c>
      <c r="X3" s="1" t="n">
        <v>0.511400013334221</v>
      </c>
      <c r="Y3" s="1" t="n">
        <v>0.534555571774642</v>
      </c>
      <c r="Z3" s="1" t="n">
        <v>0.55085553559992</v>
      </c>
      <c r="AA3" s="1" t="n">
        <v>0.566866690913836</v>
      </c>
      <c r="AB3" s="1" t="n">
        <v>0.58660002052784</v>
      </c>
      <c r="AC3" s="1" t="n">
        <v>0.592155567473835</v>
      </c>
      <c r="AD3" s="1" t="n">
        <v>0.60526667535305</v>
      </c>
      <c r="AE3" s="1" t="n">
        <v>0.613266658451822</v>
      </c>
      <c r="AF3" s="1" t="n">
        <v>0.619966669215096</v>
      </c>
      <c r="AG3" s="1" t="n">
        <v>0.627911133898629</v>
      </c>
      <c r="AH3" s="1" t="n">
        <v>0.635211120877001</v>
      </c>
      <c r="AI3" s="1" t="n">
        <v>0.641755531231562</v>
      </c>
      <c r="AJ3" s="1" t="n">
        <v>0.647677808172173</v>
      </c>
      <c r="AK3" s="1" t="n">
        <v>0.654399996830357</v>
      </c>
      <c r="AL3" s="1" t="n">
        <v>0.658244435158041</v>
      </c>
      <c r="AM3" s="1" t="n">
        <v>0.659122226966752</v>
      </c>
      <c r="AN3" s="1" t="n">
        <v>0.667188891106182</v>
      </c>
      <c r="AO3" s="1" t="n">
        <v>0.665488890475697</v>
      </c>
      <c r="AP3" s="1" t="n">
        <v>0.667366680171755</v>
      </c>
      <c r="AQ3" s="1" t="n">
        <v>0.669277758234077</v>
      </c>
      <c r="AR3" s="1" t="n">
        <v>0.671455576188035</v>
      </c>
      <c r="AS3" s="1" t="n">
        <v>0.671811136934492</v>
      </c>
      <c r="AT3" s="1" t="n">
        <v>0.672066667013698</v>
      </c>
      <c r="AU3" s="1" t="n">
        <v>0.671177780462636</v>
      </c>
      <c r="AV3" s="1" t="n">
        <v>0.673166689773401</v>
      </c>
      <c r="AW3" s="1" t="n">
        <v>0.673111082779037</v>
      </c>
    </row>
    <row r="4" customFormat="false" ht="13.8" hidden="false" customHeight="false" outlineLevel="0" collapsed="false">
      <c r="A4" s="5" t="s">
        <v>96</v>
      </c>
      <c r="B4" s="1" t="n">
        <v>-0.210599993666013</v>
      </c>
      <c r="C4" s="1" t="n">
        <v>-0.202733324633704</v>
      </c>
      <c r="D4" s="1" t="n">
        <v>-0.174299999243683</v>
      </c>
      <c r="E4" s="1" t="n">
        <v>-0.113177777992355</v>
      </c>
      <c r="F4" s="1" t="n">
        <v>-0.0196888777944777</v>
      </c>
      <c r="G4" s="1" t="n">
        <v>0.0872999992635515</v>
      </c>
      <c r="H4" s="1" t="n">
        <v>0.135566668377982</v>
      </c>
      <c r="I4" s="1" t="n">
        <v>0.161966663267877</v>
      </c>
      <c r="J4" s="1" t="n">
        <v>0.178611116276847</v>
      </c>
      <c r="K4" s="1" t="n">
        <v>0.202633333702882</v>
      </c>
      <c r="L4" s="1" t="n">
        <v>0.224177783562077</v>
      </c>
      <c r="M4" s="1" t="n">
        <v>0.236122229860889</v>
      </c>
      <c r="N4" s="1" t="n">
        <v>0.263266648683283</v>
      </c>
      <c r="O4" s="1" t="n">
        <v>0.288899993730916</v>
      </c>
      <c r="P4" s="1" t="n">
        <v>0.32056663185358</v>
      </c>
      <c r="Q4" s="1" t="n">
        <v>0.355177762607733</v>
      </c>
      <c r="R4" s="1" t="n">
        <v>0.395422225197156</v>
      </c>
      <c r="S4" s="1" t="n">
        <v>0.432111101018058</v>
      </c>
      <c r="T4" s="1" t="n">
        <v>0.463211089372635</v>
      </c>
      <c r="U4" s="1" t="n">
        <v>0.494644469685025</v>
      </c>
      <c r="V4" s="1" t="n">
        <v>0.519733322163423</v>
      </c>
      <c r="W4" s="1" t="n">
        <v>0.546477802097797</v>
      </c>
      <c r="X4" s="1" t="n">
        <v>0.559299974805779</v>
      </c>
      <c r="Y4" s="1" t="n">
        <v>0.581455546120803</v>
      </c>
      <c r="Z4" s="1" t="n">
        <v>0.594855565163824</v>
      </c>
      <c r="AA4" s="1" t="n">
        <v>0.608466679851214</v>
      </c>
      <c r="AB4" s="1" t="n">
        <v>0.627200022339821</v>
      </c>
      <c r="AC4" s="1" t="n">
        <v>0.630155555076069</v>
      </c>
      <c r="AD4" s="1" t="n">
        <v>0.643666669726372</v>
      </c>
      <c r="AE4" s="1" t="n">
        <v>0.650466692116525</v>
      </c>
      <c r="AF4" s="1" t="n">
        <v>0.656266672743691</v>
      </c>
      <c r="AG4" s="1" t="n">
        <v>0.663211090697183</v>
      </c>
      <c r="AH4" s="1" t="n">
        <v>0.669211100373003</v>
      </c>
      <c r="AI4" s="1" t="n">
        <v>0.676055560509364</v>
      </c>
      <c r="AJ4" s="1" t="n">
        <v>0.680577783948845</v>
      </c>
      <c r="AK4" s="1" t="n">
        <v>0.686999982429875</v>
      </c>
      <c r="AL4" s="1" t="n">
        <v>0.689444426861074</v>
      </c>
      <c r="AM4" s="1" t="n">
        <v>0.690122245086564</v>
      </c>
      <c r="AN4" s="1" t="n">
        <v>0.69758886926704</v>
      </c>
      <c r="AO4" s="1" t="n">
        <v>0.694588891334004</v>
      </c>
      <c r="AP4" s="1" t="n">
        <v>0.695866641071108</v>
      </c>
      <c r="AQ4" s="1" t="n">
        <v>0.697077781789833</v>
      </c>
      <c r="AR4" s="1" t="n">
        <v>0.699055566555924</v>
      </c>
      <c r="AS4" s="1" t="n">
        <v>0.699711117479536</v>
      </c>
      <c r="AT4" s="1" t="n">
        <v>0.699866690569454</v>
      </c>
      <c r="AU4" s="1" t="n">
        <v>0.698277747465504</v>
      </c>
      <c r="AV4" s="1" t="n">
        <v>0.700166640182336</v>
      </c>
      <c r="AW4" s="1" t="n">
        <v>0.700411082969772</v>
      </c>
    </row>
    <row r="5" customFormat="false" ht="13.8" hidden="false" customHeight="false" outlineLevel="0" collapsed="false">
      <c r="A5" s="5" t="s">
        <v>96</v>
      </c>
      <c r="B5" s="1" t="n">
        <v>-0.210799997051557</v>
      </c>
      <c r="C5" s="1" t="n">
        <v>-0.202633337842094</v>
      </c>
      <c r="D5" s="1" t="n">
        <v>-0.174199997550911</v>
      </c>
      <c r="E5" s="1" t="n">
        <v>-0.111377777324783</v>
      </c>
      <c r="F5" s="1" t="n">
        <v>-0.0136888954374526</v>
      </c>
      <c r="G5" s="1" t="n">
        <v>0.0873999860551622</v>
      </c>
      <c r="H5" s="1" t="n">
        <v>0.125766651497947</v>
      </c>
      <c r="I5" s="1" t="n">
        <v>0.145666670468118</v>
      </c>
      <c r="J5" s="1" t="n">
        <v>0.1585111187564</v>
      </c>
      <c r="K5" s="1" t="n">
        <v>0.173033339281877</v>
      </c>
      <c r="L5" s="1" t="n">
        <v>0.189077800346745</v>
      </c>
      <c r="M5" s="1" t="n">
        <v>0.192822197245227</v>
      </c>
      <c r="N5" s="1" t="n">
        <v>0.214366640481684</v>
      </c>
      <c r="O5" s="1" t="n">
        <v>0.234899973703755</v>
      </c>
      <c r="P5" s="1" t="n">
        <v>0.260866679251194</v>
      </c>
      <c r="Q5" s="1" t="n">
        <v>0.290777804950873</v>
      </c>
      <c r="R5" s="1" t="n">
        <v>0.329422240455945</v>
      </c>
      <c r="S5" s="1" t="n">
        <v>0.365211086140739</v>
      </c>
      <c r="T5" s="1" t="n">
        <v>0.396911114454269</v>
      </c>
      <c r="U5" s="1" t="n">
        <v>0.429044432110257</v>
      </c>
      <c r="V5" s="1" t="n">
        <v>0.456233335038026</v>
      </c>
      <c r="W5" s="1" t="n">
        <v>0.484177775681019</v>
      </c>
      <c r="X5" s="1" t="n">
        <v>0.501499979860253</v>
      </c>
      <c r="Y5" s="1" t="n">
        <v>0.525155561665694</v>
      </c>
      <c r="Z5" s="1" t="n">
        <v>0.540555554959509</v>
      </c>
      <c r="AA5" s="1" t="n">
        <v>0.554966683189074</v>
      </c>
      <c r="AB5" s="1" t="n">
        <v>0.574799969792366</v>
      </c>
      <c r="AC5" s="1" t="n">
        <v>0.578155568904347</v>
      </c>
      <c r="AD5" s="1" t="n">
        <v>0.591566666960716</v>
      </c>
      <c r="AE5" s="1" t="n">
        <v>0.598466646340158</v>
      </c>
      <c r="AF5" s="1" t="n">
        <v>0.604566676749123</v>
      </c>
      <c r="AG5" s="1" t="n">
        <v>0.61121110452546</v>
      </c>
      <c r="AH5" s="1" t="n">
        <v>0.617911111149523</v>
      </c>
      <c r="AI5" s="1" t="n">
        <v>0.624755571285884</v>
      </c>
      <c r="AJ5" s="1" t="n">
        <v>0.628677754766411</v>
      </c>
      <c r="AK5" s="1" t="n">
        <v>0.635100012852086</v>
      </c>
      <c r="AL5" s="1" t="n">
        <v>0.638044421043661</v>
      </c>
      <c r="AM5" s="1" t="n">
        <v>0.63822221590413</v>
      </c>
      <c r="AN5" s="1" t="n">
        <v>0.645088859730297</v>
      </c>
      <c r="AO5" s="1" t="n">
        <v>0.642788878745503</v>
      </c>
      <c r="AP5" s="1" t="n">
        <v>0.643866654899385</v>
      </c>
      <c r="AQ5" s="1" t="n">
        <v>0.64507779561811</v>
      </c>
      <c r="AR5" s="1" t="n">
        <v>0.646855547196335</v>
      </c>
      <c r="AS5" s="1" t="n">
        <v>0.647611114713881</v>
      </c>
      <c r="AT5" s="1" t="n">
        <v>0.646066644125515</v>
      </c>
      <c r="AU5" s="1" t="n">
        <v>0.644777750803365</v>
      </c>
      <c r="AV5" s="1" t="n">
        <v>0.646466669936975</v>
      </c>
      <c r="AW5" s="1" t="n">
        <v>0.646411122547256</v>
      </c>
    </row>
    <row r="6" customFormat="false" ht="13.8" hidden="false" customHeight="false" outlineLevel="0" collapsed="false">
      <c r="A6" s="5" t="s">
        <v>96</v>
      </c>
      <c r="B6" s="1" t="n">
        <v>-0.211599995692571</v>
      </c>
      <c r="C6" s="1" t="n">
        <v>-0.20303332971202</v>
      </c>
      <c r="D6" s="1" t="n">
        <v>-0.174600004321999</v>
      </c>
      <c r="E6" s="1" t="n">
        <v>-0.108477772937881</v>
      </c>
      <c r="F6" s="1" t="n">
        <v>-0.0131889018747542</v>
      </c>
      <c r="G6" s="1" t="n">
        <v>0.0884000029828813</v>
      </c>
      <c r="H6" s="1" t="n">
        <v>0.126766668425666</v>
      </c>
      <c r="I6" s="1" t="n">
        <v>0.145966660645273</v>
      </c>
      <c r="J6" s="1" t="n">
        <v>0.156611101494895</v>
      </c>
      <c r="K6" s="1" t="n">
        <v>0.172033322354158</v>
      </c>
      <c r="L6" s="1" t="n">
        <v>0.187877780033482</v>
      </c>
      <c r="M6" s="1" t="n">
        <v>0.191922226713763</v>
      </c>
      <c r="N6" s="1" t="n">
        <v>0.21346666995022</v>
      </c>
      <c r="O6" s="1" t="n">
        <v>0.233599996401204</v>
      </c>
      <c r="P6" s="1" t="n">
        <v>0.259566642343998</v>
      </c>
      <c r="Q6" s="1" t="n">
        <v>0.291977765659491</v>
      </c>
      <c r="R6" s="1" t="n">
        <v>0.333622222145398</v>
      </c>
      <c r="S6" s="1" t="n">
        <v>0.368711130486594</v>
      </c>
      <c r="T6" s="1" t="n">
        <v>0.402111142873764</v>
      </c>
      <c r="U6" s="1" t="n">
        <v>0.434244460529751</v>
      </c>
      <c r="V6" s="1" t="n">
        <v>0.462933314343294</v>
      </c>
      <c r="W6" s="1" t="n">
        <v>0.488977797329426</v>
      </c>
      <c r="X6" s="1" t="n">
        <v>0.505300014383263</v>
      </c>
      <c r="Y6" s="1" t="n">
        <v>0.529555576543013</v>
      </c>
      <c r="Z6" s="1" t="n">
        <v>0.544755536648962</v>
      </c>
      <c r="AA6" s="1" t="n">
        <v>0.558966691295306</v>
      </c>
      <c r="AB6" s="1" t="n">
        <v>0.578000023961067</v>
      </c>
      <c r="AC6" s="1" t="n">
        <v>0.582155577010579</v>
      </c>
      <c r="AD6" s="1" t="n">
        <v>0.59466664493084</v>
      </c>
      <c r="AE6" s="1" t="n">
        <v>0.601466667320993</v>
      </c>
      <c r="AF6" s="1" t="n">
        <v>0.60776667131318</v>
      </c>
      <c r="AG6" s="1" t="n">
        <v>0.61501113904847</v>
      </c>
      <c r="AH6" s="1" t="n">
        <v>0.619711111817095</v>
      </c>
      <c r="AI6" s="1" t="n">
        <v>0.626655528942744</v>
      </c>
      <c r="AJ6" s="1" t="n">
        <v>0.631677775747246</v>
      </c>
      <c r="AK6" s="1" t="n">
        <v>0.638000017238988</v>
      </c>
      <c r="AL6" s="1" t="n">
        <v>0.641244415607717</v>
      </c>
      <c r="AM6" s="1" t="n">
        <v>0.641622243656052</v>
      </c>
      <c r="AN6" s="1" t="n">
        <v>0.649188884430461</v>
      </c>
      <c r="AO6" s="1" t="n">
        <v>0.647188893622822</v>
      </c>
      <c r="AP6" s="1" t="n">
        <v>0.647666689422395</v>
      </c>
      <c r="AQ6" s="1" t="n">
        <v>0.649377793901496</v>
      </c>
      <c r="AR6" s="1" t="n">
        <v>0.650855555302567</v>
      </c>
      <c r="AS6" s="1" t="n">
        <v>0.650311085912916</v>
      </c>
      <c r="AT6" s="1" t="n">
        <v>0.648066677980953</v>
      </c>
      <c r="AU6" s="1" t="n">
        <v>0.648577785326375</v>
      </c>
      <c r="AV6" s="1" t="n">
        <v>0.649866638084253</v>
      </c>
      <c r="AW6" s="1" t="n">
        <v>0.650811137424575</v>
      </c>
    </row>
    <row r="7" customFormat="false" ht="13.8" hidden="false" customHeight="false" outlineLevel="0" collapsed="false">
      <c r="A7" s="5" t="s">
        <v>96</v>
      </c>
      <c r="B7" s="1" t="n">
        <v>-0.212399994333585</v>
      </c>
      <c r="C7" s="1" t="n">
        <v>-0.203733326660262</v>
      </c>
      <c r="D7" s="1" t="n">
        <v>-0.175300001270241</v>
      </c>
      <c r="E7" s="1" t="n">
        <v>-0.110077770219909</v>
      </c>
      <c r="F7" s="1" t="n">
        <v>-0.0120888981554244</v>
      </c>
      <c r="G7" s="1" t="n">
        <v>0.0877999928262498</v>
      </c>
      <c r="H7" s="1" t="n">
        <v>0.127266661988364</v>
      </c>
      <c r="I7" s="1" t="n">
        <v>0.148066681292322</v>
      </c>
      <c r="J7" s="1" t="n">
        <v>0.159711109267341</v>
      </c>
      <c r="K7" s="1" t="n">
        <v>0.174833339949449</v>
      </c>
      <c r="L7" s="1" t="n">
        <v>0.192877775265111</v>
      </c>
      <c r="M7" s="1" t="n">
        <v>0.19672224836217</v>
      </c>
      <c r="N7" s="1" t="n">
        <v>0.218066658410761</v>
      </c>
      <c r="O7" s="1" t="n">
        <v>0.239999985529317</v>
      </c>
      <c r="P7" s="1" t="n">
        <v>0.264666654169559</v>
      </c>
      <c r="Q7" s="1" t="n">
        <v>0.295377793411414</v>
      </c>
      <c r="R7" s="1" t="n">
        <v>0.336822216709455</v>
      </c>
      <c r="S7" s="1" t="n">
        <v>0.370911137925254</v>
      </c>
      <c r="T7" s="1" t="n">
        <v>0.403511136770248</v>
      </c>
      <c r="U7" s="1" t="n">
        <v>0.435344464249081</v>
      </c>
      <c r="V7" s="1" t="n">
        <v>0.465233338375886</v>
      </c>
      <c r="W7" s="1" t="n">
        <v>0.490077801048756</v>
      </c>
      <c r="X7" s="1" t="n">
        <v>0.507999985582299</v>
      </c>
      <c r="Y7" s="1" t="n">
        <v>0.531755583981673</v>
      </c>
      <c r="Z7" s="1" t="n">
        <v>0.5467555705044</v>
      </c>
      <c r="AA7" s="1" t="n">
        <v>0.560566658775012</v>
      </c>
      <c r="AB7" s="1" t="n">
        <v>0.580400004982948</v>
      </c>
      <c r="AC7" s="1" t="n">
        <v>0.584655574626393</v>
      </c>
      <c r="AD7" s="1" t="n">
        <v>0.59736667573452</v>
      </c>
      <c r="AE7" s="1" t="n">
        <v>0.603666674759653</v>
      </c>
      <c r="AF7" s="1" t="n">
        <v>0.610066635741128</v>
      </c>
      <c r="AG7" s="1" t="n">
        <v>0.617611093653573</v>
      </c>
      <c r="AH7" s="1" t="n">
        <v>0.621811102661822</v>
      </c>
      <c r="AI7" s="1" t="n">
        <v>0.628855536381404</v>
      </c>
      <c r="AJ7" s="1" t="n">
        <v>0.634377806550927</v>
      </c>
      <c r="AK7" s="1" t="n">
        <v>0.641099995209111</v>
      </c>
      <c r="AL7" s="1" t="n">
        <v>0.644344453182485</v>
      </c>
      <c r="AM7" s="1" t="n">
        <v>0.644622205032243</v>
      </c>
      <c r="AN7" s="1" t="n">
        <v>0.651488908463054</v>
      </c>
      <c r="AO7" s="1" t="n">
        <v>0.648788861102528</v>
      </c>
      <c r="AP7" s="1" t="n">
        <v>0.650466677215364</v>
      </c>
      <c r="AQ7" s="1" t="n">
        <v>0.651177794569068</v>
      </c>
      <c r="AR7" s="1" t="n">
        <v>0.653055562741227</v>
      </c>
      <c r="AS7" s="1" t="n">
        <v>0.652311119768355</v>
      </c>
      <c r="AT7" s="1" t="n">
        <v>0.650866665773922</v>
      </c>
      <c r="AU7" s="1" t="n">
        <v>0.651077782942189</v>
      </c>
      <c r="AV7" s="1" t="n">
        <v>0.651966688533624</v>
      </c>
      <c r="AW7" s="1" t="n">
        <v>0.653611125217544</v>
      </c>
    </row>
    <row r="8" customFormat="false" ht="13.8" hidden="false" customHeight="false" outlineLevel="0" collapsed="false">
      <c r="A8" s="5" t="s">
        <v>96</v>
      </c>
      <c r="B8" s="1" t="n">
        <v>-0.212800001104673</v>
      </c>
      <c r="C8" s="1" t="n">
        <v>-0.20413333343135</v>
      </c>
      <c r="D8" s="1" t="n">
        <v>-0.175700008041329</v>
      </c>
      <c r="E8" s="1" t="n">
        <v>-0.108577774630653</v>
      </c>
      <c r="F8" s="1" t="n">
        <v>-0.0140889022085402</v>
      </c>
      <c r="G8" s="1" t="n">
        <v>0.0877999928262498</v>
      </c>
      <c r="H8" s="1" t="n">
        <v>0.125066654549705</v>
      </c>
      <c r="I8" s="1" t="n">
        <v>0.145466667082575</v>
      </c>
      <c r="J8" s="1" t="n">
        <v>0.158211098776923</v>
      </c>
      <c r="K8" s="1" t="n">
        <v>0.173133326073488</v>
      </c>
      <c r="L8" s="1" t="n">
        <v>0.189477747513188</v>
      </c>
      <c r="M8" s="1" t="n">
        <v>0.192222216890918</v>
      </c>
      <c r="N8" s="1" t="n">
        <v>0.213366653356287</v>
      </c>
      <c r="O8" s="1" t="n">
        <v>0.233099973036183</v>
      </c>
      <c r="P8" s="1" t="n">
        <v>0.258266665041447</v>
      </c>
      <c r="Q8" s="1" t="n">
        <v>0.289677801231543</v>
      </c>
      <c r="R8" s="1" t="n">
        <v>0.330022220810254</v>
      </c>
      <c r="S8" s="1" t="n">
        <v>0.366611080037223</v>
      </c>
      <c r="T8" s="1" t="n">
        <v>0.397911101579666</v>
      </c>
      <c r="U8" s="1" t="n">
        <v>0.42964447206921</v>
      </c>
      <c r="V8" s="1" t="n">
        <v>0.460333359738191</v>
      </c>
      <c r="W8" s="1" t="n">
        <v>0.486877806484699</v>
      </c>
      <c r="X8" s="1" t="n">
        <v>0.506199984914727</v>
      </c>
      <c r="Y8" s="1" t="n">
        <v>0.52785553286473</v>
      </c>
      <c r="Z8" s="1" t="n">
        <v>0.54215558204386</v>
      </c>
      <c r="AA8" s="1" t="n">
        <v>0.557066674033801</v>
      </c>
      <c r="AB8" s="1" t="n">
        <v>0.57650001347065</v>
      </c>
      <c r="AC8" s="1" t="n">
        <v>0.581955543822712</v>
      </c>
      <c r="AD8" s="1" t="n">
        <v>0.594766661524773</v>
      </c>
      <c r="AE8" s="1" t="n">
        <v>0.601666700508859</v>
      </c>
      <c r="AF8" s="1" t="n">
        <v>0.607266647948159</v>
      </c>
      <c r="AG8" s="1" t="n">
        <v>0.614911122454537</v>
      </c>
      <c r="AH8" s="1" t="n">
        <v>0.620311092171404</v>
      </c>
      <c r="AI8" s="1" t="n">
        <v>0.62685556213061</v>
      </c>
      <c r="AJ8" s="1" t="n">
        <v>0.632777779466576</v>
      </c>
      <c r="AK8" s="1" t="n">
        <v>0.640399998260869</v>
      </c>
      <c r="AL8" s="1" t="n">
        <v>0.642944459286001</v>
      </c>
      <c r="AM8" s="1" t="n">
        <v>0.643222211135758</v>
      </c>
      <c r="AN8" s="1" t="n">
        <v>0.650988885098033</v>
      </c>
      <c r="AO8" s="1" t="n">
        <v>0.648788861102528</v>
      </c>
      <c r="AP8" s="1" t="n">
        <v>0.650266644027498</v>
      </c>
      <c r="AQ8" s="1" t="n">
        <v>0.651677758329444</v>
      </c>
      <c r="AR8" s="1" t="n">
        <v>0.654055549866623</v>
      </c>
      <c r="AS8" s="1" t="n">
        <v>0.653611097070906</v>
      </c>
      <c r="AT8" s="1" t="n">
        <v>0.652366676264339</v>
      </c>
      <c r="AU8" s="1" t="n">
        <v>0.652477776838673</v>
      </c>
      <c r="AV8" s="1" t="n">
        <v>0.65356665601333</v>
      </c>
      <c r="AW8" s="1" t="n">
        <v>0.65521109269725</v>
      </c>
    </row>
    <row r="9" customFormat="false" ht="13.8" hidden="false" customHeight="false" outlineLevel="0" collapsed="false">
      <c r="A9" s="5" t="s">
        <v>96</v>
      </c>
      <c r="B9" s="1" t="n">
        <v>-0.211399992307027</v>
      </c>
      <c r="C9" s="1" t="n">
        <v>-0.202733324633704</v>
      </c>
      <c r="D9" s="1" t="n">
        <v>-0.174800007707543</v>
      </c>
      <c r="E9" s="1" t="n">
        <v>-0.108777778016196</v>
      </c>
      <c r="F9" s="1" t="n">
        <v>-0.012488904926512</v>
      </c>
      <c r="G9" s="1" t="n">
        <v>0.0886999931600358</v>
      </c>
      <c r="H9" s="1" t="n">
        <v>0.127666668759452</v>
      </c>
      <c r="I9" s="1" t="n">
        <v>0.151666682627466</v>
      </c>
      <c r="J9" s="1" t="n">
        <v>0.168411122428046</v>
      </c>
      <c r="K9" s="1" t="n">
        <v>0.186833334465822</v>
      </c>
      <c r="L9" s="1" t="n">
        <v>0.205677753521336</v>
      </c>
      <c r="M9" s="1" t="n">
        <v>0.213822224901782</v>
      </c>
      <c r="N9" s="1" t="n">
        <v>0.237066652211878</v>
      </c>
      <c r="O9" s="1" t="n">
        <v>0.259300029112233</v>
      </c>
      <c r="P9" s="1" t="n">
        <v>0.284866668283939</v>
      </c>
      <c r="Q9" s="1" t="n">
        <v>0.317877771953742</v>
      </c>
      <c r="R9" s="1" t="n">
        <v>0.359222238262494</v>
      </c>
      <c r="S9" s="1" t="n">
        <v>0.39681108461486</v>
      </c>
      <c r="T9" s="1" t="n">
        <v>0.430411130189896</v>
      </c>
      <c r="U9" s="1" t="n">
        <v>0.464844471878476</v>
      </c>
      <c r="V9" s="1" t="n">
        <v>0.493333352108796</v>
      </c>
      <c r="W9" s="1" t="n">
        <v>0.519077785313129</v>
      </c>
      <c r="X9" s="1" t="n">
        <v>0.538099973566002</v>
      </c>
      <c r="Y9" s="1" t="n">
        <v>0.562855559090773</v>
      </c>
      <c r="Z9" s="1" t="n">
        <v>0.579055565926764</v>
      </c>
      <c r="AA9" s="1" t="n">
        <v>0.593766684333483</v>
      </c>
      <c r="AB9" s="1" t="n">
        <v>0.614099994301796</v>
      </c>
      <c r="AC9" s="1" t="n">
        <v>0.618855587310261</v>
      </c>
      <c r="AD9" s="1" t="n">
        <v>0.632466658949852</v>
      </c>
      <c r="AE9" s="1" t="n">
        <v>0.641666662361887</v>
      </c>
      <c r="AF9" s="1" t="n">
        <v>0.648866636885537</v>
      </c>
      <c r="AG9" s="1" t="n">
        <v>0.657011134756936</v>
      </c>
      <c r="AH9" s="1" t="n">
        <v>0.663611124787066</v>
      </c>
      <c r="AI9" s="1" t="n">
        <v>0.670855532089869</v>
      </c>
      <c r="AJ9" s="1" t="n">
        <v>0.677377789384789</v>
      </c>
      <c r="AK9" s="1" t="n">
        <v>0.684799974991216</v>
      </c>
      <c r="AL9" s="1" t="n">
        <v>0.688444439735677</v>
      </c>
      <c r="AM9" s="1" t="n">
        <v>0.689722238315476</v>
      </c>
      <c r="AN9" s="1" t="n">
        <v>0.697788902454906</v>
      </c>
      <c r="AO9" s="1" t="n">
        <v>0.696388892001576</v>
      </c>
      <c r="AP9" s="1" t="n">
        <v>0.6981666651037</v>
      </c>
      <c r="AQ9" s="1" t="n">
        <v>0.700677723520332</v>
      </c>
      <c r="AR9" s="1" t="n">
        <v>0.702455594307847</v>
      </c>
      <c r="AS9" s="1" t="n">
        <v>0.703011069032881</v>
      </c>
      <c r="AT9" s="1" t="n">
        <v>0.702666678362423</v>
      </c>
      <c r="AU9" s="1" t="n">
        <v>0.702577745748891</v>
      </c>
      <c r="AV9" s="1" t="n">
        <v>0.704166707893213</v>
      </c>
      <c r="AW9" s="1" t="n">
        <v>0.705011131034957</v>
      </c>
    </row>
    <row r="10" customFormat="false" ht="13.8" hidden="false" customHeight="false" outlineLevel="0" collapsed="false">
      <c r="A10" s="5"/>
    </row>
    <row r="11" customFormat="false" ht="13.8" hidden="false" customHeight="false" outlineLevel="0" collapsed="false">
      <c r="A11" s="5"/>
    </row>
    <row r="12" customFormat="false" ht="13.8" hidden="false" customHeight="false" outlineLevel="0" collapsed="false">
      <c r="A12" s="5" t="s">
        <v>97</v>
      </c>
      <c r="B12" s="1" t="n">
        <v>-0.214199995001157</v>
      </c>
      <c r="C12" s="1" t="n">
        <v>-0.208433331714736</v>
      </c>
      <c r="D12" s="1" t="n">
        <v>-0.188000007636017</v>
      </c>
      <c r="E12" s="1" t="n">
        <v>-0.14617777036296</v>
      </c>
      <c r="F12" s="1" t="n">
        <v>-0.0644888910982344</v>
      </c>
      <c r="G12" s="1" t="n">
        <v>0.0275000002649095</v>
      </c>
      <c r="H12" s="1" t="n">
        <v>0.0900666581259834</v>
      </c>
      <c r="I12" s="1" t="n">
        <v>0.11596665945318</v>
      </c>
      <c r="J12" s="1" t="n">
        <v>0.13711111413108</v>
      </c>
      <c r="K12" s="1" t="n">
        <v>0.164033335944017</v>
      </c>
      <c r="L12" s="1" t="n">
        <v>0.188377743793858</v>
      </c>
      <c r="M12" s="1" t="n">
        <v>0.199022212790118</v>
      </c>
      <c r="N12" s="1" t="n">
        <v>0.232766653928492</v>
      </c>
      <c r="O12" s="1" t="n">
        <v>0.271800017191304</v>
      </c>
      <c r="P12" s="1" t="n">
        <v>0.314766682684422</v>
      </c>
      <c r="Q12" s="1" t="n">
        <v>0.356677773098151</v>
      </c>
      <c r="R12" s="1" t="n">
        <v>0.400722210605939</v>
      </c>
      <c r="S12" s="1" t="n">
        <v>0.433511094914542</v>
      </c>
      <c r="T12" s="1" t="n">
        <v>0.462711125612259</v>
      </c>
      <c r="U12" s="1" t="n">
        <v>0.493044442600674</v>
      </c>
      <c r="V12" s="1" t="n">
        <v>0.519233358403047</v>
      </c>
      <c r="W12" s="1" t="n">
        <v>0.544777758419514</v>
      </c>
      <c r="X12" s="1" t="n">
        <v>0.559699981576867</v>
      </c>
      <c r="Y12" s="1" t="n">
        <v>0.582055586079756</v>
      </c>
      <c r="Z12" s="1" t="n">
        <v>0.596255559060309</v>
      </c>
      <c r="AA12" s="1" t="n">
        <v>0.61006664733092</v>
      </c>
      <c r="AB12" s="1" t="n">
        <v>0.629499986767769</v>
      </c>
      <c r="AC12" s="1" t="n">
        <v>0.632055572337575</v>
      </c>
      <c r="AD12" s="1" t="n">
        <v>0.643266662955284</v>
      </c>
      <c r="AE12" s="1" t="n">
        <v>0.651666652825144</v>
      </c>
      <c r="AF12" s="1" t="n">
        <v>0.656466646326913</v>
      </c>
      <c r="AG12" s="1" t="n">
        <v>0.66251109374894</v>
      </c>
      <c r="AH12" s="1" t="n">
        <v>0.667311083111498</v>
      </c>
      <c r="AI12" s="1" t="n">
        <v>0.672555575768153</v>
      </c>
      <c r="AJ12" s="1" t="n">
        <v>0.674877791768975</v>
      </c>
      <c r="AK12" s="1" t="n">
        <v>0.678500002457036</v>
      </c>
      <c r="AL12" s="1" t="n">
        <v>0.679244462814596</v>
      </c>
      <c r="AM12" s="1" t="n">
        <v>0.677622197402848</v>
      </c>
      <c r="AN12" s="1" t="n">
        <v>0.681288906269603</v>
      </c>
      <c r="AO12" s="1" t="n">
        <v>0.676388911075062</v>
      </c>
      <c r="AP12" s="1" t="n">
        <v>0.675466653373506</v>
      </c>
      <c r="AQ12" s="1" t="n">
        <v>0.674077779882484</v>
      </c>
      <c r="AR12" s="1" t="n">
        <v>0.674255563981003</v>
      </c>
      <c r="AS12" s="1" t="n">
        <v>0.672311100694868</v>
      </c>
      <c r="AT12" s="1" t="n">
        <v>0.670266666346126</v>
      </c>
      <c r="AU12" s="1" t="n">
        <v>0.668677782846822</v>
      </c>
      <c r="AV12" s="1" t="n">
        <v>0.669866678615411</v>
      </c>
      <c r="AW12" s="1" t="n">
        <v>0.668411137329208</v>
      </c>
    </row>
    <row r="13" customFormat="false" ht="13.8" hidden="false" customHeight="false" outlineLevel="0" collapsed="false">
      <c r="A13" s="5" t="s">
        <v>97</v>
      </c>
      <c r="B13" s="1" t="n">
        <v>-0.214299996693929</v>
      </c>
      <c r="C13" s="1" t="n">
        <v>-0.208733336793052</v>
      </c>
      <c r="D13" s="1" t="n">
        <v>-0.186900003916687</v>
      </c>
      <c r="E13" s="1" t="n">
        <v>-0.143277780877219</v>
      </c>
      <c r="F13" s="1" t="n">
        <v>-0.0634889039728377</v>
      </c>
      <c r="G13" s="1" t="n">
        <v>0.0291999843385484</v>
      </c>
      <c r="H13" s="1" t="n">
        <v>0.0914666520224677</v>
      </c>
      <c r="I13" s="1" t="n">
        <v>0.114566665556696</v>
      </c>
      <c r="J13" s="1" t="n">
        <v>0.135211096869575</v>
      </c>
      <c r="K13" s="1" t="n">
        <v>0.161533338328203</v>
      </c>
      <c r="L13" s="1" t="n">
        <v>0.185177779032124</v>
      </c>
      <c r="M13" s="1" t="n">
        <v>0.197322228716479</v>
      </c>
      <c r="N13" s="1" t="n">
        <v>0.231866683397028</v>
      </c>
      <c r="O13" s="1" t="n">
        <v>0.268900012804402</v>
      </c>
      <c r="P13" s="1" t="n">
        <v>0.313066639006138</v>
      </c>
      <c r="Q13" s="1" t="n">
        <v>0.354077758888404</v>
      </c>
      <c r="R13" s="1" t="n">
        <v>0.396822219093641</v>
      </c>
      <c r="S13" s="1" t="n">
        <v>0.431511120663749</v>
      </c>
      <c r="T13" s="1" t="n">
        <v>0.460011094808579</v>
      </c>
      <c r="U13" s="1" t="n">
        <v>0.489944464630551</v>
      </c>
      <c r="V13" s="1" t="n">
        <v>0.515333366890748</v>
      </c>
      <c r="W13" s="1" t="n">
        <v>0.539477773010731</v>
      </c>
      <c r="X13" s="1" t="n">
        <v>0.553100018865532</v>
      </c>
      <c r="Y13" s="1" t="n">
        <v>0.574855583409468</v>
      </c>
      <c r="Z13" s="1" t="n">
        <v>0.588655549618933</v>
      </c>
      <c r="AA13" s="1" t="n">
        <v>0.60106664399306</v>
      </c>
      <c r="AB13" s="1" t="n">
        <v>0.619099989533424</v>
      </c>
      <c r="AC13" s="1" t="n">
        <v>0.621055535144276</v>
      </c>
      <c r="AD13" s="1" t="n">
        <v>0.632466658949852</v>
      </c>
      <c r="AE13" s="1" t="n">
        <v>0.639066648152139</v>
      </c>
      <c r="AF13" s="1" t="n">
        <v>0.643666668070687</v>
      </c>
      <c r="AG13" s="1" t="n">
        <v>0.649111135138406</v>
      </c>
      <c r="AH13" s="1" t="n">
        <v>0.652411114010546</v>
      </c>
      <c r="AI13" s="1" t="n">
        <v>0.657455573479335</v>
      </c>
      <c r="AJ13" s="1" t="n">
        <v>0.659377782709069</v>
      </c>
      <c r="AK13" s="1" t="n">
        <v>0.661599999500645</v>
      </c>
      <c r="AL13" s="1" t="n">
        <v>0.661344413128164</v>
      </c>
      <c r="AM13" s="1" t="n">
        <v>0.65952223373784</v>
      </c>
      <c r="AN13" s="1" t="n">
        <v>0.662588902645641</v>
      </c>
      <c r="AO13" s="1" t="n">
        <v>0.656888893908925</v>
      </c>
      <c r="AP13" s="1" t="n">
        <v>0.656366642978456</v>
      </c>
      <c r="AQ13" s="1" t="n">
        <v>0.654777795904213</v>
      </c>
      <c r="AR13" s="1" t="n">
        <v>0.654655530220933</v>
      </c>
      <c r="AS13" s="1" t="n">
        <v>0.6520111295912</v>
      </c>
      <c r="AT13" s="1" t="n">
        <v>0.650066652231746</v>
      </c>
      <c r="AU13" s="1" t="n">
        <v>0.648877775503529</v>
      </c>
      <c r="AV13" s="1" t="n">
        <v>0.649666664501031</v>
      </c>
      <c r="AW13" s="1" t="n">
        <v>0.649011136757003</v>
      </c>
    </row>
    <row r="14" customFormat="false" ht="13.8" hidden="false" customHeight="false" outlineLevel="0" collapsed="false">
      <c r="A14" s="5" t="s">
        <v>97</v>
      </c>
      <c r="B14" s="1" t="n">
        <v>-0.213999999066194</v>
      </c>
      <c r="C14" s="1" t="n">
        <v>-0.208533333407508</v>
      </c>
      <c r="D14" s="1" t="n">
        <v>-0.1847999981708</v>
      </c>
      <c r="E14" s="1" t="n">
        <v>-0.137177781926261</v>
      </c>
      <c r="F14" s="1" t="n">
        <v>-0.0533888969156477</v>
      </c>
      <c r="G14" s="1" t="n">
        <v>0.0338999893930223</v>
      </c>
      <c r="H14" s="1" t="n">
        <v>0.0908666716681586</v>
      </c>
      <c r="I14" s="1" t="n">
        <v>0.117366683151987</v>
      </c>
      <c r="J14" s="1" t="n">
        <v>0.139811115132438</v>
      </c>
      <c r="K14" s="1" t="n">
        <v>0.167333347102006</v>
      </c>
      <c r="L14" s="1" t="n">
        <v>0.193077748848332</v>
      </c>
      <c r="M14" s="1" t="n">
        <v>0.204422214792834</v>
      </c>
      <c r="N14" s="1" t="n">
        <v>0.239866640004847</v>
      </c>
      <c r="O14" s="1" t="n">
        <v>0.277299976183308</v>
      </c>
      <c r="P14" s="1" t="n">
        <v>0.322366632521152</v>
      </c>
      <c r="Q14" s="1" t="n">
        <v>0.364877762893836</v>
      </c>
      <c r="R14" s="1" t="n">
        <v>0.407922213276227</v>
      </c>
      <c r="S14" s="1" t="n">
        <v>0.440611080990897</v>
      </c>
      <c r="T14" s="1" t="n">
        <v>0.470511108636856</v>
      </c>
      <c r="U14" s="1" t="n">
        <v>0.498644477791256</v>
      </c>
      <c r="V14" s="1" t="n">
        <v>0.524033320446809</v>
      </c>
      <c r="W14" s="1" t="n">
        <v>0.548877783119679</v>
      </c>
      <c r="X14" s="1" t="n">
        <v>0.56250002897448</v>
      </c>
      <c r="Y14" s="1" t="n">
        <v>0.582755583027999</v>
      </c>
      <c r="Z14" s="1" t="n">
        <v>0.597355562779639</v>
      </c>
      <c r="AA14" s="1" t="n">
        <v>0.608366663257281</v>
      </c>
      <c r="AB14" s="1" t="n">
        <v>0.626800015568733</v>
      </c>
      <c r="AC14" s="1" t="n">
        <v>0.629155567950673</v>
      </c>
      <c r="AD14" s="1" t="n">
        <v>0.639566645026207</v>
      </c>
      <c r="AE14" s="1" t="n">
        <v>0.645766687062052</v>
      </c>
      <c r="AF14" s="1" t="n">
        <v>0.650266690386666</v>
      </c>
      <c r="AG14" s="1" t="n">
        <v>0.655611081255807</v>
      </c>
      <c r="AH14" s="1" t="n">
        <v>0.65931112650368</v>
      </c>
      <c r="AI14" s="1" t="n">
        <v>0.663655529419581</v>
      </c>
      <c r="AJ14" s="1" t="n">
        <v>0.664377777940697</v>
      </c>
      <c r="AK14" s="1" t="n">
        <v>0.666400021149052</v>
      </c>
      <c r="AL14" s="1" t="n">
        <v>0.666344467964437</v>
      </c>
      <c r="AM14" s="1" t="n">
        <v>0.664022205604447</v>
      </c>
      <c r="AN14" s="1" t="n">
        <v>0.667388864689403</v>
      </c>
      <c r="AO14" s="1" t="n">
        <v>0.661988905734486</v>
      </c>
      <c r="AP14" s="1" t="n">
        <v>0.66106664803293</v>
      </c>
      <c r="AQ14" s="1" t="n">
        <v>0.659377784364753</v>
      </c>
      <c r="AR14" s="1" t="n">
        <v>0.659455551869339</v>
      </c>
      <c r="AS14" s="1" t="n">
        <v>0.65721109840605</v>
      </c>
      <c r="AT14" s="1" t="n">
        <v>0.655466654234462</v>
      </c>
      <c r="AU14" s="1" t="n">
        <v>0.653777754141225</v>
      </c>
      <c r="AV14" s="1" t="n">
        <v>0.65516668309768</v>
      </c>
      <c r="AW14" s="1" t="n">
        <v>0.654411138759719</v>
      </c>
    </row>
    <row r="15" customFormat="false" ht="13.8" hidden="false" customHeight="false" outlineLevel="0" collapsed="false">
      <c r="A15" s="5" t="s">
        <v>97</v>
      </c>
      <c r="B15" s="1" t="n">
        <v>-0.214199995001157</v>
      </c>
      <c r="C15" s="1" t="n">
        <v>-0.208233328329192</v>
      </c>
      <c r="D15" s="1" t="n">
        <v>-0.183500005967087</v>
      </c>
      <c r="E15" s="1" t="n">
        <v>-0.132177771793471</v>
      </c>
      <c r="F15" s="1" t="n">
        <v>-0.0419888827535841</v>
      </c>
      <c r="G15" s="1" t="n">
        <v>0.0448000099923875</v>
      </c>
      <c r="H15" s="1" t="n">
        <v>0.100466655360328</v>
      </c>
      <c r="I15" s="1" t="n">
        <v>0.125566672947672</v>
      </c>
      <c r="J15" s="1" t="n">
        <v>0.145411120520698</v>
      </c>
      <c r="K15" s="1" t="n">
        <v>0.172933322687944</v>
      </c>
      <c r="L15" s="1" t="n">
        <v>0.19837779386176</v>
      </c>
      <c r="M15" s="1" t="n">
        <v>0.211522200869189</v>
      </c>
      <c r="N15" s="1" t="n">
        <v>0.246666695508692</v>
      </c>
      <c r="O15" s="1" t="n">
        <v>0.284700012041463</v>
      </c>
      <c r="P15" s="1" t="n">
        <v>0.328466631472111</v>
      </c>
      <c r="Q15" s="1" t="n">
        <v>0.37117779503266</v>
      </c>
      <c r="R15" s="1" t="n">
        <v>0.414222245415052</v>
      </c>
      <c r="S15" s="1" t="n">
        <v>0.448511080609428</v>
      </c>
      <c r="T15" s="1" t="n">
        <v>0.477711111307144</v>
      </c>
      <c r="U15" s="1" t="n">
        <v>0.506244427627987</v>
      </c>
      <c r="V15" s="1" t="n">
        <v>0.531833363076051</v>
      </c>
      <c r="W15" s="1" t="n">
        <v>0.554977782070637</v>
      </c>
      <c r="X15" s="1" t="n">
        <v>0.568999975091881</v>
      </c>
      <c r="Y15" s="1" t="n">
        <v>0.587655561665694</v>
      </c>
      <c r="Z15" s="1" t="n">
        <v>0.599355537030432</v>
      </c>
      <c r="AA15" s="1" t="n">
        <v>0.610266680518786</v>
      </c>
      <c r="AB15" s="1" t="n">
        <v>0.626999989151955</v>
      </c>
      <c r="AC15" s="1" t="n">
        <v>0.630155555076069</v>
      </c>
      <c r="AD15" s="1" t="n">
        <v>0.639966651797295</v>
      </c>
      <c r="AE15" s="1" t="n">
        <v>0.644666683342722</v>
      </c>
      <c r="AF15" s="1" t="n">
        <v>0.649666650427712</v>
      </c>
      <c r="AG15" s="1" t="n">
        <v>0.654311103953256</v>
      </c>
      <c r="AH15" s="1" t="n">
        <v>0.657011102471087</v>
      </c>
      <c r="AI15" s="1" t="n">
        <v>0.660855541626612</v>
      </c>
      <c r="AJ15" s="1" t="n">
        <v>0.661577790147728</v>
      </c>
      <c r="AK15" s="1" t="n">
        <v>0.663299983574284</v>
      </c>
      <c r="AL15" s="1" t="n">
        <v>0.663344446983602</v>
      </c>
      <c r="AM15" s="1" t="n">
        <v>0.661222217811478</v>
      </c>
      <c r="AN15" s="1" t="n">
        <v>0.663488873177105</v>
      </c>
      <c r="AO15" s="1" t="n">
        <v>0.657888881034321</v>
      </c>
      <c r="AP15" s="1" t="n">
        <v>0.657366689708498</v>
      </c>
      <c r="AQ15" s="1" t="n">
        <v>0.655477792852455</v>
      </c>
      <c r="AR15" s="1" t="n">
        <v>0.655655576950974</v>
      </c>
      <c r="AS15" s="1" t="n">
        <v>0.65391108724806</v>
      </c>
      <c r="AT15" s="1" t="n">
        <v>0.651566662722164</v>
      </c>
      <c r="AU15" s="1" t="n">
        <v>0.650077795816792</v>
      </c>
      <c r="AV15" s="1" t="n">
        <v>0.651866671939691</v>
      </c>
      <c r="AW15" s="1" t="n">
        <v>0.651611091362105</v>
      </c>
    </row>
    <row r="16" customFormat="false" ht="13.8" hidden="false" customHeight="false" outlineLevel="0" collapsed="false">
      <c r="A16" s="5" t="s">
        <v>97</v>
      </c>
      <c r="B16" s="1" t="n">
        <v>-0.214799997707208</v>
      </c>
      <c r="C16" s="1" t="n">
        <v>-0.20813332663642</v>
      </c>
      <c r="D16" s="1" t="n">
        <v>-0.183099999196</v>
      </c>
      <c r="E16" s="1" t="n">
        <v>-0.132777781950103</v>
      </c>
      <c r="F16" s="1" t="n">
        <v>-0.0399888787004683</v>
      </c>
      <c r="G16" s="1" t="n">
        <v>0.0484999981191423</v>
      </c>
      <c r="H16" s="1" t="n">
        <v>0.0980666743384467</v>
      </c>
      <c r="I16" s="1" t="n">
        <v>0.12046666112211</v>
      </c>
      <c r="J16" s="1" t="n">
        <v>0.141311095820533</v>
      </c>
      <c r="K16" s="1" t="n">
        <v>0.167433333893617</v>
      </c>
      <c r="L16" s="1" t="n">
        <v>0.191777771545781</v>
      </c>
      <c r="M16" s="1" t="n">
        <v>0.204522231386767</v>
      </c>
      <c r="N16" s="1" t="n">
        <v>0.239066686067316</v>
      </c>
      <c r="O16" s="1" t="n">
        <v>0.275999998880757</v>
      </c>
      <c r="P16" s="1" t="n">
        <v>0.32166663557291</v>
      </c>
      <c r="Q16" s="1" t="n">
        <v>0.363877775768439</v>
      </c>
      <c r="R16" s="1" t="n">
        <v>0.405922239025434</v>
      </c>
      <c r="S16" s="1" t="n">
        <v>0.440411107407676</v>
      </c>
      <c r="T16" s="1" t="n">
        <v>0.470211118459702</v>
      </c>
      <c r="U16" s="1" t="n">
        <v>0.49844444460339</v>
      </c>
      <c r="V16" s="1" t="n">
        <v>0.523633313675721</v>
      </c>
      <c r="W16" s="1" t="n">
        <v>0.545577771961689</v>
      </c>
      <c r="X16" s="1" t="n">
        <v>0.560099988347954</v>
      </c>
      <c r="Y16" s="1" t="n">
        <v>0.578855531911055</v>
      </c>
      <c r="Z16" s="1" t="n">
        <v>0.591155547234747</v>
      </c>
      <c r="AA16" s="1" t="n">
        <v>0.602766687671344</v>
      </c>
      <c r="AB16" s="1" t="n">
        <v>0.618500009179115</v>
      </c>
      <c r="AC16" s="1" t="n">
        <v>0.622055581874318</v>
      </c>
      <c r="AD16" s="1" t="n">
        <v>0.632266685366631</v>
      </c>
      <c r="AE16" s="1" t="n">
        <v>0.637066673901346</v>
      </c>
      <c r="AF16" s="1" t="n">
        <v>0.641666693819894</v>
      </c>
      <c r="AG16" s="1" t="n">
        <v>0.647011084689034</v>
      </c>
      <c r="AH16" s="1" t="n">
        <v>0.649911116394732</v>
      </c>
      <c r="AI16" s="1" t="n">
        <v>0.653855572144191</v>
      </c>
      <c r="AJ16" s="1" t="n">
        <v>0.65547779119677</v>
      </c>
      <c r="AK16" s="1" t="n">
        <v>0.657999998165501</v>
      </c>
      <c r="AL16" s="1" t="n">
        <v>0.657144431438711</v>
      </c>
      <c r="AM16" s="1" t="n">
        <v>0.655022202266587</v>
      </c>
      <c r="AN16" s="1" t="n">
        <v>0.658388861351543</v>
      </c>
      <c r="AO16" s="1" t="n">
        <v>0.652688912219471</v>
      </c>
      <c r="AP16" s="1" t="n">
        <v>0.651766654517915</v>
      </c>
      <c r="AQ16" s="1" t="n">
        <v>0.650677771204048</v>
      </c>
      <c r="AR16" s="1" t="n">
        <v>0.650855555302567</v>
      </c>
      <c r="AS16" s="1" t="n">
        <v>0.649111125204298</v>
      </c>
      <c r="AT16" s="1" t="n">
        <v>0.647466697626644</v>
      </c>
      <c r="AU16" s="1" t="n">
        <v>0.645877754522694</v>
      </c>
      <c r="AV16" s="1" t="n">
        <v>0.648466644187768</v>
      </c>
      <c r="AW16" s="1" t="n">
        <v>0.647711099849807</v>
      </c>
    </row>
    <row r="17" customFormat="false" ht="13.8" hidden="false" customHeight="false" outlineLevel="0" collapsed="false">
      <c r="A17" s="5" t="s">
        <v>97</v>
      </c>
      <c r="B17" s="1" t="n">
        <v>-0.213999999066194</v>
      </c>
      <c r="C17" s="1" t="n">
        <v>-0.207333327995406</v>
      </c>
      <c r="D17" s="1" t="n">
        <v>-0.182999997503228</v>
      </c>
      <c r="E17" s="1" t="n">
        <v>-0.132877783642875</v>
      </c>
      <c r="F17" s="1" t="n">
        <v>-0.0356888804170821</v>
      </c>
      <c r="G17" s="1" t="n">
        <v>0.0525999930169847</v>
      </c>
      <c r="H17" s="1" t="n">
        <v>0.106266664134132</v>
      </c>
      <c r="I17" s="1" t="n">
        <v>0.130366664793756</v>
      </c>
      <c r="J17" s="1" t="n">
        <v>0.1517111228572</v>
      </c>
      <c r="K17" s="1" t="n">
        <v>0.176433337231477</v>
      </c>
      <c r="L17" s="1" t="n">
        <v>0.200677758289708</v>
      </c>
      <c r="M17" s="1" t="n">
        <v>0.212522247599231</v>
      </c>
      <c r="N17" s="1" t="n">
        <v>0.244966651830408</v>
      </c>
      <c r="O17" s="1" t="n">
        <v>0.281500017477406</v>
      </c>
      <c r="P17" s="1" t="n">
        <v>0.324566639959812</v>
      </c>
      <c r="Q17" s="1" t="n">
        <v>0.368777754406134</v>
      </c>
      <c r="R17" s="1" t="n">
        <v>0.409722213943799</v>
      </c>
      <c r="S17" s="1" t="n">
        <v>0.44291110502349</v>
      </c>
      <c r="T17" s="1" t="n">
        <v>0.472111135721207</v>
      </c>
      <c r="U17" s="1" t="n">
        <v>0.503344423241086</v>
      </c>
      <c r="V17" s="1" t="n">
        <v>0.526833367844423</v>
      </c>
      <c r="W17" s="1" t="n">
        <v>0.55177778750658</v>
      </c>
      <c r="X17" s="1" t="n">
        <v>0.563299982912011</v>
      </c>
      <c r="Y17" s="1" t="n">
        <v>0.583355563382308</v>
      </c>
      <c r="Z17" s="1" t="n">
        <v>0.596755582425329</v>
      </c>
      <c r="AA17" s="1" t="n">
        <v>0.608866686622302</v>
      </c>
      <c r="AB17" s="1" t="n">
        <v>0.624899998307228</v>
      </c>
      <c r="AC17" s="1" t="n">
        <v>0.629255584544606</v>
      </c>
      <c r="AD17" s="1" t="n">
        <v>0.640466675162315</v>
      </c>
      <c r="AE17" s="1" t="n">
        <v>0.646066677239206</v>
      </c>
      <c r="AF17" s="1" t="n">
        <v>0.650966687334908</v>
      </c>
      <c r="AG17" s="1" t="n">
        <v>0.65731112493409</v>
      </c>
      <c r="AH17" s="1" t="n">
        <v>0.662111114296648</v>
      </c>
      <c r="AI17" s="1" t="n">
        <v>0.666155527035395</v>
      </c>
      <c r="AJ17" s="1" t="n">
        <v>0.668177812463707</v>
      </c>
      <c r="AK17" s="1" t="n">
        <v>0.670799976421727</v>
      </c>
      <c r="AL17" s="1" t="n">
        <v>0.670644466247823</v>
      </c>
      <c r="AM17" s="1" t="n">
        <v>0.6685222370757</v>
      </c>
      <c r="AN17" s="1" t="n">
        <v>0.672588893108898</v>
      </c>
      <c r="AO17" s="1" t="n">
        <v>0.667288891143269</v>
      </c>
      <c r="AP17" s="1" t="n">
        <v>0.666666683223512</v>
      </c>
      <c r="AQ17" s="1" t="n">
        <v>0.665377766721778</v>
      </c>
      <c r="AR17" s="1" t="n">
        <v>0.665655567414231</v>
      </c>
      <c r="AS17" s="1" t="n">
        <v>0.664811107847426</v>
      </c>
      <c r="AT17" s="1" t="n">
        <v>0.663166680269771</v>
      </c>
      <c r="AU17" s="1" t="n">
        <v>0.6613777635826</v>
      </c>
      <c r="AV17" s="1" t="n">
        <v>0.662966666122277</v>
      </c>
      <c r="AW17" s="1" t="n">
        <v>0.662111105190383</v>
      </c>
    </row>
    <row r="18" customFormat="false" ht="13.8" hidden="false" customHeight="false" outlineLevel="0" collapsed="false">
      <c r="A18" s="5" t="s">
        <v>97</v>
      </c>
      <c r="B18" s="1" t="n">
        <v>-0.213599999745687</v>
      </c>
      <c r="C18" s="1" t="n">
        <v>-0.20643332766162</v>
      </c>
      <c r="D18" s="1" t="n">
        <v>-0.181600003606743</v>
      </c>
      <c r="E18" s="1" t="n">
        <v>-0.129677774177657</v>
      </c>
      <c r="F18" s="1" t="n">
        <v>-0.0335888895723555</v>
      </c>
      <c r="G18" s="1" t="n">
        <v>0.0475999977853563</v>
      </c>
      <c r="H18" s="1" t="n">
        <v>0.101766662465202</v>
      </c>
      <c r="I18" s="1" t="n">
        <v>0.125766676333215</v>
      </c>
      <c r="J18" s="1" t="n">
        <v>0.147711114750968</v>
      </c>
      <c r="K18" s="1" t="n">
        <v>0.173733336230119</v>
      </c>
      <c r="L18" s="1" t="n">
        <v>0.19837779386176</v>
      </c>
      <c r="M18" s="1" t="n">
        <v>0.210222223566638</v>
      </c>
      <c r="N18" s="1" t="n">
        <v>0.243966664705012</v>
      </c>
      <c r="O18" s="1" t="n">
        <v>0.280999994112386</v>
      </c>
      <c r="P18" s="1" t="n">
        <v>0.327766634523869</v>
      </c>
      <c r="Q18" s="1" t="n">
        <v>0.372977795700232</v>
      </c>
      <c r="R18" s="1" t="n">
        <v>0.412922208507856</v>
      </c>
      <c r="S18" s="1" t="n">
        <v>0.44621111618148</v>
      </c>
      <c r="T18" s="1" t="n">
        <v>0.47741112112999</v>
      </c>
      <c r="U18" s="1" t="n">
        <v>0.51074445909924</v>
      </c>
      <c r="V18" s="1" t="n">
        <v>0.535233331223329</v>
      </c>
      <c r="W18" s="1" t="n">
        <v>0.558377750217915</v>
      </c>
      <c r="X18" s="1" t="n">
        <v>0.573099999792046</v>
      </c>
      <c r="Y18" s="1" t="n">
        <v>0.596255558232466</v>
      </c>
      <c r="Z18" s="1" t="n">
        <v>0.6092555705044</v>
      </c>
      <c r="AA18" s="1" t="n">
        <v>0.623166675368945</v>
      </c>
      <c r="AB18" s="1" t="n">
        <v>0.640299990773201</v>
      </c>
      <c r="AC18" s="1" t="n">
        <v>0.644955567187733</v>
      </c>
      <c r="AD18" s="1" t="n">
        <v>0.656866654753685</v>
      </c>
      <c r="AE18" s="1" t="n">
        <v>0.663966667320993</v>
      </c>
      <c r="AF18" s="1" t="n">
        <v>0.670166654719247</v>
      </c>
      <c r="AG18" s="1" t="n">
        <v>0.677611096037759</v>
      </c>
      <c r="AH18" s="1" t="n">
        <v>0.683211098942492</v>
      </c>
      <c r="AI18" s="1" t="n">
        <v>0.688455531994502</v>
      </c>
      <c r="AJ18" s="1" t="n">
        <v>0.691977768308587</v>
      </c>
      <c r="AK18" s="1" t="n">
        <v>0.696200018955602</v>
      </c>
      <c r="AL18" s="1" t="n">
        <v>0.697144452896383</v>
      </c>
      <c r="AM18" s="1" t="n">
        <v>0.695722220672501</v>
      </c>
      <c r="AN18" s="1" t="n">
        <v>0.700888880425029</v>
      </c>
      <c r="AO18" s="1" t="n">
        <v>0.695988885230488</v>
      </c>
      <c r="AP18" s="1" t="n">
        <v>0.696466681030061</v>
      </c>
      <c r="AQ18" s="1" t="n">
        <v>0.695777804487281</v>
      </c>
      <c r="AR18" s="1" t="n">
        <v>0.695855571991868</v>
      </c>
      <c r="AS18" s="1" t="n">
        <v>0.695211086008284</v>
      </c>
      <c r="AT18" s="1" t="n">
        <v>0.694266655378871</v>
      </c>
      <c r="AU18" s="1" t="n">
        <v>0.692177748514546</v>
      </c>
      <c r="AV18" s="1" t="n">
        <v>0.693566677471002</v>
      </c>
      <c r="AW18" s="1" t="n">
        <v>0.692411126361953</v>
      </c>
    </row>
    <row r="19" customFormat="false" ht="13.8" hidden="false" customHeight="false" outlineLevel="0" collapsed="false">
      <c r="A19" s="5"/>
    </row>
    <row r="20" customFormat="false" ht="13.8" hidden="false" customHeight="false" outlineLevel="0" collapsed="false">
      <c r="A20" s="5"/>
    </row>
    <row r="21" customFormat="false" ht="13.8" hidden="false" customHeight="false" outlineLevel="0" collapsed="false">
      <c r="A21" s="5" t="s">
        <v>98</v>
      </c>
      <c r="B21" s="1" t="n">
        <v>-0.209500004847844</v>
      </c>
      <c r="C21" s="1" t="n">
        <v>-0.202633337842094</v>
      </c>
      <c r="D21" s="1" t="n">
        <v>-0.177599995500512</v>
      </c>
      <c r="E21" s="1" t="n">
        <v>-0.125277774201499</v>
      </c>
      <c r="F21" s="1" t="n">
        <v>-0.0349888834688399</v>
      </c>
      <c r="G21" s="1" t="n">
        <v>0.0696999993589189</v>
      </c>
      <c r="H21" s="1" t="n">
        <v>0.127866672144996</v>
      </c>
      <c r="I21" s="1" t="n">
        <v>0.146566670801904</v>
      </c>
      <c r="J21" s="1" t="n">
        <v>0.158711122141944</v>
      </c>
      <c r="K21" s="1" t="n">
        <v>0.175233346720537</v>
      </c>
      <c r="L21" s="1" t="n">
        <v>0.19347775561942</v>
      </c>
      <c r="M21" s="1" t="n">
        <v>0.199022212790118</v>
      </c>
      <c r="N21" s="1" t="n">
        <v>0.221366669568751</v>
      </c>
      <c r="O21" s="1" t="n">
        <v>0.244400000406636</v>
      </c>
      <c r="P21" s="1" t="n">
        <v>0.27526668459177</v>
      </c>
      <c r="Q21" s="1" t="n">
        <v>0.307777764896552</v>
      </c>
      <c r="R21" s="1" t="n">
        <v>0.349222247799238</v>
      </c>
      <c r="S21" s="1" t="n">
        <v>0.384611086712943</v>
      </c>
      <c r="T21" s="1" t="n">
        <v>0.418111115694046</v>
      </c>
      <c r="U21" s="1" t="n">
        <v>0.447744435734219</v>
      </c>
      <c r="V21" s="1" t="n">
        <v>0.474533331890901</v>
      </c>
      <c r="W21" s="1" t="n">
        <v>0.502277798950672</v>
      </c>
      <c r="X21" s="1" t="n">
        <v>0.518200009233422</v>
      </c>
      <c r="Y21" s="1" t="n">
        <v>0.538055556515853</v>
      </c>
      <c r="Z21" s="1" t="n">
        <v>0.554255563351843</v>
      </c>
      <c r="AA21" s="1" t="n">
        <v>0.569166655341784</v>
      </c>
      <c r="AB21" s="1" t="n">
        <v>0.58739997446537</v>
      </c>
      <c r="AC21" s="1" t="n">
        <v>0.591155580348439</v>
      </c>
      <c r="AD21" s="1" t="n">
        <v>0.602366670966148</v>
      </c>
      <c r="AE21" s="1" t="n">
        <v>0.608666669991281</v>
      </c>
      <c r="AF21" s="1" t="n">
        <v>0.61406664384736</v>
      </c>
      <c r="AG21" s="1" t="n">
        <v>0.620311124457253</v>
      </c>
      <c r="AH21" s="1" t="n">
        <v>0.624911080631945</v>
      </c>
      <c r="AI21" s="1" t="n">
        <v>0.629455576340358</v>
      </c>
      <c r="AJ21" s="1" t="n">
        <v>0.633577793008751</v>
      </c>
      <c r="AK21" s="1" t="n">
        <v>0.637399977280034</v>
      </c>
      <c r="AL21" s="1" t="n">
        <v>0.640244428482321</v>
      </c>
      <c r="AM21" s="1" t="n">
        <v>0.63982224298848</v>
      </c>
      <c r="AN21" s="1" t="n">
        <v>0.645888873272472</v>
      </c>
      <c r="AO21" s="1" t="n">
        <v>0.641988865203328</v>
      </c>
      <c r="AP21" s="1" t="n">
        <v>0.64306664135721</v>
      </c>
      <c r="AQ21" s="1" t="n">
        <v>0.643077761762672</v>
      </c>
      <c r="AR21" s="1" t="n">
        <v>0.644255532986588</v>
      </c>
      <c r="AS21" s="1" t="n">
        <v>0.643911096784804</v>
      </c>
      <c r="AT21" s="1" t="n">
        <v>0.642366685801082</v>
      </c>
      <c r="AU21" s="1" t="n">
        <v>0.641277766062154</v>
      </c>
      <c r="AV21" s="1" t="n">
        <v>0.642866668601831</v>
      </c>
      <c r="AW21" s="1" t="n">
        <v>0.641911091076003</v>
      </c>
    </row>
    <row r="22" customFormat="false" ht="13.8" hidden="false" customHeight="false" outlineLevel="0" collapsed="false">
      <c r="A22" s="5" t="s">
        <v>98</v>
      </c>
      <c r="B22" s="1" t="n">
        <v>-0.211100002129873</v>
      </c>
      <c r="C22" s="1" t="n">
        <v>-0.203433336483108</v>
      </c>
      <c r="D22" s="1" t="n">
        <v>-0.176799996859497</v>
      </c>
      <c r="E22" s="1" t="n">
        <v>-0.122377769814597</v>
      </c>
      <c r="F22" s="1" t="n">
        <v>-0.0294888946745131</v>
      </c>
      <c r="G22" s="1" t="n">
        <v>0.0740999844339159</v>
      </c>
      <c r="H22" s="1" t="n">
        <v>0.129866676198112</v>
      </c>
      <c r="I22" s="1" t="n">
        <v>0.147566657927301</v>
      </c>
      <c r="J22" s="1" t="n">
        <v>0.158011095391379</v>
      </c>
      <c r="K22" s="1" t="n">
        <v>0.171133322020372</v>
      </c>
      <c r="L22" s="1" t="n">
        <v>0.187977796627416</v>
      </c>
      <c r="M22" s="1" t="n">
        <v>0.193322220610248</v>
      </c>
      <c r="N22" s="1" t="n">
        <v>0.216366674337122</v>
      </c>
      <c r="O22" s="1" t="n">
        <v>0.239100014997853</v>
      </c>
      <c r="P22" s="1" t="n">
        <v>0.269566632807255</v>
      </c>
      <c r="Q22" s="1" t="n">
        <v>0.303877773384253</v>
      </c>
      <c r="R22" s="1" t="n">
        <v>0.344222192962964</v>
      </c>
      <c r="S22" s="1" t="n">
        <v>0.38261111246215</v>
      </c>
      <c r="T22" s="1" t="n">
        <v>0.413911134004593</v>
      </c>
      <c r="U22" s="1" t="n">
        <v>0.444144434399075</v>
      </c>
      <c r="V22" s="1" t="n">
        <v>0.470833313961824</v>
      </c>
      <c r="W22" s="1" t="n">
        <v>0.498077757656574</v>
      </c>
      <c r="X22" s="1" t="n">
        <v>0.511899977094597</v>
      </c>
      <c r="Y22" s="1" t="n">
        <v>0.53275557110707</v>
      </c>
      <c r="Z22" s="1" t="n">
        <v>0.547955531213019</v>
      </c>
      <c r="AA22" s="1" t="n">
        <v>0.562166685859362</v>
      </c>
      <c r="AB22" s="1" t="n">
        <v>0.579199984669685</v>
      </c>
      <c r="AC22" s="1" t="n">
        <v>0.582655540770955</v>
      </c>
      <c r="AD22" s="1" t="n">
        <v>0.592066690325737</v>
      </c>
      <c r="AE22" s="1" t="n">
        <v>0.597666692402628</v>
      </c>
      <c r="AF22" s="1" t="n">
        <v>0.601866645945443</v>
      </c>
      <c r="AG22" s="1" t="n">
        <v>0.607811136378182</v>
      </c>
      <c r="AH22" s="1" t="n">
        <v>0.611611138615343</v>
      </c>
      <c r="AI22" s="1" t="n">
        <v>0.616855571667353</v>
      </c>
      <c r="AJ22" s="1" t="n">
        <v>0.62107780492968</v>
      </c>
      <c r="AK22" s="1" t="n">
        <v>0.624499982429875</v>
      </c>
      <c r="AL22" s="1" t="n">
        <v>0.626844469871786</v>
      </c>
      <c r="AM22" s="1" t="n">
        <v>0.626322208179368</v>
      </c>
      <c r="AN22" s="1" t="n">
        <v>0.631588884525829</v>
      </c>
      <c r="AO22" s="1" t="n">
        <v>0.627788893050618</v>
      </c>
      <c r="AP22" s="1" t="n">
        <v>0.628566679027345</v>
      </c>
      <c r="AQ22" s="1" t="n">
        <v>0.627877802484565</v>
      </c>
      <c r="AR22" s="1" t="n">
        <v>0.629255547291703</v>
      </c>
      <c r="AS22" s="1" t="n">
        <v>0.627811107370589</v>
      </c>
      <c r="AT22" s="1" t="n">
        <v>0.627166666918331</v>
      </c>
      <c r="AU22" s="1" t="n">
        <v>0.626077747179402</v>
      </c>
      <c r="AV22" s="1" t="n">
        <v>0.627566692729791</v>
      </c>
      <c r="AW22" s="1" t="n">
        <v>0.627211095558272</v>
      </c>
    </row>
    <row r="23" customFormat="false" ht="13.8" hidden="false" customHeight="false" outlineLevel="0" collapsed="false">
      <c r="A23" s="5" t="s">
        <v>98</v>
      </c>
      <c r="B23" s="1" t="n">
        <v>-0.211599995692571</v>
      </c>
      <c r="C23" s="1" t="n">
        <v>-0.203733326660262</v>
      </c>
      <c r="D23" s="1" t="n">
        <v>-0.176899998552269</v>
      </c>
      <c r="E23" s="1" t="n">
        <v>-0.11687778102027</v>
      </c>
      <c r="F23" s="1" t="n">
        <v>-0.0239888760778639</v>
      </c>
      <c r="G23" s="1" t="n">
        <v>0.0889999833371904</v>
      </c>
      <c r="H23" s="1" t="n">
        <v>0.135666655169593</v>
      </c>
      <c r="I23" s="1" t="n">
        <v>0.152866673138407</v>
      </c>
      <c r="J23" s="1" t="n">
        <v>0.16251109706031</v>
      </c>
      <c r="K23" s="1" t="n">
        <v>0.175733340283235</v>
      </c>
      <c r="L23" s="1" t="n">
        <v>0.190877801014317</v>
      </c>
      <c r="M23" s="1" t="n">
        <v>0.194322207735644</v>
      </c>
      <c r="N23" s="1" t="n">
        <v>0.216966654691431</v>
      </c>
      <c r="O23" s="1" t="n">
        <v>0.239800011946095</v>
      </c>
      <c r="P23" s="1" t="n">
        <v>0.269066669046879</v>
      </c>
      <c r="Q23" s="1" t="n">
        <v>0.30267775307099</v>
      </c>
      <c r="R23" s="1" t="n">
        <v>0.344922249515851</v>
      </c>
      <c r="S23" s="1" t="n">
        <v>0.380111114846335</v>
      </c>
      <c r="T23" s="1" t="n">
        <v>0.412911087274551</v>
      </c>
      <c r="U23" s="1" t="n">
        <v>0.443544454044766</v>
      </c>
      <c r="V23" s="1" t="n">
        <v>0.469133329888185</v>
      </c>
      <c r="W23" s="1" t="n">
        <v>0.495877750217915</v>
      </c>
      <c r="X23" s="1" t="n">
        <v>0.50850000894732</v>
      </c>
      <c r="Y23" s="1" t="n">
        <v>0.529055553177993</v>
      </c>
      <c r="Z23" s="1" t="n">
        <v>0.542655545804236</v>
      </c>
      <c r="AA23" s="1" t="n">
        <v>0.555366689960162</v>
      </c>
      <c r="AB23" s="1" t="n">
        <v>0.571100011467934</v>
      </c>
      <c r="AC23" s="1" t="n">
        <v>0.5755555546946</v>
      </c>
      <c r="AD23" s="1" t="n">
        <v>0.584066674113274</v>
      </c>
      <c r="AE23" s="1" t="n">
        <v>0.588366698887613</v>
      </c>
      <c r="AF23" s="1" t="n">
        <v>0.592166645659341</v>
      </c>
      <c r="AG23" s="1" t="n">
        <v>0.598311109675301</v>
      </c>
      <c r="AH23" s="1" t="n">
        <v>0.601911138329241</v>
      </c>
      <c r="AI23" s="1" t="n">
        <v>0.606855581204097</v>
      </c>
      <c r="AJ23" s="1" t="n">
        <v>0.609977810747094</v>
      </c>
      <c r="AK23" s="1" t="n">
        <v>0.614000028206242</v>
      </c>
      <c r="AL23" s="1" t="n">
        <v>0.614844445553091</v>
      </c>
      <c r="AM23" s="1" t="n">
        <v>0.614122210277451</v>
      </c>
      <c r="AN23" s="1" t="n">
        <v>0.619088896446758</v>
      </c>
      <c r="AO23" s="1" t="n">
        <v>0.61508887178368</v>
      </c>
      <c r="AP23" s="1" t="n">
        <v>0.615366694000032</v>
      </c>
      <c r="AQ23" s="1" t="n">
        <v>0.615177781217628</v>
      </c>
      <c r="AR23" s="1" t="n">
        <v>0.616255535847611</v>
      </c>
      <c r="AS23" s="1" t="n">
        <v>0.615111086103651</v>
      </c>
      <c r="AT23" s="1" t="n">
        <v>0.613466658525997</v>
      </c>
      <c r="AU23" s="1" t="n">
        <v>0.612677788568868</v>
      </c>
      <c r="AV23" s="1" t="n">
        <v>0.614666638274987</v>
      </c>
      <c r="AW23" s="1" t="n">
        <v>0.614111127124892</v>
      </c>
    </row>
    <row r="24" customFormat="false" ht="13.8" hidden="false" customHeight="false" outlineLevel="0" collapsed="false">
      <c r="A24" s="5" t="s">
        <v>98</v>
      </c>
      <c r="B24" s="1" t="n">
        <v>-0.211200003822645</v>
      </c>
      <c r="C24" s="1" t="n">
        <v>-0.202733324633704</v>
      </c>
      <c r="D24" s="1" t="n">
        <v>-0.175300001270241</v>
      </c>
      <c r="E24" s="1" t="n">
        <v>-0.113377781377898</v>
      </c>
      <c r="F24" s="1" t="n">
        <v>-0.0140889022085402</v>
      </c>
      <c r="G24" s="1" t="n">
        <v>0.0974999931123521</v>
      </c>
      <c r="H24" s="1" t="n">
        <v>0.138366656170951</v>
      </c>
      <c r="I24" s="1" t="n">
        <v>0.156866681244638</v>
      </c>
      <c r="J24" s="1" t="n">
        <v>0.168011115656959</v>
      </c>
      <c r="K24" s="1" t="n">
        <v>0.181633335848649</v>
      </c>
      <c r="L24" s="1" t="n">
        <v>0.197477763725652</v>
      </c>
      <c r="M24" s="1" t="n">
        <v>0.20082221345769</v>
      </c>
      <c r="N24" s="1" t="n">
        <v>0.223266686830256</v>
      </c>
      <c r="O24" s="1" t="n">
        <v>0.244500017000569</v>
      </c>
      <c r="P24" s="1" t="n">
        <v>0.274966634809971</v>
      </c>
      <c r="Q24" s="1" t="n">
        <v>0.309077801803748</v>
      </c>
      <c r="R24" s="1" t="n">
        <v>0.352122192581495</v>
      </c>
      <c r="S24" s="1" t="n">
        <v>0.386411087380515</v>
      </c>
      <c r="T24" s="1" t="n">
        <v>0.42011108994484</v>
      </c>
      <c r="U24" s="1" t="n">
        <v>0.450544423527188</v>
      </c>
      <c r="V24" s="1" t="n">
        <v>0.476433349152406</v>
      </c>
      <c r="W24" s="1" t="n">
        <v>0.501977749168873</v>
      </c>
      <c r="X24" s="1" t="n">
        <v>0.515100031263299</v>
      </c>
      <c r="Y24" s="1" t="n">
        <v>0.536355572442214</v>
      </c>
      <c r="Z24" s="1" t="n">
        <v>0.550555545422766</v>
      </c>
      <c r="AA24" s="1" t="n">
        <v>0.56256669263045</v>
      </c>
      <c r="AB24" s="1" t="n">
        <v>0.578000023961067</v>
      </c>
      <c r="AC24" s="1" t="n">
        <v>0.581155530280537</v>
      </c>
      <c r="AD24" s="1" t="n">
        <v>0.589666649699211</v>
      </c>
      <c r="AE24" s="1" t="n">
        <v>0.593566667702463</v>
      </c>
      <c r="AF24" s="1" t="n">
        <v>0.598066671027078</v>
      </c>
      <c r="AG24" s="1" t="n">
        <v>0.603611095084084</v>
      </c>
      <c r="AH24" s="1" t="n">
        <v>0.607311080727312</v>
      </c>
      <c r="AI24" s="1" t="n">
        <v>0.612355540196101</v>
      </c>
      <c r="AJ24" s="1" t="n">
        <v>0.614877789384789</v>
      </c>
      <c r="AK24" s="1" t="n">
        <v>0.618700033260716</v>
      </c>
      <c r="AL24" s="1" t="n">
        <v>0.619944457378652</v>
      </c>
      <c r="AM24" s="1" t="n">
        <v>0.619422195686234</v>
      </c>
      <c r="AN24" s="1" t="n">
        <v>0.624488898449474</v>
      </c>
      <c r="AO24" s="1" t="n">
        <v>0.620088867015309</v>
      </c>
      <c r="AP24" s="1" t="n">
        <v>0.620366689231661</v>
      </c>
      <c r="AQ24" s="1" t="n">
        <v>0.620377750032478</v>
      </c>
      <c r="AR24" s="1" t="n">
        <v>0.621455564267106</v>
      </c>
      <c r="AS24" s="1" t="n">
        <v>0.620911094877455</v>
      </c>
      <c r="AT24" s="1" t="n">
        <v>0.6192666672998</v>
      </c>
      <c r="AU24" s="1" t="n">
        <v>0.61857775433196</v>
      </c>
      <c r="AV24" s="1" t="n">
        <v>0.619866666694482</v>
      </c>
      <c r="AW24" s="1" t="n">
        <v>0.619511129127608</v>
      </c>
    </row>
    <row r="25" customFormat="false" ht="13.8" hidden="false" customHeight="false" outlineLevel="0" collapsed="false">
      <c r="A25" s="5" t="s">
        <v>98</v>
      </c>
      <c r="B25" s="1" t="n">
        <v>-0.211000000437101</v>
      </c>
      <c r="C25" s="1" t="n">
        <v>-0.202833326326476</v>
      </c>
      <c r="D25" s="1" t="n">
        <v>-0.174600004321999</v>
      </c>
      <c r="E25" s="1" t="n">
        <v>-0.111677782403098</v>
      </c>
      <c r="F25" s="1" t="n">
        <v>-0.0121888849470351</v>
      </c>
      <c r="G25" s="1" t="n">
        <v>0.0954000022676256</v>
      </c>
      <c r="H25" s="1" t="n">
        <v>0.135366664992438</v>
      </c>
      <c r="I25" s="1" t="n">
        <v>0.152666669752863</v>
      </c>
      <c r="J25" s="1" t="n">
        <v>0.16411112414466</v>
      </c>
      <c r="K25" s="1" t="n">
        <v>0.176933330794175</v>
      </c>
      <c r="L25" s="1" t="n">
        <v>0.191377764774693</v>
      </c>
      <c r="M25" s="1" t="n">
        <v>0.194222250746356</v>
      </c>
      <c r="N25" s="1" t="n">
        <v>0.217366661462519</v>
      </c>
      <c r="O25" s="1" t="n">
        <v>0.240600025488271</v>
      </c>
      <c r="P25" s="1" t="n">
        <v>0.270966686308384</v>
      </c>
      <c r="Q25" s="1" t="n">
        <v>0.304577770332495</v>
      </c>
      <c r="R25" s="1" t="n">
        <v>0.344322209556897</v>
      </c>
      <c r="S25" s="1" t="n">
        <v>0.380711095200645</v>
      </c>
      <c r="T25" s="1" t="n">
        <v>0.409911125898361</v>
      </c>
      <c r="U25" s="1" t="n">
        <v>0.440144426292843</v>
      </c>
      <c r="V25" s="1" t="n">
        <v>0.464333367844423</v>
      </c>
      <c r="W25" s="1" t="n">
        <v>0.488477773964405</v>
      </c>
      <c r="X25" s="1" t="n">
        <v>0.501199989683098</v>
      </c>
      <c r="Y25" s="1" t="n">
        <v>0.522055583695571</v>
      </c>
      <c r="Z25" s="1" t="n">
        <v>0.534455556008551</v>
      </c>
      <c r="AA25" s="1" t="n">
        <v>0.546866650382678</v>
      </c>
      <c r="AB25" s="1" t="n">
        <v>0.56199999153614</v>
      </c>
      <c r="AC25" s="1" t="n">
        <v>0.565355531043477</v>
      </c>
      <c r="AD25" s="1" t="n">
        <v>0.574066683650017</v>
      </c>
      <c r="AE25" s="1" t="n">
        <v>0.57706667151716</v>
      </c>
      <c r="AF25" s="1" t="n">
        <v>0.581466658247842</v>
      </c>
      <c r="AG25" s="1" t="n">
        <v>0.587411089075936</v>
      </c>
      <c r="AH25" s="1" t="n">
        <v>0.590511094364855</v>
      </c>
      <c r="AI25" s="1" t="n">
        <v>0.595355580250422</v>
      </c>
      <c r="AJ25" s="1" t="n">
        <v>0.600277810460991</v>
      </c>
      <c r="AK25" s="1" t="n">
        <v>0.604699975086583</v>
      </c>
      <c r="AL25" s="1" t="n">
        <v>0.605544452038076</v>
      </c>
      <c r="AM25" s="1" t="n">
        <v>0.604722200168504</v>
      </c>
      <c r="AN25" s="1" t="n">
        <v>0.609788902931743</v>
      </c>
      <c r="AO25" s="1" t="n">
        <v>0.60528891450829</v>
      </c>
      <c r="AP25" s="1" t="n">
        <v>0.605566677119997</v>
      </c>
      <c r="AQ25" s="1" t="n">
        <v>0.60577777110868</v>
      </c>
      <c r="AR25" s="1" t="n">
        <v>0.606955542332596</v>
      </c>
      <c r="AS25" s="1" t="n">
        <v>0.604411098692152</v>
      </c>
      <c r="AT25" s="1" t="n">
        <v>0.603266694479518</v>
      </c>
      <c r="AU25" s="1" t="n">
        <v>0.602677798105611</v>
      </c>
      <c r="AV25" s="1" t="n">
        <v>0.603766677280267</v>
      </c>
      <c r="AW25" s="1" t="n">
        <v>0.605011107193099</v>
      </c>
    </row>
    <row r="26" customFormat="false" ht="13.8" hidden="false" customHeight="false" outlineLevel="0" collapsed="false">
      <c r="A26" s="5" t="s">
        <v>98</v>
      </c>
      <c r="B26" s="1" t="n">
        <v>-0.211100002129873</v>
      </c>
      <c r="C26" s="1" t="n">
        <v>-0.202933328019248</v>
      </c>
      <c r="D26" s="1" t="n">
        <v>-0.175099997884697</v>
      </c>
      <c r="E26" s="1" t="n">
        <v>-0.111577780710326</v>
      </c>
      <c r="F26" s="1" t="n">
        <v>-0.0120888981554244</v>
      </c>
      <c r="G26" s="1" t="n">
        <v>0.0920999911096361</v>
      </c>
      <c r="H26" s="1" t="n">
        <v>0.135066674815284</v>
      </c>
      <c r="I26" s="1" t="n">
        <v>0.154766660597589</v>
      </c>
      <c r="J26" s="1" t="n">
        <v>0.16751112209426</v>
      </c>
      <c r="K26" s="1" t="n">
        <v>0.181533349057039</v>
      </c>
      <c r="L26" s="1" t="n">
        <v>0.196777766777409</v>
      </c>
      <c r="M26" s="1" t="n">
        <v>0.200322249697314</v>
      </c>
      <c r="N26" s="1" t="n">
        <v>0.22466668072674</v>
      </c>
      <c r="O26" s="1" t="n">
        <v>0.248400008512868</v>
      </c>
      <c r="P26" s="1" t="n">
        <v>0.277966655790806</v>
      </c>
      <c r="Q26" s="1" t="n">
        <v>0.31277776012818</v>
      </c>
      <c r="R26" s="1" t="n">
        <v>0.353522246082624</v>
      </c>
      <c r="S26" s="1" t="n">
        <v>0.389711098538505</v>
      </c>
      <c r="T26" s="1" t="n">
        <v>0.422511130571365</v>
      </c>
      <c r="U26" s="1" t="n">
        <v>0.450744456715054</v>
      </c>
      <c r="V26" s="1" t="n">
        <v>0.476833355923494</v>
      </c>
      <c r="W26" s="1" t="n">
        <v>0.502977795898914</v>
      </c>
      <c r="X26" s="1" t="n">
        <v>0.516100018388695</v>
      </c>
      <c r="Y26" s="1" t="n">
        <v>0.53685553620259</v>
      </c>
      <c r="Z26" s="1" t="n">
        <v>0.550255555245611</v>
      </c>
      <c r="AA26" s="1" t="n">
        <v>0.563766653339068</v>
      </c>
      <c r="AB26" s="1" t="n">
        <v>0.579700008034706</v>
      </c>
      <c r="AC26" s="1" t="n">
        <v>0.582655540770955</v>
      </c>
      <c r="AD26" s="1" t="n">
        <v>0.59246663749218</v>
      </c>
      <c r="AE26" s="1" t="n">
        <v>0.595666658547189</v>
      </c>
      <c r="AF26" s="1" t="n">
        <v>0.59986667169465</v>
      </c>
      <c r="AG26" s="1" t="n">
        <v>0.605811102522744</v>
      </c>
      <c r="AH26" s="1" t="n">
        <v>0.610211085114214</v>
      </c>
      <c r="AI26" s="1" t="n">
        <v>0.615855524937312</v>
      </c>
      <c r="AJ26" s="1" t="n">
        <v>0.620377807981438</v>
      </c>
      <c r="AK26" s="1" t="n">
        <v>0.625000005794896</v>
      </c>
      <c r="AL26" s="1" t="n">
        <v>0.625044469204214</v>
      </c>
      <c r="AM26" s="1" t="n">
        <v>0.624622224105729</v>
      </c>
      <c r="AN26" s="1" t="n">
        <v>0.630288907223278</v>
      </c>
      <c r="AO26" s="1" t="n">
        <v>0.626188865966267</v>
      </c>
      <c r="AP26" s="1" t="n">
        <v>0.62666666176584</v>
      </c>
      <c r="AQ26" s="1" t="n">
        <v>0.626577765577369</v>
      </c>
      <c r="AR26" s="1" t="n">
        <v>0.628555550343461</v>
      </c>
      <c r="AS26" s="1" t="n">
        <v>0.62611112329695</v>
      </c>
      <c r="AT26" s="1" t="n">
        <v>0.626266696386867</v>
      </c>
      <c r="AU26" s="1" t="n">
        <v>0.625877773596181</v>
      </c>
      <c r="AV26" s="1" t="n">
        <v>0.626966652770837</v>
      </c>
      <c r="AW26" s="1" t="n">
        <v>0.627411128746139</v>
      </c>
    </row>
    <row r="27" customFormat="false" ht="13.8" hidden="false" customHeight="false" outlineLevel="0" collapsed="false">
      <c r="A27" s="5" t="s">
        <v>98</v>
      </c>
      <c r="B27" s="1" t="n">
        <v>-0.208899994691213</v>
      </c>
      <c r="C27" s="1" t="n">
        <v>-0.203933330045806</v>
      </c>
      <c r="D27" s="1" t="n">
        <v>-0.176500006682343</v>
      </c>
      <c r="E27" s="1" t="n">
        <v>-0.108077781067954</v>
      </c>
      <c r="F27" s="1" t="n">
        <v>-0.0116888913843367</v>
      </c>
      <c r="G27" s="1" t="n">
        <v>0.0974000063207414</v>
      </c>
      <c r="H27" s="1" t="n">
        <v>0.140366660224067</v>
      </c>
      <c r="I27" s="1" t="n">
        <v>0.161466669705179</v>
      </c>
      <c r="J27" s="1" t="n">
        <v>0.174611108170615</v>
      </c>
      <c r="K27" s="1" t="n">
        <v>0.190133345623811</v>
      </c>
      <c r="L27" s="1" t="n">
        <v>0.209177797867192</v>
      </c>
      <c r="M27" s="1" t="n">
        <v>0.218522229956256</v>
      </c>
      <c r="N27" s="1" t="n">
        <v>0.24486669484112</v>
      </c>
      <c r="O27" s="1" t="n">
        <v>0.269200002981557</v>
      </c>
      <c r="P27" s="1" t="n">
        <v>0.303166665136814</v>
      </c>
      <c r="Q27" s="1" t="n">
        <v>0.341177764038245</v>
      </c>
      <c r="R27" s="1" t="n">
        <v>0.386622195442518</v>
      </c>
      <c r="S27" s="1" t="n">
        <v>0.422911124096976</v>
      </c>
      <c r="T27" s="1" t="n">
        <v>0.456511110067368</v>
      </c>
      <c r="U27" s="1" t="n">
        <v>0.487444467014737</v>
      </c>
      <c r="V27" s="1" t="n">
        <v>0.516133320828279</v>
      </c>
      <c r="W27" s="1" t="n">
        <v>0.545777805149555</v>
      </c>
      <c r="X27" s="1" t="n">
        <v>0.559399991399712</v>
      </c>
      <c r="Y27" s="1" t="n">
        <v>0.581755536297957</v>
      </c>
      <c r="Z27" s="1" t="n">
        <v>0.596655565831396</v>
      </c>
      <c r="AA27" s="1" t="n">
        <v>0.610366697112719</v>
      </c>
      <c r="AB27" s="1" t="n">
        <v>0.628600016236305</v>
      </c>
      <c r="AC27" s="1" t="n">
        <v>0.633255533046193</v>
      </c>
      <c r="AD27" s="1" t="n">
        <v>0.644866690039635</v>
      </c>
      <c r="AE27" s="1" t="n">
        <v>0.64966667857435</v>
      </c>
      <c r="AF27" s="1" t="n">
        <v>0.654766662253274</v>
      </c>
      <c r="AG27" s="1" t="n">
        <v>0.66141109002961</v>
      </c>
      <c r="AH27" s="1" t="n">
        <v>0.665911089215014</v>
      </c>
      <c r="AI27" s="1" t="n">
        <v>0.671855578819911</v>
      </c>
      <c r="AJ27" s="1" t="n">
        <v>0.676277785665459</v>
      </c>
      <c r="AK27" s="1" t="n">
        <v>0.681599980427159</v>
      </c>
      <c r="AL27" s="1" t="n">
        <v>0.68394446786907</v>
      </c>
      <c r="AM27" s="1" t="n">
        <v>0.683722196353806</v>
      </c>
      <c r="AN27" s="1" t="n">
        <v>0.690088876419597</v>
      </c>
      <c r="AO27" s="1" t="n">
        <v>0.686688891715474</v>
      </c>
      <c r="AP27" s="1" t="n">
        <v>0.688266691234377</v>
      </c>
      <c r="AQ27" s="1" t="n">
        <v>0.689277798765235</v>
      </c>
      <c r="AR27" s="1" t="n">
        <v>0.691455557114548</v>
      </c>
      <c r="AS27" s="1" t="n">
        <v>0.691111120912764</v>
      </c>
      <c r="AT27" s="1" t="n">
        <v>0.690666654043727</v>
      </c>
      <c r="AU27" s="1" t="n">
        <v>0.689877784086598</v>
      </c>
      <c r="AV27" s="1" t="n">
        <v>0.691866693397363</v>
      </c>
      <c r="AW27" s="1" t="n">
        <v>0.692011119590865</v>
      </c>
    </row>
    <row r="28" customFormat="false" ht="13.8" hidden="false" customHeight="false" outlineLevel="0" collapsed="false">
      <c r="A28" s="5"/>
    </row>
    <row r="29" customFormat="false" ht="13.8" hidden="false" customHeight="false" outlineLevel="0" collapsed="false">
      <c r="A29" s="5"/>
    </row>
    <row r="30" customFormat="false" ht="13.8" hidden="false" customHeight="false" outlineLevel="0" collapsed="false">
      <c r="A30" s="40" t="s">
        <v>99</v>
      </c>
      <c r="B30" s="42" t="n">
        <v>-0.211900000770887</v>
      </c>
      <c r="C30" s="42" t="n">
        <v>-0.205433325635062</v>
      </c>
      <c r="D30" s="42" t="n">
        <v>-0.183999999529786</v>
      </c>
      <c r="E30" s="42" t="n">
        <v>-0.135577769743072</v>
      </c>
      <c r="F30" s="42" t="n">
        <v>-0.0514888796541426</v>
      </c>
      <c r="G30" s="42" t="n">
        <v>0.0557000007894304</v>
      </c>
      <c r="H30" s="42" t="n">
        <v>0.127466665373908</v>
      </c>
      <c r="I30" s="42" t="n">
        <v>0.144566666748789</v>
      </c>
      <c r="J30" s="42" t="n">
        <v>0.154111103879081</v>
      </c>
      <c r="K30" s="42" t="n">
        <v>0.167733324070772</v>
      </c>
      <c r="L30" s="42" t="n">
        <v>0.180677777363194</v>
      </c>
      <c r="M30" s="42" t="n">
        <v>0.183722236918079</v>
      </c>
      <c r="N30" s="42" t="n">
        <v>0.203766669664118</v>
      </c>
      <c r="O30" s="42" t="n">
        <v>0.223600005937947</v>
      </c>
      <c r="P30" s="42" t="n">
        <v>0.252966679632664</v>
      </c>
      <c r="Q30" s="42" t="n">
        <v>0.283677759269873</v>
      </c>
      <c r="R30" s="42" t="n">
        <v>0.321422224243482</v>
      </c>
      <c r="S30" s="42" t="n">
        <v>0.355611102448569</v>
      </c>
      <c r="T30" s="42" t="n">
        <v>0.387811094522476</v>
      </c>
      <c r="U30" s="42" t="n">
        <v>0.418444461292691</v>
      </c>
      <c r="V30" s="42" t="n">
        <v>0.448233318825563</v>
      </c>
      <c r="W30" s="42" t="n">
        <v>0.478777773678303</v>
      </c>
      <c r="X30" s="42" t="n">
        <v>0.494100003606743</v>
      </c>
      <c r="Y30" s="42" t="n">
        <v>0.51525558779637</v>
      </c>
      <c r="Z30" s="42" t="n">
        <v>0.531455535027716</v>
      </c>
      <c r="AA30" s="42" t="n">
        <v>0.54756664733092</v>
      </c>
      <c r="AB30" s="42" t="n">
        <v>0.565799966454506</v>
      </c>
      <c r="AC30" s="42" t="n">
        <v>0.571255556411213</v>
      </c>
      <c r="AD30" s="42" t="n">
        <v>0.582366690039635</v>
      </c>
      <c r="AE30" s="42" t="n">
        <v>0.588966679241922</v>
      </c>
      <c r="AF30" s="42" t="n">
        <v>0.595766646994485</v>
      </c>
      <c r="AG30" s="42" t="n">
        <v>0.601711137427224</v>
      </c>
      <c r="AH30" s="42" t="n">
        <v>0.608911107811663</v>
      </c>
      <c r="AI30" s="42" t="n">
        <v>0.61515552798907</v>
      </c>
      <c r="AJ30" s="42" t="n">
        <v>0.618577807313866</v>
      </c>
      <c r="AK30" s="42" t="n">
        <v>0.624800032211675</v>
      </c>
      <c r="AL30" s="42" t="n">
        <v>0.628344420757559</v>
      </c>
      <c r="AM30" s="42" t="n">
        <v>0.62922221256627</v>
      </c>
      <c r="AN30" s="42" t="n">
        <v>0.636088856392437</v>
      </c>
      <c r="AO30" s="42" t="n">
        <v>0.632388881511158</v>
      </c>
      <c r="AP30" s="42" t="n">
        <v>0.634966668155458</v>
      </c>
      <c r="AQ30" s="42" t="n">
        <v>0.634377808206611</v>
      </c>
      <c r="AR30" s="42" t="n">
        <v>0.637155546910233</v>
      </c>
      <c r="AS30" s="42" t="n">
        <v>0.637911114427778</v>
      </c>
      <c r="AT30" s="42" t="n">
        <v>0.637566664152675</v>
      </c>
      <c r="AU30" s="42" t="n">
        <v>0.634677803350819</v>
      </c>
      <c r="AV30" s="42" t="n">
        <v>0.637666640182336</v>
      </c>
      <c r="AW30" s="42" t="n">
        <v>0.636811138855086</v>
      </c>
      <c r="AX30" s="43"/>
    </row>
    <row r="31" customFormat="false" ht="13.8" hidden="false" customHeight="false" outlineLevel="0" collapsed="false">
      <c r="A31" s="40" t="s">
        <v>99</v>
      </c>
      <c r="B31" s="42" t="n">
        <v>-0.211699997385343</v>
      </c>
      <c r="C31" s="42" t="n">
        <v>-0.20523333715068</v>
      </c>
      <c r="D31" s="42" t="n">
        <v>-0.182800009018845</v>
      </c>
      <c r="E31" s="42" t="n">
        <v>-0.132877783642875</v>
      </c>
      <c r="F31" s="42" t="n">
        <v>-0.0465889010164473</v>
      </c>
      <c r="G31" s="42" t="n">
        <v>0.058699991967943</v>
      </c>
      <c r="H31" s="42" t="n">
        <v>0.130266653166877</v>
      </c>
      <c r="I31" s="42" t="n">
        <v>0.143466663029459</v>
      </c>
      <c r="J31" s="42" t="n">
        <v>0.1517111228572</v>
      </c>
      <c r="K31" s="42" t="n">
        <v>0.163933349152406</v>
      </c>
      <c r="L31" s="42" t="n">
        <v>0.177777772976293</v>
      </c>
      <c r="M31" s="42" t="n">
        <v>0.179922202395068</v>
      </c>
      <c r="N31" s="42" t="n">
        <v>0.198666657838557</v>
      </c>
      <c r="O31" s="42" t="n">
        <v>0.218700027300252</v>
      </c>
      <c r="P31" s="42" t="n">
        <v>0.246266640722752</v>
      </c>
      <c r="Q31" s="42" t="n">
        <v>0.276977779964606</v>
      </c>
      <c r="R31" s="42" t="n">
        <v>0.314722244938215</v>
      </c>
      <c r="S31" s="42" t="n">
        <v>0.351611094342338</v>
      </c>
      <c r="T31" s="42" t="n">
        <v>0.382611125707626</v>
      </c>
      <c r="U31" s="42" t="n">
        <v>0.415144450134701</v>
      </c>
      <c r="V31" s="42" t="n">
        <v>0.443033350010713</v>
      </c>
      <c r="W31" s="42" t="n">
        <v>0.471877761185169</v>
      </c>
      <c r="X31" s="42" t="n">
        <v>0.48719999111361</v>
      </c>
      <c r="Y31" s="42" t="n">
        <v>0.508255558709304</v>
      </c>
      <c r="Z31" s="42" t="n">
        <v>0.523355561825964</v>
      </c>
      <c r="AA31" s="42" t="n">
        <v>0.537166650096575</v>
      </c>
      <c r="AB31" s="42" t="n">
        <v>0.555000022053719</v>
      </c>
      <c r="AC31" s="42" t="n">
        <v>0.56105553276009</v>
      </c>
      <c r="AD31" s="42" t="n">
        <v>0.570966646075249</v>
      </c>
      <c r="AE31" s="42" t="n">
        <v>0.576866697933939</v>
      </c>
      <c r="AF31" s="42" t="n">
        <v>0.58236668838395</v>
      </c>
      <c r="AG31" s="42" t="n">
        <v>0.589011116160287</v>
      </c>
      <c r="AH31" s="42" t="n">
        <v>0.593611131939623</v>
      </c>
      <c r="AI31" s="42" t="n">
        <v>0.599955568710963</v>
      </c>
      <c r="AJ31" s="42" t="n">
        <v>0.604877798921532</v>
      </c>
      <c r="AK31" s="42" t="n">
        <v>0.609799986912145</v>
      </c>
      <c r="AL31" s="42" t="n">
        <v>0.61244446453121</v>
      </c>
      <c r="AM31" s="42" t="n">
        <v>0.613222239745988</v>
      </c>
      <c r="AN31" s="42" t="n">
        <v>0.620088883572155</v>
      </c>
      <c r="AO31" s="42" t="n">
        <v>0.616588882274098</v>
      </c>
      <c r="AP31" s="42" t="n">
        <v>0.618066665199068</v>
      </c>
      <c r="AQ31" s="42" t="n">
        <v>0.618677765958839</v>
      </c>
      <c r="AR31" s="42" t="n">
        <v>0.620355560547776</v>
      </c>
      <c r="AS31" s="42" t="n">
        <v>0.619711134168837</v>
      </c>
      <c r="AT31" s="42" t="n">
        <v>0.619366683893734</v>
      </c>
      <c r="AU31" s="42" t="n">
        <v>0.618377780748738</v>
      </c>
      <c r="AV31" s="42" t="n">
        <v>0.619466659923394</v>
      </c>
      <c r="AW31" s="42" t="n">
        <v>0.618811132179366</v>
      </c>
      <c r="AX31" s="43"/>
    </row>
    <row r="32" customFormat="false" ht="13.8" hidden="false" customHeight="false" outlineLevel="0" collapsed="false">
      <c r="A32" s="40" t="s">
        <v>99</v>
      </c>
      <c r="B32" s="42" t="n">
        <v>-0.212699999411901</v>
      </c>
      <c r="C32" s="42" t="n">
        <v>-0.205933334098922</v>
      </c>
      <c r="D32" s="42" t="n">
        <v>-0.182999997503228</v>
      </c>
      <c r="E32" s="42" t="n">
        <v>-0.131077782975303</v>
      </c>
      <c r="F32" s="42" t="n">
        <v>-0.0423888895246718</v>
      </c>
      <c r="G32" s="42" t="n">
        <v>0.0710000064637926</v>
      </c>
      <c r="H32" s="42" t="n">
        <v>0.131266670094596</v>
      </c>
      <c r="I32" s="42" t="n">
        <v>0.14626668062475</v>
      </c>
      <c r="J32" s="42" t="n">
        <v>0.157011108265983</v>
      </c>
      <c r="K32" s="42" t="n">
        <v>0.169533324738344</v>
      </c>
      <c r="L32" s="42" t="n">
        <v>0.183177774979009</v>
      </c>
      <c r="M32" s="42" t="n">
        <v>0.18502221422063</v>
      </c>
      <c r="N32" s="42" t="n">
        <v>0.204166676435206</v>
      </c>
      <c r="O32" s="42" t="n">
        <v>0.223799979521169</v>
      </c>
      <c r="P32" s="42" t="n">
        <v>0.250666655600071</v>
      </c>
      <c r="Q32" s="42" t="n">
        <v>0.280477764705817</v>
      </c>
      <c r="R32" s="42" t="n">
        <v>0.319222216804822</v>
      </c>
      <c r="S32" s="42" t="n">
        <v>0.355811135636436</v>
      </c>
      <c r="T32" s="42" t="n">
        <v>0.387411087751389</v>
      </c>
      <c r="U32" s="42" t="n">
        <v>0.418944425053067</v>
      </c>
      <c r="V32" s="42" t="n">
        <v>0.446033311386903</v>
      </c>
      <c r="W32" s="42" t="n">
        <v>0.475777752697468</v>
      </c>
      <c r="X32" s="42" t="n">
        <v>0.489200024969048</v>
      </c>
      <c r="Y32" s="42" t="n">
        <v>0.510855572919051</v>
      </c>
      <c r="Z32" s="42" t="n">
        <v>0.525655526253912</v>
      </c>
      <c r="AA32" s="42" t="n">
        <v>0.538966650764148</v>
      </c>
      <c r="AB32" s="42" t="n">
        <v>0.556800022721291</v>
      </c>
      <c r="AC32" s="42" t="n">
        <v>0.560755542582936</v>
      </c>
      <c r="AD32" s="42" t="n">
        <v>0.571666643023491</v>
      </c>
      <c r="AE32" s="42" t="n">
        <v>0.57706667151716</v>
      </c>
      <c r="AF32" s="42" t="n">
        <v>0.582766635550393</v>
      </c>
      <c r="AG32" s="42" t="n">
        <v>0.588211102618111</v>
      </c>
      <c r="AH32" s="42" t="n">
        <v>0.59351111534569</v>
      </c>
      <c r="AI32" s="42" t="n">
        <v>0.599055538574855</v>
      </c>
      <c r="AJ32" s="42" t="n">
        <v>0.603577762014336</v>
      </c>
      <c r="AK32" s="42" t="n">
        <v>0.607599979473485</v>
      </c>
      <c r="AL32" s="42" t="n">
        <v>0.610444430675771</v>
      </c>
      <c r="AM32" s="42" t="n">
        <v>0.61062222553624</v>
      </c>
      <c r="AN32" s="42" t="n">
        <v>0.61708886259132</v>
      </c>
      <c r="AO32" s="42" t="n">
        <v>0.613688877887196</v>
      </c>
      <c r="AP32" s="42" t="n">
        <v>0.614866670635011</v>
      </c>
      <c r="AQ32" s="42" t="n">
        <v>0.614877791040473</v>
      </c>
      <c r="AR32" s="42" t="n">
        <v>0.617055549389786</v>
      </c>
      <c r="AS32" s="42" t="n">
        <v>0.615811083051893</v>
      </c>
      <c r="AT32" s="42" t="n">
        <v>0.615766682558589</v>
      </c>
      <c r="AU32" s="42" t="n">
        <v>0.614377772642506</v>
      </c>
      <c r="AV32" s="42" t="n">
        <v>0.615766641994317</v>
      </c>
      <c r="AW32" s="42" t="n">
        <v>0.615511121021377</v>
      </c>
      <c r="AX32" s="43"/>
    </row>
    <row r="33" customFormat="false" ht="13.8" hidden="false" customHeight="false" outlineLevel="0" collapsed="false">
      <c r="A33" s="40" t="s">
        <v>99</v>
      </c>
      <c r="B33" s="42" t="n">
        <v>-0.212299992640813</v>
      </c>
      <c r="C33" s="42" t="n">
        <v>-0.205533327327834</v>
      </c>
      <c r="D33" s="42" t="n">
        <v>-0.182300000554985</v>
      </c>
      <c r="E33" s="42" t="n">
        <v>-0.128177778588401</v>
      </c>
      <c r="F33" s="42" t="n">
        <v>-0.0340888831350539</v>
      </c>
      <c r="G33" s="42" t="n">
        <v>0.0798999932077196</v>
      </c>
      <c r="H33" s="42" t="n">
        <v>0.134066657887565</v>
      </c>
      <c r="I33" s="42" t="n">
        <v>0.149766665365961</v>
      </c>
      <c r="J33" s="42" t="n">
        <v>0.158011095391379</v>
      </c>
      <c r="K33" s="42" t="n">
        <v>0.169733328123887</v>
      </c>
      <c r="L33" s="42" t="n">
        <v>0.181377774311437</v>
      </c>
      <c r="M33" s="42" t="n">
        <v>0.183022239969836</v>
      </c>
      <c r="N33" s="42" t="n">
        <v>0.202166642579767</v>
      </c>
      <c r="O33" s="42" t="n">
        <v>0.220000004602803</v>
      </c>
      <c r="P33" s="42" t="n">
        <v>0.245166637003422</v>
      </c>
      <c r="Q33" s="42" t="n">
        <v>0.275677802662055</v>
      </c>
      <c r="R33" s="42" t="n">
        <v>0.314722244938215</v>
      </c>
      <c r="S33" s="42" t="n">
        <v>0.352611081467734</v>
      </c>
      <c r="T33" s="42" t="n">
        <v>0.385311096906662</v>
      </c>
      <c r="U33" s="42" t="n">
        <v>0.417544431156582</v>
      </c>
      <c r="V33" s="42" t="n">
        <v>0.444833350678285</v>
      </c>
      <c r="W33" s="42" t="n">
        <v>0.475877769291401</v>
      </c>
      <c r="X33" s="42" t="n">
        <v>0.489600031740136</v>
      </c>
      <c r="Y33" s="42" t="n">
        <v>0.510955589512984</v>
      </c>
      <c r="Z33" s="42" t="n">
        <v>0.52495552930567</v>
      </c>
      <c r="AA33" s="42" t="n">
        <v>0.537966663638751</v>
      </c>
      <c r="AB33" s="42" t="n">
        <v>0.556800022721291</v>
      </c>
      <c r="AC33" s="42" t="n">
        <v>0.559455565280385</v>
      </c>
      <c r="AD33" s="42" t="n">
        <v>0.571266695857048</v>
      </c>
      <c r="AE33" s="42" t="n">
        <v>0.575866651203897</v>
      </c>
      <c r="AF33" s="42" t="n">
        <v>0.581366641653909</v>
      </c>
      <c r="AG33" s="42" t="n">
        <v>0.586511118544473</v>
      </c>
      <c r="AH33" s="42" t="n">
        <v>0.590511094364855</v>
      </c>
      <c r="AI33" s="42" t="n">
        <v>0.596355567375819</v>
      </c>
      <c r="AJ33" s="42" t="n">
        <v>0.601277797586388</v>
      </c>
      <c r="AK33" s="42" t="n">
        <v>0.606100028587712</v>
      </c>
      <c r="AL33" s="42" t="n">
        <v>0.609544460144308</v>
      </c>
      <c r="AM33" s="42" t="n">
        <v>0.609222231639756</v>
      </c>
      <c r="AN33" s="42" t="n">
        <v>0.616588898830944</v>
      </c>
      <c r="AO33" s="42" t="n">
        <v>0.612588874167866</v>
      </c>
      <c r="AP33" s="42" t="n">
        <v>0.613666650321748</v>
      </c>
      <c r="AQ33" s="42" t="n">
        <v>0.614477784269386</v>
      </c>
      <c r="AR33" s="42" t="n">
        <v>0.616255535847611</v>
      </c>
      <c r="AS33" s="42" t="n">
        <v>0.61651113960478</v>
      </c>
      <c r="AT33" s="42" t="n">
        <v>0.614766695433193</v>
      </c>
      <c r="AU33" s="42" t="n">
        <v>0.613577759100331</v>
      </c>
      <c r="AV33" s="42" t="n">
        <v>0.615266678233941</v>
      </c>
      <c r="AW33" s="42" t="n">
        <v>0.614211084114181</v>
      </c>
      <c r="AX33" s="43"/>
    </row>
    <row r="34" customFormat="false" ht="13.8" hidden="false" customHeight="false" outlineLevel="0" collapsed="false">
      <c r="A34" s="40" t="s">
        <v>99</v>
      </c>
      <c r="B34" s="42" t="n">
        <v>-0.212699999411901</v>
      </c>
      <c r="C34" s="42" t="n">
        <v>-0.205533327327834</v>
      </c>
      <c r="D34" s="42" t="n">
        <v>-0.181500001913971</v>
      </c>
      <c r="E34" s="42" t="n">
        <v>-0.126177774535285</v>
      </c>
      <c r="F34" s="42" t="n">
        <v>-0.031188878748152</v>
      </c>
      <c r="G34" s="42" t="n">
        <v>0.0832000043657091</v>
      </c>
      <c r="H34" s="42" t="n">
        <v>0.137466655837165</v>
      </c>
      <c r="I34" s="42" t="n">
        <v>0.154566657212045</v>
      </c>
      <c r="J34" s="42" t="n">
        <v>0.164911107884513</v>
      </c>
      <c r="K34" s="42" t="n">
        <v>0.176733327408632</v>
      </c>
      <c r="L34" s="42" t="n">
        <v>0.189777797294988</v>
      </c>
      <c r="M34" s="42" t="n">
        <v>0.192322233484851</v>
      </c>
      <c r="N34" s="42" t="n">
        <v>0.212266649636957</v>
      </c>
      <c r="O34" s="42" t="n">
        <v>0.232000028921498</v>
      </c>
      <c r="P34" s="42" t="n">
        <v>0.258666671812534</v>
      </c>
      <c r="Q34" s="42" t="n">
        <v>0.288877787689368</v>
      </c>
      <c r="R34" s="42" t="n">
        <v>0.328922217090925</v>
      </c>
      <c r="S34" s="42" t="n">
        <v>0.364811138974296</v>
      </c>
      <c r="T34" s="42" t="n">
        <v>0.397111088037491</v>
      </c>
      <c r="U34" s="42" t="n">
        <v>0.427744454807705</v>
      </c>
      <c r="V34" s="42" t="n">
        <v>0.454333317776521</v>
      </c>
      <c r="W34" s="42" t="n">
        <v>0.483177788555622</v>
      </c>
      <c r="X34" s="42" t="n">
        <v>0.496799974805779</v>
      </c>
      <c r="Y34" s="42" t="n">
        <v>0.517455535630385</v>
      </c>
      <c r="Z34" s="42" t="n">
        <v>0.532355565163824</v>
      </c>
      <c r="AA34" s="42" t="n">
        <v>0.545266682902972</v>
      </c>
      <c r="AB34" s="42" t="n">
        <v>0.562399998307228</v>
      </c>
      <c r="AC34" s="42" t="n">
        <v>0.566455534762806</v>
      </c>
      <c r="AD34" s="42" t="n">
        <v>0.57716666162014</v>
      </c>
      <c r="AE34" s="42" t="n">
        <v>0.580666672852304</v>
      </c>
      <c r="AF34" s="42" t="n">
        <v>0.586566670073403</v>
      </c>
      <c r="AG34" s="42" t="n">
        <v>0.591611130370034</v>
      </c>
      <c r="AH34" s="42" t="n">
        <v>0.595211099419329</v>
      </c>
      <c r="AI34" s="42" t="n">
        <v>0.601255546013514</v>
      </c>
      <c r="AJ34" s="42" t="n">
        <v>0.608077793485589</v>
      </c>
      <c r="AK34" s="42" t="n">
        <v>0.612400001121892</v>
      </c>
      <c r="AL34" s="42" t="n">
        <v>0.614644412365225</v>
      </c>
      <c r="AM34" s="42" t="n">
        <v>0.614122210277451</v>
      </c>
      <c r="AN34" s="42" t="n">
        <v>0.621288903885417</v>
      </c>
      <c r="AO34" s="42" t="n">
        <v>0.61728887922234</v>
      </c>
      <c r="AP34" s="42" t="n">
        <v>0.618266698386934</v>
      </c>
      <c r="AQ34" s="42" t="n">
        <v>0.61807778560453</v>
      </c>
      <c r="AR34" s="42" t="n">
        <v>0.620355560547776</v>
      </c>
      <c r="AS34" s="42" t="n">
        <v>0.619411084387038</v>
      </c>
      <c r="AT34" s="42" t="n">
        <v>0.61876664393478</v>
      </c>
      <c r="AU34" s="42" t="n">
        <v>0.618077790571584</v>
      </c>
      <c r="AV34" s="42" t="n">
        <v>0.619666693111261</v>
      </c>
      <c r="AW34" s="42" t="n">
        <v>0.620711089836227</v>
      </c>
      <c r="AX34" s="43"/>
    </row>
    <row r="35" customFormat="false" ht="13.8" hidden="false" customHeight="false" outlineLevel="0" collapsed="false">
      <c r="A35" s="40" t="s">
        <v>99</v>
      </c>
      <c r="B35" s="42" t="n">
        <v>-0.213299994667371</v>
      </c>
      <c r="C35" s="42" t="n">
        <v>-0.206133337484466</v>
      </c>
      <c r="D35" s="42" t="n">
        <v>-0.18199999547667</v>
      </c>
      <c r="E35" s="42" t="n">
        <v>-0.126377777920829</v>
      </c>
      <c r="F35" s="42" t="n">
        <v>-0.032088879081938</v>
      </c>
      <c r="G35" s="42" t="n">
        <v>0.0827000108030107</v>
      </c>
      <c r="H35" s="42" t="n">
        <v>0.136266665326224</v>
      </c>
      <c r="I35" s="42" t="n">
        <v>0.153366666701105</v>
      </c>
      <c r="J35" s="42" t="n">
        <v>0.164711104498969</v>
      </c>
      <c r="K35" s="42" t="n">
        <v>0.176733327408632</v>
      </c>
      <c r="L35" s="42" t="n">
        <v>0.192077761722936</v>
      </c>
      <c r="M35" s="42" t="n">
        <v>0.194822231100665</v>
      </c>
      <c r="N35" s="42" t="n">
        <v>0.215266670617792</v>
      </c>
      <c r="O35" s="42" t="n">
        <v>0.234800016714467</v>
      </c>
      <c r="P35" s="42" t="n">
        <v>0.263066686689854</v>
      </c>
      <c r="Q35" s="42" t="n">
        <v>0.295677783588568</v>
      </c>
      <c r="R35" s="42" t="n">
        <v>0.3365222265323</v>
      </c>
      <c r="S35" s="42" t="n">
        <v>0.370911137925254</v>
      </c>
      <c r="T35" s="42" t="n">
        <v>0.406311124563217</v>
      </c>
      <c r="U35" s="42" t="n">
        <v>0.438744432396359</v>
      </c>
      <c r="V35" s="42" t="n">
        <v>0.465133321781953</v>
      </c>
      <c r="W35" s="42" t="n">
        <v>0.495177753269672</v>
      </c>
      <c r="X35" s="42" t="n">
        <v>0.509399979478783</v>
      </c>
      <c r="Y35" s="42" t="n">
        <v>0.531955557564894</v>
      </c>
      <c r="Z35" s="42" t="n">
        <v>0.547155577275488</v>
      </c>
      <c r="AA35" s="42" t="n">
        <v>0.560566658775012</v>
      </c>
      <c r="AB35" s="42" t="n">
        <v>0.578799977898598</v>
      </c>
      <c r="AC35" s="42" t="n">
        <v>0.582755557364888</v>
      </c>
      <c r="AD35" s="42" t="n">
        <v>0.59406666457653</v>
      </c>
      <c r="AE35" s="42" t="n">
        <v>0.598666679528024</v>
      </c>
      <c r="AF35" s="42" t="n">
        <v>0.605166657103433</v>
      </c>
      <c r="AG35" s="42" t="n">
        <v>0.61011110080613</v>
      </c>
      <c r="AH35" s="42" t="n">
        <v>0.613811086449358</v>
      </c>
      <c r="AI35" s="42" t="n">
        <v>0.620355556408564</v>
      </c>
      <c r="AJ35" s="42" t="n">
        <v>0.627077787286706</v>
      </c>
      <c r="AK35" s="42" t="n">
        <v>0.631600028110875</v>
      </c>
      <c r="AL35" s="42" t="n">
        <v>0.634644452896383</v>
      </c>
      <c r="AM35" s="42" t="n">
        <v>0.634422240985764</v>
      </c>
      <c r="AN35" s="42" t="n">
        <v>0.641388901405864</v>
      </c>
      <c r="AO35" s="42" t="n">
        <v>0.636988869971699</v>
      </c>
      <c r="AP35" s="42" t="n">
        <v>0.639266666438844</v>
      </c>
      <c r="AQ35" s="42" t="n">
        <v>0.63827779971891</v>
      </c>
      <c r="AR35" s="42" t="n">
        <v>0.641255571610398</v>
      </c>
      <c r="AS35" s="42" t="n">
        <v>0.640611085626814</v>
      </c>
      <c r="AT35" s="42" t="n">
        <v>0.640666642122798</v>
      </c>
      <c r="AU35" s="42" t="n">
        <v>0.640477752519978</v>
      </c>
      <c r="AV35" s="42" t="n">
        <v>0.642166671653589</v>
      </c>
      <c r="AW35" s="42" t="n">
        <v>0.642411114441024</v>
      </c>
      <c r="AX35" s="43"/>
    </row>
    <row r="36" customFormat="false" ht="13.8" hidden="false" customHeight="false" outlineLevel="0" collapsed="false">
      <c r="A36" s="40" t="s">
        <v>99</v>
      </c>
      <c r="B36" s="42" t="n">
        <v>-0.211299990614255</v>
      </c>
      <c r="C36" s="42" t="n">
        <v>-0.20413333343135</v>
      </c>
      <c r="D36" s="42" t="n">
        <v>-0.179599999553627</v>
      </c>
      <c r="E36" s="42" t="n">
        <v>-0.123877780305015</v>
      </c>
      <c r="F36" s="42" t="n">
        <v>-0.0272888872358534</v>
      </c>
      <c r="G36" s="42" t="n">
        <v>0.0854999985959794</v>
      </c>
      <c r="H36" s="42" t="n">
        <v>0.137466655837165</v>
      </c>
      <c r="I36" s="42" t="n">
        <v>0.15706665482786</v>
      </c>
      <c r="J36" s="42" t="n">
        <v>0.168811099396812</v>
      </c>
      <c r="K36" s="42" t="n">
        <v>0.183233333130678</v>
      </c>
      <c r="L36" s="42" t="n">
        <v>0.198477750851048</v>
      </c>
      <c r="M36" s="42" t="n">
        <v>0.203522244261371</v>
      </c>
      <c r="N36" s="42" t="n">
        <v>0.225466694268915</v>
      </c>
      <c r="O36" s="42" t="n">
        <v>0.246799981428517</v>
      </c>
      <c r="P36" s="42" t="n">
        <v>0.276266671717167</v>
      </c>
      <c r="Q36" s="42" t="n">
        <v>0.311277749637763</v>
      </c>
      <c r="R36" s="42" t="n">
        <v>0.353622203071912</v>
      </c>
      <c r="S36" s="42" t="n">
        <v>0.390111105309592</v>
      </c>
      <c r="T36" s="42" t="n">
        <v>0.424511104822159</v>
      </c>
      <c r="U36" s="42" t="n">
        <v>0.457044429249234</v>
      </c>
      <c r="V36" s="42" t="n">
        <v>0.483633351822694</v>
      </c>
      <c r="W36" s="42" t="n">
        <v>0.514777787029743</v>
      </c>
      <c r="X36" s="42" t="n">
        <v>0.52949997699923</v>
      </c>
      <c r="Y36" s="42" t="n">
        <v>0.553655582169692</v>
      </c>
      <c r="Z36" s="42" t="n">
        <v>0.570055562588904</v>
      </c>
      <c r="AA36" s="42" t="n">
        <v>0.585066671172778</v>
      </c>
      <c r="AB36" s="42" t="n">
        <v>0.603400006890297</v>
      </c>
      <c r="AC36" s="42" t="n">
        <v>0.608455530471272</v>
      </c>
      <c r="AD36" s="42" t="n">
        <v>0.621266648173332</v>
      </c>
      <c r="AE36" s="42" t="n">
        <v>0.625566672947672</v>
      </c>
      <c r="AF36" s="42" t="n">
        <v>0.633366687430276</v>
      </c>
      <c r="AG36" s="42" t="n">
        <v>0.639011128081216</v>
      </c>
      <c r="AH36" s="42" t="n">
        <v>0.644011091026995</v>
      </c>
      <c r="AI36" s="42" t="n">
        <v>0.650355527798335</v>
      </c>
      <c r="AJ36" s="42" t="n">
        <v>0.657777755624718</v>
      </c>
      <c r="AK36" s="42" t="n">
        <v>0.663400000168218</v>
      </c>
      <c r="AL36" s="42" t="n">
        <v>0.666044418182638</v>
      </c>
      <c r="AM36" s="42" t="n">
        <v>0.666622219814195</v>
      </c>
      <c r="AN36" s="42" t="n">
        <v>0.674588867359691</v>
      </c>
      <c r="AO36" s="42" t="n">
        <v>0.671288899249501</v>
      </c>
      <c r="AP36" s="42" t="n">
        <v>0.673566695716646</v>
      </c>
      <c r="AQ36" s="42" t="n">
        <v>0.674277753465705</v>
      </c>
      <c r="AR36" s="42" t="n">
        <v>0.677855565316147</v>
      </c>
      <c r="AS36" s="42" t="n">
        <v>0.677011105749342</v>
      </c>
      <c r="AT36" s="42" t="n">
        <v>0.676666655474239</v>
      </c>
      <c r="AU36" s="42" t="n">
        <v>0.676877772642506</v>
      </c>
      <c r="AV36" s="42" t="n">
        <v>0.678066668411096</v>
      </c>
      <c r="AW36" s="42" t="n">
        <v>0.679311098323928</v>
      </c>
      <c r="AX36" s="43"/>
    </row>
    <row r="37" customFormat="false" ht="12.8" hidden="false" customHeight="false" outlineLevel="0" collapsed="false">
      <c r="A37" s="39" t="s">
        <v>81</v>
      </c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  <c r="AL37" s="43"/>
      <c r="AM37" s="43"/>
      <c r="AN37" s="43"/>
      <c r="AO37" s="43"/>
      <c r="AP37" s="43"/>
      <c r="AQ37" s="43"/>
      <c r="AR37" s="43"/>
      <c r="AS37" s="43"/>
      <c r="AT37" s="43"/>
      <c r="AU37" s="43"/>
      <c r="AV37" s="43"/>
      <c r="AW37" s="43"/>
      <c r="AX37" s="43"/>
    </row>
    <row r="38" customFormat="false" ht="12.8" hidden="false" customHeight="false" outlineLevel="0" collapsed="false">
      <c r="A38" s="39"/>
      <c r="B38" s="42" t="n">
        <v>0.5</v>
      </c>
      <c r="C38" s="42" t="n">
        <v>1</v>
      </c>
      <c r="D38" s="42" t="n">
        <v>1.5</v>
      </c>
      <c r="E38" s="42" t="n">
        <v>2</v>
      </c>
      <c r="F38" s="42" t="n">
        <v>2.5</v>
      </c>
      <c r="G38" s="42" t="n">
        <v>3</v>
      </c>
      <c r="H38" s="42" t="n">
        <v>3.5</v>
      </c>
      <c r="I38" s="42" t="n">
        <v>4</v>
      </c>
      <c r="J38" s="42" t="n">
        <v>4.5</v>
      </c>
      <c r="K38" s="42" t="n">
        <v>5</v>
      </c>
      <c r="L38" s="42" t="n">
        <v>5.5</v>
      </c>
      <c r="M38" s="42" t="n">
        <v>6</v>
      </c>
      <c r="N38" s="42" t="n">
        <v>6.5</v>
      </c>
      <c r="O38" s="42" t="n">
        <v>7</v>
      </c>
      <c r="P38" s="42" t="n">
        <v>7.5</v>
      </c>
      <c r="Q38" s="42" t="n">
        <v>8</v>
      </c>
      <c r="R38" s="42" t="n">
        <v>8.5</v>
      </c>
      <c r="S38" s="42" t="n">
        <v>9</v>
      </c>
      <c r="T38" s="42" t="n">
        <v>9.5</v>
      </c>
      <c r="U38" s="42" t="n">
        <v>10</v>
      </c>
      <c r="V38" s="42" t="n">
        <v>10.5</v>
      </c>
      <c r="W38" s="42" t="n">
        <v>11</v>
      </c>
      <c r="X38" s="42" t="n">
        <v>11.5</v>
      </c>
      <c r="Y38" s="42" t="n">
        <v>12</v>
      </c>
      <c r="Z38" s="42" t="n">
        <v>12.5</v>
      </c>
      <c r="AA38" s="42" t="n">
        <v>13</v>
      </c>
      <c r="AB38" s="42" t="n">
        <v>13.5</v>
      </c>
      <c r="AC38" s="42" t="n">
        <v>14</v>
      </c>
      <c r="AD38" s="42" t="n">
        <v>14.5</v>
      </c>
      <c r="AE38" s="42" t="n">
        <v>15</v>
      </c>
      <c r="AF38" s="42" t="n">
        <v>15.5</v>
      </c>
      <c r="AG38" s="42" t="n">
        <v>16</v>
      </c>
      <c r="AH38" s="42" t="n">
        <v>16.5</v>
      </c>
      <c r="AI38" s="42" t="n">
        <v>17</v>
      </c>
      <c r="AJ38" s="42" t="n">
        <v>17.5</v>
      </c>
      <c r="AK38" s="42" t="n">
        <v>18</v>
      </c>
      <c r="AL38" s="42" t="n">
        <v>18.5</v>
      </c>
      <c r="AM38" s="42" t="n">
        <v>19</v>
      </c>
      <c r="AN38" s="42" t="n">
        <v>19.5</v>
      </c>
      <c r="AO38" s="42" t="n">
        <v>20</v>
      </c>
      <c r="AP38" s="42" t="n">
        <v>20.5</v>
      </c>
      <c r="AQ38" s="42" t="n">
        <v>21</v>
      </c>
      <c r="AR38" s="42" t="n">
        <v>21.5</v>
      </c>
      <c r="AS38" s="42" t="n">
        <v>22</v>
      </c>
      <c r="AT38" s="42" t="n">
        <v>22.5</v>
      </c>
      <c r="AU38" s="42" t="n">
        <v>23</v>
      </c>
      <c r="AV38" s="42" t="n">
        <v>23.5</v>
      </c>
      <c r="AW38" s="42" t="n">
        <v>24</v>
      </c>
      <c r="AX38" s="43"/>
    </row>
    <row r="39" customFormat="false" ht="12.8" hidden="false" customHeight="false" outlineLevel="0" collapsed="false">
      <c r="A39" s="42" t="s">
        <v>96</v>
      </c>
      <c r="B39" s="42" t="n">
        <f aca="false">AVERAGE(B3:B9)</f>
        <v>-0.21084285279115</v>
      </c>
      <c r="C39" s="42" t="n">
        <f aca="false">AVERAGE(C3:C9)</f>
        <v>-0.202476185938669</v>
      </c>
      <c r="D39" s="42" t="n">
        <f aca="false">AVERAGE(D3:D9)</f>
        <v>-0.174285717545048</v>
      </c>
      <c r="E39" s="42" t="n">
        <f aca="false">AVERAGE(E3:E9)</f>
        <v>-0.110806347595321</v>
      </c>
      <c r="F39" s="42" t="n">
        <f aca="false">AVERAGE(F3:F9)</f>
        <v>-0.0153460408013965</v>
      </c>
      <c r="G39" s="42" t="n">
        <f aca="false">AVERAGE(G3:G9)</f>
        <v>0.0868714248377179</v>
      </c>
      <c r="H39" s="42" t="n">
        <f aca="false">AVERAGE(H3:H9)</f>
        <v>0.127952375109234</v>
      </c>
      <c r="I39" s="42" t="n">
        <f aca="false">AVERAGE(I3:I9)</f>
        <v>0.149780957708283</v>
      </c>
      <c r="J39" s="42" t="n">
        <f aca="false">AVERAGE(J3:J9)</f>
        <v>0.162939684258567</v>
      </c>
      <c r="K39" s="42" t="n">
        <f aca="false">AVERAGE(K3:K9)</f>
        <v>0.179533332231499</v>
      </c>
      <c r="L39" s="42" t="n">
        <f aca="false">AVERAGE(L3:L9)</f>
        <v>0.197377772676566</v>
      </c>
      <c r="M39" s="42" t="n">
        <f aca="false">AVERAGE(M3:M9)</f>
        <v>0.203050797066045</v>
      </c>
      <c r="N39" s="42" t="n">
        <f aca="false">AVERAGE(N3:N9)</f>
        <v>0.225880938035155</v>
      </c>
      <c r="O39" s="42" t="n">
        <f aca="false">AVERAGE(O3:O9)</f>
        <v>0.247714282619575</v>
      </c>
      <c r="P39" s="42" t="n">
        <f aca="false">AVERAGE(P3:P9)</f>
        <v>0.274152375757694</v>
      </c>
      <c r="Q39" s="42" t="n">
        <f aca="false">AVERAGE(Q3:Q9)</f>
        <v>0.305949213604132</v>
      </c>
      <c r="R39" s="42" t="n">
        <f aca="false">AVERAGE(R3:R9)</f>
        <v>0.346022227690333</v>
      </c>
      <c r="S39" s="42" t="n">
        <f aca="false">AVERAGE(S3:S9)</f>
        <v>0.382053962302586</v>
      </c>
      <c r="T39" s="42" t="n">
        <f aca="false">AVERAGE(T3:T9)</f>
        <v>0.414525402443749</v>
      </c>
      <c r="U39" s="42" t="n">
        <f aca="false">AVERAGE(U3:U9)</f>
        <v>0.446515890340956</v>
      </c>
      <c r="V39" s="42" t="n">
        <f aca="false">AVERAGE(V3:V9)</f>
        <v>0.474876194837547</v>
      </c>
      <c r="W39" s="42" t="n">
        <f aca="false">AVERAGE(W3:W9)</f>
        <v>0.501220650970936</v>
      </c>
      <c r="X39" s="42" t="n">
        <f aca="false">AVERAGE(X3:X9)</f>
        <v>0.518542846635221</v>
      </c>
      <c r="Y39" s="42" t="n">
        <f aca="false">AVERAGE(Y3:Y9)</f>
        <v>0.541884133148761</v>
      </c>
      <c r="Z39" s="42" t="n">
        <f aca="false">AVERAGE(Z3:Z9)</f>
        <v>0.55699841583532</v>
      </c>
      <c r="AA39" s="42" t="n">
        <f aca="false">AVERAGE(AA3:AA9)</f>
        <v>0.571523823198818</v>
      </c>
      <c r="AB39" s="42" t="n">
        <f aca="false">AVERAGE(AB3:AB9)</f>
        <v>0.591085721339498</v>
      </c>
      <c r="AC39" s="42" t="n">
        <f aca="false">AVERAGE(AC3:AC9)</f>
        <v>0.595441282032028</v>
      </c>
      <c r="AD39" s="42" t="n">
        <f aca="false">AVERAGE(AD3:AD9)</f>
        <v>0.608538093311446</v>
      </c>
      <c r="AE39" s="42" t="n">
        <f aca="false">AVERAGE(AE3:AE9)</f>
        <v>0.615809528837128</v>
      </c>
      <c r="AF39" s="42" t="n">
        <f aca="false">AVERAGE(AF3:AF9)</f>
        <v>0.622109515799416</v>
      </c>
      <c r="AG39" s="42" t="n">
        <f aca="false">AVERAGE(AG3:AG9)</f>
        <v>0.629553974147827</v>
      </c>
      <c r="AH39" s="42" t="n">
        <f aca="false">AVERAGE(AH3:AH9)</f>
        <v>0.635396823405274</v>
      </c>
      <c r="AI39" s="42" t="n">
        <f aca="false">AVERAGE(AI3:AI9)</f>
        <v>0.642255546081634</v>
      </c>
      <c r="AJ39" s="42" t="n">
        <f aca="false">AVERAGE(AJ3:AJ9)</f>
        <v>0.647592071148138</v>
      </c>
      <c r="AK39" s="42" t="n">
        <f aca="false">AVERAGE(AK3:AK9)</f>
        <v>0.654399996830357</v>
      </c>
      <c r="AL39" s="42" t="n">
        <f aca="false">AVERAGE(AL3:AL9)</f>
        <v>0.657530150124951</v>
      </c>
      <c r="AM39" s="42" t="n">
        <f aca="false">AVERAGE(AM3:AM9)</f>
        <v>0.658093655156711</v>
      </c>
      <c r="AN39" s="42" t="n">
        <f aca="false">AVERAGE(AN3:AN9)</f>
        <v>0.665617457221425</v>
      </c>
      <c r="AO39" s="42" t="n">
        <f aca="false">AVERAGE(AO3:AO9)</f>
        <v>0.663431738340665</v>
      </c>
      <c r="AP39" s="42" t="n">
        <f aca="false">AVERAGE(AP3:AP9)</f>
        <v>0.664809521701601</v>
      </c>
      <c r="AQ39" s="42" t="n">
        <f aca="false">AVERAGE(AQ3:AQ9)</f>
        <v>0.66633491513748</v>
      </c>
      <c r="AR39" s="42" t="n">
        <f aca="false">AVERAGE(AR3:AR9)</f>
        <v>0.66825556459408</v>
      </c>
      <c r="AS39" s="42" t="n">
        <f aca="false">AVERAGE(AS3:AS9)</f>
        <v>0.668339677273281</v>
      </c>
      <c r="AT39" s="42" t="n">
        <f aca="false">AVERAGE(AT3:AT9)</f>
        <v>0.667423814298615</v>
      </c>
      <c r="AU39" s="42" t="n">
        <f aca="false">AVERAGE(AU3:AU9)</f>
        <v>0.666992052798233</v>
      </c>
      <c r="AV39" s="42" t="n">
        <f aca="false">AVERAGE(AV3:AV9)</f>
        <v>0.668480955773876</v>
      </c>
      <c r="AW39" s="42" t="n">
        <f aca="false">AVERAGE(AW3:AW9)</f>
        <v>0.669225396381484</v>
      </c>
      <c r="AX39" s="43"/>
    </row>
    <row r="40" customFormat="false" ht="12.8" hidden="false" customHeight="false" outlineLevel="0" collapsed="false">
      <c r="A40" s="42" t="s">
        <v>97</v>
      </c>
      <c r="B40" s="42" t="n">
        <f aca="false">AVERAGE(B4:B10)</f>
        <v>-0.211599995692571</v>
      </c>
      <c r="C40" s="42" t="n">
        <f aca="false">AVERAGE(C4:C10)</f>
        <v>-0.203166662818856</v>
      </c>
      <c r="D40" s="42" t="n">
        <f aca="false">AVERAGE(D4:D10)</f>
        <v>-0.174816669689284</v>
      </c>
      <c r="E40" s="42" t="n">
        <f aca="false">AVERAGE(E4:E10)</f>
        <v>-0.110077775186963</v>
      </c>
      <c r="F40" s="42" t="n">
        <f aca="false">AVERAGE(F4:F10)</f>
        <v>-0.0142055633995268</v>
      </c>
      <c r="G40" s="42" t="n">
        <f aca="false">AVERAGE(G4:G10)</f>
        <v>0.0878999945190217</v>
      </c>
      <c r="H40" s="42" t="n">
        <f aca="false">AVERAGE(H4:H10)</f>
        <v>0.128016662266519</v>
      </c>
      <c r="I40" s="42" t="n">
        <f aca="false">AVERAGE(I4:I10)</f>
        <v>0.149800004230605</v>
      </c>
      <c r="J40" s="42" t="n">
        <f aca="false">AVERAGE(J4:J10)</f>
        <v>0.163344444500075</v>
      </c>
      <c r="K40" s="42" t="n">
        <f aca="false">AVERAGE(K4:K10)</f>
        <v>0.180416665971279</v>
      </c>
      <c r="L40" s="42" t="n">
        <f aca="false">AVERAGE(L4:L10)</f>
        <v>0.198194440040323</v>
      </c>
      <c r="M40" s="42" t="n">
        <f aca="false">AVERAGE(M4:M10)</f>
        <v>0.203938890662458</v>
      </c>
      <c r="N40" s="42" t="n">
        <f aca="false">AVERAGE(N4:N10)</f>
        <v>0.226599987182352</v>
      </c>
      <c r="O40" s="42" t="n">
        <f aca="false">AVERAGE(O4:O10)</f>
        <v>0.248299991918935</v>
      </c>
      <c r="P40" s="42" t="n">
        <f aca="false">AVERAGE(P4:P10)</f>
        <v>0.274799990157286</v>
      </c>
      <c r="Q40" s="42" t="n">
        <f aca="false">AVERAGE(Q4:Q10)</f>
        <v>0.306811116635799</v>
      </c>
      <c r="R40" s="42" t="n">
        <f aca="false">AVERAGE(R4:R10)</f>
        <v>0.34742222726345</v>
      </c>
      <c r="S40" s="42" t="n">
        <f aca="false">AVERAGE(S4:S10)</f>
        <v>0.383394436703788</v>
      </c>
      <c r="T40" s="42" t="n">
        <f aca="false">AVERAGE(T4:T10)</f>
        <v>0.415677785873413</v>
      </c>
      <c r="U40" s="42" t="n">
        <f aca="false">AVERAGE(U4:U10)</f>
        <v>0.4479611284203</v>
      </c>
      <c r="V40" s="42" t="n">
        <f aca="false">AVERAGE(V4:V10)</f>
        <v>0.476300003627936</v>
      </c>
      <c r="W40" s="42" t="n">
        <f aca="false">AVERAGE(W4:W10)</f>
        <v>0.502611127992471</v>
      </c>
      <c r="X40" s="42" t="n">
        <f aca="false">AVERAGE(X4:X10)</f>
        <v>0.519733318852054</v>
      </c>
      <c r="Y40" s="42" t="n">
        <f aca="false">AVERAGE(Y4:Y10)</f>
        <v>0.543105560044448</v>
      </c>
      <c r="Z40" s="42" t="n">
        <f aca="false">AVERAGE(Z4:Z10)</f>
        <v>0.558022229207887</v>
      </c>
      <c r="AA40" s="42" t="n">
        <f aca="false">AVERAGE(AA4:AA10)</f>
        <v>0.572300011912982</v>
      </c>
      <c r="AB40" s="42" t="n">
        <f aca="false">AVERAGE(AB4:AB10)</f>
        <v>0.591833338141441</v>
      </c>
      <c r="AC40" s="42" t="n">
        <f aca="false">AVERAGE(AC4:AC10)</f>
        <v>0.59598890112506</v>
      </c>
      <c r="AD40" s="42" t="n">
        <f aca="false">AVERAGE(AD4:AD10)</f>
        <v>0.609083329637846</v>
      </c>
      <c r="AE40" s="42" t="n">
        <f aca="false">AVERAGE(AE4:AE10)</f>
        <v>0.616233340568013</v>
      </c>
      <c r="AF40" s="42" t="n">
        <f aca="false">AVERAGE(AF4:AF10)</f>
        <v>0.622466656896803</v>
      </c>
      <c r="AG40" s="42" t="n">
        <f aca="false">AVERAGE(AG4:AG10)</f>
        <v>0.629827780856027</v>
      </c>
      <c r="AH40" s="42" t="n">
        <f aca="false">AVERAGE(AH4:AH10)</f>
        <v>0.635427773826652</v>
      </c>
      <c r="AI40" s="42" t="n">
        <f aca="false">AVERAGE(AI4:AI10)</f>
        <v>0.642338881889979</v>
      </c>
      <c r="AJ40" s="42" t="n">
        <f aca="false">AVERAGE(AJ4:AJ10)</f>
        <v>0.647577781644132</v>
      </c>
      <c r="AK40" s="42" t="n">
        <f aca="false">AVERAGE(AK4:AK10)</f>
        <v>0.654399996830358</v>
      </c>
      <c r="AL40" s="42" t="n">
        <f aca="false">AVERAGE(AL4:AL10)</f>
        <v>0.657411102619436</v>
      </c>
      <c r="AM40" s="42" t="n">
        <f aca="false">AVERAGE(AM4:AM10)</f>
        <v>0.657922226521704</v>
      </c>
      <c r="AN40" s="42" t="n">
        <f aca="false">AVERAGE(AN4:AN10)</f>
        <v>0.665355551573965</v>
      </c>
      <c r="AO40" s="42" t="n">
        <f aca="false">AVERAGE(AO4:AO10)</f>
        <v>0.663088879651493</v>
      </c>
      <c r="AP40" s="42" t="n">
        <f aca="false">AVERAGE(AP4:AP10)</f>
        <v>0.664383328623242</v>
      </c>
      <c r="AQ40" s="42" t="n">
        <f aca="false">AVERAGE(AQ4:AQ10)</f>
        <v>0.665844441288047</v>
      </c>
      <c r="AR40" s="42" t="n">
        <f aca="false">AVERAGE(AR4:AR10)</f>
        <v>0.667722229328421</v>
      </c>
      <c r="AS40" s="42" t="n">
        <f aca="false">AVERAGE(AS4:AS10)</f>
        <v>0.667761100663079</v>
      </c>
      <c r="AT40" s="42" t="n">
        <f aca="false">AVERAGE(AT4:AT10)</f>
        <v>0.666650005512768</v>
      </c>
      <c r="AU40" s="42" t="n">
        <f aca="false">AVERAGE(AU4:AU10)</f>
        <v>0.666294431520833</v>
      </c>
      <c r="AV40" s="42" t="n">
        <f aca="false">AVERAGE(AV4:AV10)</f>
        <v>0.667700000107289</v>
      </c>
      <c r="AW40" s="42" t="n">
        <f aca="false">AVERAGE(AW4:AW10)</f>
        <v>0.668577781981892</v>
      </c>
      <c r="AX40" s="43"/>
    </row>
    <row r="41" customFormat="false" ht="12.8" hidden="false" customHeight="false" outlineLevel="0" collapsed="false">
      <c r="A41" s="42" t="s">
        <v>98</v>
      </c>
      <c r="B41" s="42" t="n">
        <f aca="false">AVERAGE(B5:B11)</f>
        <v>-0.211799996097883</v>
      </c>
      <c r="C41" s="42" t="n">
        <f aca="false">AVERAGE(C5:C11)</f>
        <v>-0.203253330455886</v>
      </c>
      <c r="D41" s="42" t="n">
        <f aca="false">AVERAGE(D5:D11)</f>
        <v>-0.174920003778405</v>
      </c>
      <c r="E41" s="42" t="n">
        <f aca="false">AVERAGE(E5:E11)</f>
        <v>-0.109457774625884</v>
      </c>
      <c r="F41" s="42" t="n">
        <f aca="false">AVERAGE(F5:F11)</f>
        <v>-0.0131089005205367</v>
      </c>
      <c r="G41" s="42" t="n">
        <f aca="false">AVERAGE(G5:G11)</f>
        <v>0.0880199935701158</v>
      </c>
      <c r="H41" s="42" t="n">
        <f aca="false">AVERAGE(H5:H11)</f>
        <v>0.126506661044227</v>
      </c>
      <c r="I41" s="42" t="n">
        <f aca="false">AVERAGE(I5:I11)</f>
        <v>0.147366672423151</v>
      </c>
      <c r="J41" s="42" t="n">
        <f aca="false">AVERAGE(J5:J11)</f>
        <v>0.160291110144721</v>
      </c>
      <c r="K41" s="42" t="n">
        <f aca="false">AVERAGE(K5:K11)</f>
        <v>0.175973332424959</v>
      </c>
      <c r="L41" s="42" t="n">
        <f aca="false">AVERAGE(L5:L11)</f>
        <v>0.192997771335972</v>
      </c>
      <c r="M41" s="42" t="n">
        <f aca="false">AVERAGE(M5:M11)</f>
        <v>0.197502222822772</v>
      </c>
      <c r="N41" s="42" t="n">
        <f aca="false">AVERAGE(N5:N11)</f>
        <v>0.219266654882166</v>
      </c>
      <c r="O41" s="42" t="n">
        <f aca="false">AVERAGE(O5:O11)</f>
        <v>0.240179991556538</v>
      </c>
      <c r="P41" s="42" t="n">
        <f aca="false">AVERAGE(P5:P11)</f>
        <v>0.265646661818027</v>
      </c>
      <c r="Q41" s="42" t="n">
        <f aca="false">AVERAGE(Q5:Q11)</f>
        <v>0.297137787441413</v>
      </c>
      <c r="R41" s="42" t="n">
        <f aca="false">AVERAGE(R5:R11)</f>
        <v>0.337822227676709</v>
      </c>
      <c r="S41" s="42" t="n">
        <f aca="false">AVERAGE(S5:S11)</f>
        <v>0.373651103840934</v>
      </c>
      <c r="T41" s="42" t="n">
        <f aca="false">AVERAGE(T5:T11)</f>
        <v>0.406171125173569</v>
      </c>
      <c r="U41" s="42" t="n">
        <f aca="false">AVERAGE(U5:U11)</f>
        <v>0.438624460167355</v>
      </c>
      <c r="V41" s="42" t="n">
        <f aca="false">AVERAGE(V5:V11)</f>
        <v>0.467613339920839</v>
      </c>
      <c r="W41" s="42" t="n">
        <f aca="false">AVERAGE(W5:W11)</f>
        <v>0.493837793171406</v>
      </c>
      <c r="X41" s="42" t="n">
        <f aca="false">AVERAGE(X5:X11)</f>
        <v>0.511819987661309</v>
      </c>
      <c r="Y41" s="42" t="n">
        <f aca="false">AVERAGE(Y5:Y11)</f>
        <v>0.535435562829177</v>
      </c>
      <c r="Z41" s="42" t="n">
        <f aca="false">AVERAGE(Z5:Z11)</f>
        <v>0.550655562016699</v>
      </c>
      <c r="AA41" s="42" t="n">
        <f aca="false">AVERAGE(AA5:AA11)</f>
        <v>0.565066678325335</v>
      </c>
      <c r="AB41" s="42" t="n">
        <f aca="false">AVERAGE(AB5:AB11)</f>
        <v>0.584760001301765</v>
      </c>
      <c r="AC41" s="42" t="n">
        <f aca="false">AVERAGE(AC5:AC11)</f>
        <v>0.589155570334858</v>
      </c>
      <c r="AD41" s="42" t="n">
        <f aca="false">AVERAGE(AD5:AD11)</f>
        <v>0.60216666162014</v>
      </c>
      <c r="AE41" s="42" t="n">
        <f aca="false">AVERAGE(AE5:AE11)</f>
        <v>0.60938667025831</v>
      </c>
      <c r="AF41" s="42" t="n">
        <f aca="false">AVERAGE(AF5:AF11)</f>
        <v>0.615706653727425</v>
      </c>
      <c r="AG41" s="42" t="n">
        <f aca="false">AVERAGE(AG5:AG11)</f>
        <v>0.623151118887795</v>
      </c>
      <c r="AH41" s="42" t="n">
        <f aca="false">AVERAGE(AH5:AH11)</f>
        <v>0.628671108517382</v>
      </c>
      <c r="AI41" s="42" t="n">
        <f aca="false">AVERAGE(AI5:AI11)</f>
        <v>0.635595546166102</v>
      </c>
      <c r="AJ41" s="42" t="n">
        <f aca="false">AVERAGE(AJ5:AJ11)</f>
        <v>0.64097778118319</v>
      </c>
      <c r="AK41" s="42" t="n">
        <f aca="false">AVERAGE(AK5:AK11)</f>
        <v>0.647879999710454</v>
      </c>
      <c r="AL41" s="42" t="n">
        <f aca="false">AVERAGE(AL5:AL11)</f>
        <v>0.651004437771108</v>
      </c>
      <c r="AM41" s="42" t="n">
        <f aca="false">AVERAGE(AM5:AM11)</f>
        <v>0.651482222808732</v>
      </c>
      <c r="AN41" s="42" t="n">
        <f aca="false">AVERAGE(AN5:AN11)</f>
        <v>0.65890888803535</v>
      </c>
      <c r="AO41" s="42" t="n">
        <f aca="false">AVERAGE(AO5:AO11)</f>
        <v>0.656788877314991</v>
      </c>
      <c r="AP41" s="42" t="n">
        <f aca="false">AVERAGE(AP5:AP11)</f>
        <v>0.658086666133668</v>
      </c>
      <c r="AQ41" s="42" t="n">
        <f aca="false">AVERAGE(AQ5:AQ11)</f>
        <v>0.65959777318769</v>
      </c>
      <c r="AR41" s="42" t="n">
        <f aca="false">AVERAGE(AR5:AR11)</f>
        <v>0.66145556188292</v>
      </c>
      <c r="AS41" s="42" t="n">
        <f aca="false">AVERAGE(AS5:AS11)</f>
        <v>0.661371097299788</v>
      </c>
      <c r="AT41" s="42" t="n">
        <f aca="false">AVERAGE(AT5:AT11)</f>
        <v>0.66000666850143</v>
      </c>
      <c r="AU41" s="42" t="n">
        <f aca="false">AVERAGE(AU5:AU11)</f>
        <v>0.659897768331899</v>
      </c>
      <c r="AV41" s="42" t="n">
        <f aca="false">AVERAGE(AV5:AV11)</f>
        <v>0.661206672092279</v>
      </c>
      <c r="AW41" s="42" t="n">
        <f aca="false">AVERAGE(AW5:AW11)</f>
        <v>0.662211121784316</v>
      </c>
      <c r="AX41" s="43"/>
    </row>
    <row r="42" customFormat="false" ht="12.8" hidden="false" customHeight="false" outlineLevel="0" collapsed="false">
      <c r="A42" s="42" t="s">
        <v>99</v>
      </c>
      <c r="B42" s="42" t="n">
        <f aca="false">AVERAGE(B6:B12)</f>
        <v>-0.212479995687803</v>
      </c>
      <c r="C42" s="42" t="n">
        <f aca="false">AVERAGE(C6:C12)</f>
        <v>-0.204413329230414</v>
      </c>
      <c r="D42" s="42" t="n">
        <f aca="false">AVERAGE(D6:D12)</f>
        <v>-0.177680005795426</v>
      </c>
      <c r="E42" s="42" t="n">
        <f aca="false">AVERAGE(E6:E12)</f>
        <v>-0.11641777323352</v>
      </c>
      <c r="F42" s="42" t="n">
        <f aca="false">AVERAGE(F6:F12)</f>
        <v>-0.023268899652693</v>
      </c>
      <c r="G42" s="42" t="n">
        <f aca="false">AVERAGE(G6:G12)</f>
        <v>0.0760399964120652</v>
      </c>
      <c r="H42" s="42" t="n">
        <f aca="false">AVERAGE(H6:H12)</f>
        <v>0.119366662369834</v>
      </c>
      <c r="I42" s="42" t="n">
        <f aca="false">AVERAGE(I6:I12)</f>
        <v>0.141426670220163</v>
      </c>
      <c r="J42" s="42" t="n">
        <f aca="false">AVERAGE(J6:J12)</f>
        <v>0.156011109219657</v>
      </c>
      <c r="K42" s="42" t="n">
        <f aca="false">AVERAGE(K6:K12)</f>
        <v>0.174173331757387</v>
      </c>
      <c r="L42" s="42" t="n">
        <f aca="false">AVERAGE(L6:L12)</f>
        <v>0.192857760025395</v>
      </c>
      <c r="M42" s="42" t="n">
        <f aca="false">AVERAGE(M6:M12)</f>
        <v>0.19874222593175</v>
      </c>
      <c r="N42" s="42" t="n">
        <f aca="false">AVERAGE(N6:N12)</f>
        <v>0.222946657571528</v>
      </c>
      <c r="O42" s="42" t="n">
        <f aca="false">AVERAGE(O6:O12)</f>
        <v>0.247560000254048</v>
      </c>
      <c r="P42" s="42" t="n">
        <f aca="false">AVERAGE(P6:P12)</f>
        <v>0.276426662504673</v>
      </c>
      <c r="Q42" s="42" t="n">
        <f aca="false">AVERAGE(Q6:Q12)</f>
        <v>0.310317781070868</v>
      </c>
      <c r="R42" s="42" t="n">
        <f aca="false">AVERAGE(R6:R12)</f>
        <v>0.352082221706708</v>
      </c>
      <c r="S42" s="42" t="n">
        <f aca="false">AVERAGE(S6:S12)</f>
        <v>0.387311105595695</v>
      </c>
      <c r="T42" s="42" t="n">
        <f aca="false">AVERAGE(T6:T12)</f>
        <v>0.419331127405167</v>
      </c>
      <c r="U42" s="42" t="n">
        <f aca="false">AVERAGE(U6:U12)</f>
        <v>0.451424462265438</v>
      </c>
      <c r="V42" s="42" t="n">
        <f aca="false">AVERAGE(V6:V12)</f>
        <v>0.480213344593843</v>
      </c>
      <c r="W42" s="42" t="n">
        <f aca="false">AVERAGE(W6:W12)</f>
        <v>0.505957789719105</v>
      </c>
      <c r="X42" s="42" t="n">
        <f aca="false">AVERAGE(X6:X12)</f>
        <v>0.523459988004632</v>
      </c>
      <c r="Y42" s="42" t="n">
        <f aca="false">AVERAGE(Y6:Y12)</f>
        <v>0.546815567711989</v>
      </c>
      <c r="Z42" s="42" t="n">
        <f aca="false">AVERAGE(Z6:Z12)</f>
        <v>0.561795562836859</v>
      </c>
      <c r="AA42" s="42" t="n">
        <f aca="false">AVERAGE(AA6:AA12)</f>
        <v>0.576086671153704</v>
      </c>
      <c r="AB42" s="42" t="n">
        <f aca="false">AVERAGE(AB6:AB12)</f>
        <v>0.595700004696846</v>
      </c>
      <c r="AC42" s="42" t="n">
        <f aca="false">AVERAGE(AC6:AC12)</f>
        <v>0.599935571021504</v>
      </c>
      <c r="AD42" s="42" t="n">
        <f aca="false">AVERAGE(AD6:AD12)</f>
        <v>0.612506660819054</v>
      </c>
      <c r="AE42" s="42" t="n">
        <f aca="false">AVERAGE(AE6:AE12)</f>
        <v>0.620026671555307</v>
      </c>
      <c r="AF42" s="42" t="n">
        <f aca="false">AVERAGE(AF6:AF12)</f>
        <v>0.626086647642983</v>
      </c>
      <c r="AG42" s="42" t="n">
        <f aca="false">AVERAGE(AG6:AG12)</f>
        <v>0.633411116732491</v>
      </c>
      <c r="AH42" s="42" t="n">
        <f aca="false">AVERAGE(AH6:AH12)</f>
        <v>0.638551102909777</v>
      </c>
      <c r="AI42" s="42" t="n">
        <f aca="false">AVERAGE(AI6:AI12)</f>
        <v>0.645155547062556</v>
      </c>
      <c r="AJ42" s="42" t="n">
        <f aca="false">AVERAGE(AJ6:AJ12)</f>
        <v>0.650217788583703</v>
      </c>
      <c r="AK42" s="42" t="n">
        <f aca="false">AVERAGE(AK6:AK12)</f>
        <v>0.656559997631444</v>
      </c>
      <c r="AL42" s="42" t="n">
        <f aca="false">AVERAGE(AL6:AL12)</f>
        <v>0.659244446125295</v>
      </c>
      <c r="AM42" s="42" t="n">
        <f aca="false">AVERAGE(AM6:AM12)</f>
        <v>0.659362219108475</v>
      </c>
      <c r="AN42" s="42" t="n">
        <f aca="false">AVERAGE(AN6:AN12)</f>
        <v>0.666148897343211</v>
      </c>
      <c r="AO42" s="42" t="n">
        <f aca="false">AVERAGE(AO6:AO12)</f>
        <v>0.663508883780903</v>
      </c>
      <c r="AP42" s="42" t="n">
        <f aca="false">AVERAGE(AP6:AP12)</f>
        <v>0.664406665828493</v>
      </c>
      <c r="AQ42" s="42" t="n">
        <f aca="false">AVERAGE(AQ6:AQ12)</f>
        <v>0.665397770040565</v>
      </c>
      <c r="AR42" s="42" t="n">
        <f aca="false">AVERAGE(AR6:AR12)</f>
        <v>0.666935565239853</v>
      </c>
      <c r="AS42" s="42" t="n">
        <f aca="false">AVERAGE(AS6:AS12)</f>
        <v>0.666311094495985</v>
      </c>
      <c r="AT42" s="42" t="n">
        <f aca="false">AVERAGE(AT6:AT12)</f>
        <v>0.664846672945553</v>
      </c>
      <c r="AU42" s="42" t="n">
        <f aca="false">AVERAGE(AU6:AU12)</f>
        <v>0.66467777474059</v>
      </c>
      <c r="AV42" s="42" t="n">
        <f aca="false">AVERAGE(AV6:AV12)</f>
        <v>0.665886673827966</v>
      </c>
      <c r="AW42" s="42" t="n">
        <f aca="false">AVERAGE(AW6:AW12)</f>
        <v>0.666611124740707</v>
      </c>
      <c r="AX42" s="43"/>
    </row>
    <row r="43" customFormat="false" ht="12.8" hidden="false" customHeight="false" outlineLevel="0" collapsed="false">
      <c r="A43" s="42"/>
    </row>
    <row r="44" customFormat="false" ht="12.8" hidden="false" customHeight="false" outlineLevel="0" collapsed="false">
      <c r="A44" s="39" t="s">
        <v>12</v>
      </c>
    </row>
    <row r="45" customFormat="false" ht="12.8" hidden="false" customHeight="false" outlineLevel="0" collapsed="false">
      <c r="A45" s="53" t="s">
        <v>96</v>
      </c>
      <c r="B45" s="4" t="n">
        <f aca="false">STDEV(B3:B9)</f>
        <v>0.00215395603951107</v>
      </c>
      <c r="C45" s="4" t="n">
        <f aca="false">STDEV(C3:C9)</f>
        <v>0.00191299009942189</v>
      </c>
      <c r="D45" s="4" t="n">
        <f aca="false">STDEV(D3:D9)</f>
        <v>0.00150269635309817</v>
      </c>
      <c r="E45" s="4" t="n">
        <f aca="false">STDEV(E3:E9)</f>
        <v>0.00258503288628578</v>
      </c>
      <c r="F45" s="4" t="n">
        <f aca="false">STDEV(F3:F9)</f>
        <v>0.00394624307982231</v>
      </c>
      <c r="G45" s="4" t="n">
        <f aca="false">STDEV(G3:G9)</f>
        <v>0.00276749418812042</v>
      </c>
      <c r="H45" s="4" t="n">
        <f aca="false">STDEV(H3:H9)</f>
        <v>0.00349258132728817</v>
      </c>
      <c r="I45" s="4" t="n">
        <f aca="false">STDEV(I3:I9)</f>
        <v>0.00584648764913978</v>
      </c>
      <c r="J45" s="4" t="n">
        <f aca="false">STDEV(J3:J9)</f>
        <v>0.00789382350525433</v>
      </c>
      <c r="K45" s="4" t="n">
        <f aca="false">STDEV(K3:K9)</f>
        <v>0.0113764390242019</v>
      </c>
      <c r="L45" s="4" t="n">
        <f aca="false">STDEV(L3:L9)</f>
        <v>0.0132472643821001</v>
      </c>
      <c r="M45" s="4" t="n">
        <f aca="false">STDEV(M3:M9)</f>
        <v>0.0164515191948272</v>
      </c>
      <c r="N45" s="4" t="n">
        <f aca="false">STDEV(N3:N9)</f>
        <v>0.0184652289901607</v>
      </c>
      <c r="O45" s="4" t="n">
        <f aca="false">STDEV(O3:O9)</f>
        <v>0.0203279377867832</v>
      </c>
      <c r="P45" s="4" t="n">
        <f aca="false">STDEV(P3:P9)</f>
        <v>0.0224193586807573</v>
      </c>
      <c r="Q45" s="4" t="n">
        <f aca="false">STDEV(Q3:Q9)</f>
        <v>0.0237850474425976</v>
      </c>
      <c r="R45" s="4" t="n">
        <f aca="false">STDEV(R3:R9)</f>
        <v>0.0239969446862742</v>
      </c>
      <c r="S45" s="4" t="n">
        <f aca="false">STDEV(S3:S9)</f>
        <v>0.02453750856576</v>
      </c>
      <c r="T45" s="4" t="n">
        <f aca="false">STDEV(T3:T9)</f>
        <v>0.0242630928016913</v>
      </c>
      <c r="U45" s="4" t="n">
        <f aca="false">STDEV(U3:U9)</f>
        <v>0.0244703088129817</v>
      </c>
      <c r="V45" s="4" t="n">
        <f aca="false">STDEV(V3:V9)</f>
        <v>0.0231677801012329</v>
      </c>
      <c r="W45" s="4" t="n">
        <f aca="false">STDEV(W3:W9)</f>
        <v>0.0231189593166929</v>
      </c>
      <c r="X45" s="4" t="n">
        <f aca="false">STDEV(X3:X9)</f>
        <v>0.0216947568422231</v>
      </c>
      <c r="Y45" s="4" t="n">
        <f aca="false">STDEV(Y3:Y9)</f>
        <v>0.0215663039194012</v>
      </c>
      <c r="Z45" s="4" t="n">
        <f aca="false">STDEV(Z3:Z9)</f>
        <v>0.0212245846563629</v>
      </c>
      <c r="AA45" s="4" t="n">
        <f aca="false">STDEV(AA3:AA9)</f>
        <v>0.020984508060907</v>
      </c>
      <c r="AB45" s="4" t="n">
        <f aca="false">STDEV(AB3:AB9)</f>
        <v>0.0208862378769674</v>
      </c>
      <c r="AC45" s="4" t="n">
        <f aca="false">STDEV(AC3:AC9)</f>
        <v>0.0205653787562822</v>
      </c>
      <c r="AD45" s="4" t="n">
        <f aca="false">STDEV(AD3:AD9)</f>
        <v>0.020865420383162</v>
      </c>
      <c r="AE45" s="4" t="n">
        <f aca="false">STDEV(AE3:AE9)</f>
        <v>0.0213312691391962</v>
      </c>
      <c r="AF45" s="4" t="n">
        <f aca="false">STDEV(AF3:AF9)</f>
        <v>0.0214711308771652</v>
      </c>
      <c r="AG45" s="4" t="n">
        <f aca="false">STDEV(AG3:AG9)</f>
        <v>0.0215808422222801</v>
      </c>
      <c r="AH45" s="4" t="n">
        <f aca="false">STDEV(AH3:AH9)</f>
        <v>0.0219978384954824</v>
      </c>
      <c r="AI45" s="4" t="n">
        <f aca="false">STDEV(AI3:AI9)</f>
        <v>0.0220868724512997</v>
      </c>
      <c r="AJ45" s="4" t="n">
        <f aca="false">STDEV(AJ3:AJ9)</f>
        <v>0.0222873274898824</v>
      </c>
      <c r="AK45" s="4" t="n">
        <f aca="false">STDEV(AK3:AK9)</f>
        <v>0.0223653617919136</v>
      </c>
      <c r="AL45" s="4" t="n">
        <f aca="false">STDEV(AL3:AL9)</f>
        <v>0.0223839538231349</v>
      </c>
      <c r="AM45" s="4" t="n">
        <f aca="false">STDEV(AM3:AM9)</f>
        <v>0.0227159162850318</v>
      </c>
      <c r="AN45" s="4" t="n">
        <f aca="false">STDEV(AN3:AN9)</f>
        <v>0.0229658253801281</v>
      </c>
      <c r="AO45" s="4" t="n">
        <f aca="false">STDEV(AO3:AO9)</f>
        <v>0.0230215819011992</v>
      </c>
      <c r="AP45" s="4" t="n">
        <f aca="false">STDEV(AP3:AP9)</f>
        <v>0.0232144911149987</v>
      </c>
      <c r="AQ45" s="4" t="n">
        <f aca="false">STDEV(AQ3:AQ9)</f>
        <v>0.0235130896297155</v>
      </c>
      <c r="AR45" s="4" t="n">
        <f aca="false">STDEV(AR3:AR9)</f>
        <v>0.0235298525637428</v>
      </c>
      <c r="AS45" s="4" t="n">
        <f aca="false">STDEV(AS3:AS9)</f>
        <v>0.0238986500386745</v>
      </c>
      <c r="AT45" s="4" t="n">
        <f aca="false">STDEV(AT3:AT9)</f>
        <v>0.0246571145471723</v>
      </c>
      <c r="AU45" s="4" t="n">
        <f aca="false">STDEV(AU3:AU9)</f>
        <v>0.0243555099891802</v>
      </c>
      <c r="AV45" s="4" t="n">
        <f aca="false">STDEV(AV3:AV9)</f>
        <v>0.0245821431383924</v>
      </c>
      <c r="AW45" s="4" t="n">
        <f aca="false">STDEV(AW3:AW9)</f>
        <v>0.0243859474790368</v>
      </c>
    </row>
    <row r="46" customFormat="false" ht="12.8" hidden="false" customHeight="false" outlineLevel="0" collapsed="false">
      <c r="A46" s="53" t="s">
        <v>97</v>
      </c>
      <c r="B46" s="4" t="n">
        <f aca="false">STDEV(B4:B10)</f>
        <v>0.00086718095547259</v>
      </c>
      <c r="C46" s="4" t="n">
        <f aca="false">STDEV(C4:C10)</f>
        <v>0.000621825891364285</v>
      </c>
      <c r="D46" s="4" t="n">
        <f aca="false">STDEV(D4:D10)</f>
        <v>0.000584525523816248</v>
      </c>
      <c r="E46" s="4" t="n">
        <f aca="false">STDEV(E4:E10)</f>
        <v>0.00188679752288366</v>
      </c>
      <c r="F46" s="4" t="n">
        <f aca="false">STDEV(F4:F10)</f>
        <v>0.00278596773473454</v>
      </c>
      <c r="G46" s="4" t="n">
        <f aca="false">STDEV(G4:G10)</f>
        <v>0.000551363716105442</v>
      </c>
      <c r="H46" s="4" t="n">
        <f aca="false">STDEV(H4:H10)</f>
        <v>0.00382139154616412</v>
      </c>
      <c r="I46" s="4" t="n">
        <f aca="false">STDEV(I4:I10)</f>
        <v>0.00640426843048815</v>
      </c>
      <c r="J46" s="4" t="n">
        <f aca="false">STDEV(J4:J10)</f>
        <v>0.00856730764432074</v>
      </c>
      <c r="K46" s="4" t="n">
        <f aca="false">STDEV(K4:K10)</f>
        <v>0.0121964625396323</v>
      </c>
      <c r="L46" s="4" t="n">
        <f aca="false">STDEV(L4:L10)</f>
        <v>0.0143173207491378</v>
      </c>
      <c r="M46" s="4" t="n">
        <f aca="false">STDEV(M4:M10)</f>
        <v>0.0178369788529057</v>
      </c>
      <c r="N46" s="4" t="n">
        <f aca="false">STDEV(N4:N10)</f>
        <v>0.0201200037751431</v>
      </c>
      <c r="O46" s="4" t="n">
        <f aca="false">STDEV(O4:O10)</f>
        <v>0.0222033420992381</v>
      </c>
      <c r="P46" s="4" t="n">
        <f aca="false">STDEV(P4:P10)</f>
        <v>0.0244873472499379</v>
      </c>
      <c r="Q46" s="4" t="n">
        <f aca="false">STDEV(Q4:Q10)</f>
        <v>0.0259351886978593</v>
      </c>
      <c r="R46" s="4" t="n">
        <f aca="false">STDEV(R4:R10)</f>
        <v>0.0259722936062952</v>
      </c>
      <c r="S46" s="4" t="n">
        <f aca="false">STDEV(S4:S10)</f>
        <v>0.0265972455402316</v>
      </c>
      <c r="T46" s="4" t="n">
        <f aca="false">STDEV(T4:T10)</f>
        <v>0.0263682026536678</v>
      </c>
      <c r="U46" s="4" t="n">
        <f aca="false">STDEV(U4:U10)</f>
        <v>0.0264765939273343</v>
      </c>
      <c r="V46" s="4" t="n">
        <f aca="false">STDEV(V4:V10)</f>
        <v>0.0250412958415007</v>
      </c>
      <c r="W46" s="4" t="n">
        <f aca="false">STDEV(W4:W10)</f>
        <v>0.0250028549279072</v>
      </c>
      <c r="X46" s="4" t="n">
        <f aca="false">STDEV(X4:X10)</f>
        <v>0.023513619179101</v>
      </c>
      <c r="Y46" s="4" t="n">
        <f aca="false">STDEV(Y4:Y10)</f>
        <v>0.023357969409521</v>
      </c>
      <c r="Z46" s="4" t="n">
        <f aca="false">STDEV(Z4:Z10)</f>
        <v>0.0230602420737214</v>
      </c>
      <c r="AA46" s="4" t="n">
        <f aca="false">STDEV(AA4:AA10)</f>
        <v>0.0228770355453229</v>
      </c>
      <c r="AB46" s="4" t="n">
        <f aca="false">STDEV(AB4:AB10)</f>
        <v>0.022776893988657</v>
      </c>
      <c r="AC46" s="4" t="n">
        <f aca="false">STDEV(AC4:AC10)</f>
        <v>0.0224722654850454</v>
      </c>
      <c r="AD46" s="4" t="n">
        <f aca="false">STDEV(AD4:AD10)</f>
        <v>0.0228022311856895</v>
      </c>
      <c r="AE46" s="4" t="n">
        <f aca="false">STDEV(AE4:AE10)</f>
        <v>0.0233349281997484</v>
      </c>
      <c r="AF46" s="4" t="n">
        <f aca="false">STDEV(AF4:AF10)</f>
        <v>0.0234976580824624</v>
      </c>
      <c r="AG46" s="4" t="n">
        <f aca="false">STDEV(AG4:AG10)</f>
        <v>0.023627305226676</v>
      </c>
      <c r="AH46" s="4" t="n">
        <f aca="false">STDEV(AH4:AH10)</f>
        <v>0.0240972577603322</v>
      </c>
      <c r="AI46" s="4" t="n">
        <f aca="false">STDEV(AI4:AI10)</f>
        <v>0.024193750945597</v>
      </c>
      <c r="AJ46" s="4" t="n">
        <f aca="false">STDEV(AJ4:AJ10)</f>
        <v>0.0244145088988936</v>
      </c>
      <c r="AK46" s="4" t="n">
        <f aca="false">STDEV(AK4:AK10)</f>
        <v>0.0245000263203905</v>
      </c>
      <c r="AL46" s="4" t="n">
        <f aca="false">STDEV(AL4:AL10)</f>
        <v>0.024517965231958</v>
      </c>
      <c r="AM46" s="4" t="n">
        <f aca="false">STDEV(AM4:AM10)</f>
        <v>0.0248790788791772</v>
      </c>
      <c r="AN46" s="4" t="n">
        <f aca="false">STDEV(AN4:AN10)</f>
        <v>0.0251463470129561</v>
      </c>
      <c r="AO46" s="4" t="n">
        <f aca="false">STDEV(AO4:AO10)</f>
        <v>0.0251992944822296</v>
      </c>
      <c r="AP46" s="4" t="n">
        <f aca="false">STDEV(AP4:AP10)</f>
        <v>0.0254001837933839</v>
      </c>
      <c r="AQ46" s="4" t="n">
        <f aca="false">STDEV(AQ4:AQ10)</f>
        <v>0.0257180426570031</v>
      </c>
      <c r="AR46" s="4" t="n">
        <f aca="false">STDEV(AR4:AR10)</f>
        <v>0.0257292713336147</v>
      </c>
      <c r="AS46" s="4" t="n">
        <f aca="false">STDEV(AS4:AS10)</f>
        <v>0.0261259001930405</v>
      </c>
      <c r="AT46" s="4" t="n">
        <f aca="false">STDEV(AT4:AT10)</f>
        <v>0.026917247352573</v>
      </c>
      <c r="AU46" s="4" t="n">
        <f aca="false">STDEV(AU4:AU10)</f>
        <v>0.0266034014074806</v>
      </c>
      <c r="AV46" s="4" t="n">
        <f aca="false">STDEV(AV4:AV10)</f>
        <v>0.026833095661981</v>
      </c>
      <c r="AW46" s="4" t="n">
        <f aca="false">STDEV(AW4:AW10)</f>
        <v>0.0266474449861843</v>
      </c>
    </row>
    <row r="47" customFormat="false" ht="12.8" hidden="false" customHeight="false" outlineLevel="0" collapsed="false">
      <c r="A47" s="53" t="s">
        <v>98</v>
      </c>
      <c r="B47" s="4" t="n">
        <f aca="false">STDEV(B5:B11)</f>
        <v>0.000800001434987408</v>
      </c>
      <c r="C47" s="4" t="n">
        <f aca="false">STDEV(C5:C11)</f>
        <v>0.000653452143734009</v>
      </c>
      <c r="D47" s="4" t="n">
        <f aca="false">STDEV(D5:D11)</f>
        <v>0.00058906969467412</v>
      </c>
      <c r="E47" s="4" t="n">
        <f aca="false">STDEV(E5:E11)</f>
        <v>0.00125179906431427</v>
      </c>
      <c r="F47" s="4" t="n">
        <f aca="false">STDEV(F5:F11)</f>
        <v>0.000825832457320998</v>
      </c>
      <c r="G47" s="4" t="n">
        <f aca="false">STDEV(G5:G11)</f>
        <v>0.000521540163670036</v>
      </c>
      <c r="H47" s="4" t="n">
        <f aca="false">STDEV(H5:H11)</f>
        <v>0.0010737848953264</v>
      </c>
      <c r="I47" s="4" t="n">
        <f aca="false">STDEV(I5:I11)</f>
        <v>0.00261916781123612</v>
      </c>
      <c r="J47" s="4" t="n">
        <f aca="false">STDEV(J5:J11)</f>
        <v>0.00467194501237361</v>
      </c>
      <c r="K47" s="4" t="n">
        <f aca="false">STDEV(K5:K11)</f>
        <v>0.00615370015290691</v>
      </c>
      <c r="L47" s="4" t="n">
        <f aca="false">STDEV(L5:L11)</f>
        <v>0.00732747225319025</v>
      </c>
      <c r="M47" s="4" t="n">
        <f aca="false">STDEV(M5:M11)</f>
        <v>0.00932561374175349</v>
      </c>
      <c r="N47" s="4" t="n">
        <f aca="false">STDEV(N5:N11)</f>
        <v>0.0101333592753125</v>
      </c>
      <c r="O47" s="4" t="n">
        <f aca="false">STDEV(O5:O11)</f>
        <v>0.0110330166468595</v>
      </c>
      <c r="P47" s="4" t="n">
        <f aca="false">STDEV(P5:P11)</f>
        <v>0.0110073644223638</v>
      </c>
      <c r="Q47" s="4" t="n">
        <f aca="false">STDEV(Q5:Q11)</f>
        <v>0.011789520058919</v>
      </c>
      <c r="R47" s="4" t="n">
        <f aca="false">STDEV(R5:R11)</f>
        <v>0.0123288322023532</v>
      </c>
      <c r="S47" s="4" t="n">
        <f aca="false">STDEV(S5:S11)</f>
        <v>0.0131252742194756</v>
      </c>
      <c r="T47" s="4" t="n">
        <f aca="false">STDEV(T5:T11)</f>
        <v>0.0138303346494714</v>
      </c>
      <c r="U47" s="4" t="n">
        <f aca="false">STDEV(U5:U11)</f>
        <v>0.0149151676825827</v>
      </c>
      <c r="V47" s="4" t="n">
        <f aca="false">STDEV(V5:V11)</f>
        <v>0.0147613405243367</v>
      </c>
      <c r="W47" s="4" t="n">
        <f aca="false">STDEV(W5:W11)</f>
        <v>0.0142878589740942</v>
      </c>
      <c r="X47" s="4" t="n">
        <f aca="false">STDEV(X5:X11)</f>
        <v>0.0148814239781211</v>
      </c>
      <c r="Y47" s="4" t="n">
        <f aca="false">STDEV(Y5:Y11)</f>
        <v>0.0155169903348927</v>
      </c>
      <c r="Z47" s="4" t="n">
        <f aca="false">STDEV(Z5:Z11)</f>
        <v>0.0160533505639913</v>
      </c>
      <c r="AA47" s="4" t="n">
        <f aca="false">STDEV(AA5:AA11)</f>
        <v>0.0161799284068611</v>
      </c>
      <c r="AB47" s="4" t="n">
        <f aca="false">STDEV(AB5:AB11)</f>
        <v>0.0165300610814593</v>
      </c>
      <c r="AC47" s="4" t="n">
        <f aca="false">STDEV(AC5:AC11)</f>
        <v>0.0167644064128605</v>
      </c>
      <c r="AD47" s="4" t="n">
        <f aca="false">STDEV(AD5:AD11)</f>
        <v>0.0170623843674744</v>
      </c>
      <c r="AE47" s="4" t="n">
        <f aca="false">STDEV(AE5:AE11)</f>
        <v>0.0181403386169071</v>
      </c>
      <c r="AF47" s="4" t="n">
        <f aca="false">STDEV(AF5:AF11)</f>
        <v>0.0186398121724824</v>
      </c>
      <c r="AG47" s="4" t="n">
        <f aca="false">STDEV(AG5:AG11)</f>
        <v>0.019065107593663</v>
      </c>
      <c r="AH47" s="4" t="n">
        <f aca="false">STDEV(AH5:AH11)</f>
        <v>0.0195819647558321</v>
      </c>
      <c r="AI47" s="4" t="n">
        <f aca="false">STDEV(AI5:AI11)</f>
        <v>0.0197643025651073</v>
      </c>
      <c r="AJ47" s="4" t="n">
        <f aca="false">STDEV(AJ5:AJ11)</f>
        <v>0.0204544679797441</v>
      </c>
      <c r="AK47" s="4" t="n">
        <f aca="false">STDEV(AK5:AK11)</f>
        <v>0.020772250571331</v>
      </c>
      <c r="AL47" s="4" t="n">
        <f aca="false">STDEV(AL5:AL11)</f>
        <v>0.0210611755441951</v>
      </c>
      <c r="AM47" s="4" t="n">
        <f aca="false">STDEV(AM5:AM11)</f>
        <v>0.0215094943843923</v>
      </c>
      <c r="AN47" s="4" t="n">
        <f aca="false">STDEV(AN5:AN11)</f>
        <v>0.0218798407048406</v>
      </c>
      <c r="AO47" s="4" t="n">
        <f aca="false">STDEV(AO5:AO11)</f>
        <v>0.0222728608895034</v>
      </c>
      <c r="AP47" s="4" t="n">
        <f aca="false">STDEV(AP5:AP11)</f>
        <v>0.0225632883710488</v>
      </c>
      <c r="AQ47" s="4" t="n">
        <f aca="false">STDEV(AQ5:AQ11)</f>
        <v>0.0231109428618596</v>
      </c>
      <c r="AR47" s="4" t="n">
        <f aca="false">STDEV(AR5:AR11)</f>
        <v>0.0230859448074953</v>
      </c>
      <c r="AS47" s="4" t="n">
        <f aca="false">STDEV(AS5:AS11)</f>
        <v>0.0233872241565631</v>
      </c>
      <c r="AT47" s="4" t="n">
        <f aca="false">STDEV(AT5:AT11)</f>
        <v>0.0239722403302855</v>
      </c>
      <c r="AU47" s="4" t="n">
        <f aca="false">STDEV(AU5:AU11)</f>
        <v>0.024037397080683</v>
      </c>
      <c r="AV47" s="4" t="n">
        <f aca="false">STDEV(AV5:AV11)</f>
        <v>0.0241618286389394</v>
      </c>
      <c r="AW47" s="4" t="n">
        <f aca="false">STDEV(AW5:AW11)</f>
        <v>0.024157818399623</v>
      </c>
    </row>
    <row r="48" customFormat="false" ht="12.8" hidden="false" customHeight="false" outlineLevel="0" collapsed="false">
      <c r="A48" s="53" t="s">
        <v>99</v>
      </c>
      <c r="B48" s="4" t="n">
        <f aca="false">STDEV(B6:B12)</f>
        <v>0.00111892902093218</v>
      </c>
      <c r="C48" s="4" t="n">
        <f aca="false">STDEV(C6:C12)</f>
        <v>0.0023145212913579</v>
      </c>
      <c r="D48" s="4" t="n">
        <f aca="false">STDEV(D6:D12)</f>
        <v>0.00578506803543516</v>
      </c>
      <c r="E48" s="4" t="n">
        <f aca="false">STDEV(E6:E12)</f>
        <v>0.0166488120977542</v>
      </c>
      <c r="F48" s="4" t="n">
        <f aca="false">STDEV(F6:F12)</f>
        <v>0.0230551898865734</v>
      </c>
      <c r="G48" s="4" t="n">
        <f aca="false">STDEV(G6:G12)</f>
        <v>0.0271374811717042</v>
      </c>
      <c r="H48" s="4" t="n">
        <f aca="false">STDEV(H6:H12)</f>
        <v>0.0164091464525663</v>
      </c>
      <c r="I48" s="4" t="n">
        <f aca="false">STDEV(I6:I12)</f>
        <v>0.0144403327273248</v>
      </c>
      <c r="J48" s="4" t="n">
        <f aca="false">STDEV(J6:J12)</f>
        <v>0.0115093449754074</v>
      </c>
      <c r="K48" s="4" t="n">
        <f aca="false">STDEV(K6:K12)</f>
        <v>0.00820353653241671</v>
      </c>
      <c r="L48" s="4" t="n">
        <f aca="false">STDEV(L6:L12)</f>
        <v>0.00742711021500212</v>
      </c>
      <c r="M48" s="4" t="n">
        <f aca="false">STDEV(M6:M12)</f>
        <v>0.00895248538374268</v>
      </c>
      <c r="N48" s="4" t="n">
        <f aca="false">STDEV(N6:N12)</f>
        <v>0.0111945032824996</v>
      </c>
      <c r="O48" s="4" t="n">
        <f aca="false">STDEV(O6:O12)</f>
        <v>0.0172230558849209</v>
      </c>
      <c r="P48" s="4" t="n">
        <f aca="false">STDEV(P6:P12)</f>
        <v>0.0239454297761718</v>
      </c>
      <c r="Q48" s="4" t="n">
        <f aca="false">STDEV(Q6:Q12)</f>
        <v>0.0282487631908054</v>
      </c>
      <c r="R48" s="4" t="n">
        <f aca="false">STDEV(R6:R12)</f>
        <v>0.0294835179905889</v>
      </c>
      <c r="S48" s="4" t="n">
        <f aca="false">STDEV(S6:S12)</f>
        <v>0.0285836390536537</v>
      </c>
      <c r="T48" s="4" t="n">
        <f aca="false">STDEV(T6:T12)</f>
        <v>0.0274326820757319</v>
      </c>
      <c r="U48" s="4" t="n">
        <f aca="false">STDEV(U6:U12)</f>
        <v>0.0271127561763439</v>
      </c>
      <c r="V48" s="4" t="n">
        <f aca="false">STDEV(V6:V12)</f>
        <v>0.025558315205006</v>
      </c>
      <c r="W48" s="4" t="n">
        <f aca="false">STDEV(W6:W12)</f>
        <v>0.0254148784978265</v>
      </c>
      <c r="X48" s="4" t="n">
        <f aca="false">STDEV(X6:X12)</f>
        <v>0.0244661517961226</v>
      </c>
      <c r="Y48" s="4" t="n">
        <f aca="false">STDEV(Y6:Y12)</f>
        <v>0.0244096986078885</v>
      </c>
      <c r="Z48" s="4" t="n">
        <f aca="false">STDEV(Z6:Z12)</f>
        <v>0.0244320064350931</v>
      </c>
      <c r="AA48" s="4" t="n">
        <f aca="false">STDEV(AA6:AA12)</f>
        <v>0.0243050737093572</v>
      </c>
      <c r="AB48" s="4" t="n">
        <f aca="false">STDEV(AB6:AB12)</f>
        <v>0.024479672065998</v>
      </c>
      <c r="AC48" s="4" t="n">
        <f aca="false">STDEV(AC6:AC12)</f>
        <v>0.023783131395191</v>
      </c>
      <c r="AD48" s="4" t="n">
        <f aca="false">STDEV(AD6:AD12)</f>
        <v>0.0234881467288027</v>
      </c>
      <c r="AE48" s="4" t="n">
        <f aca="false">STDEV(AE6:AE12)</f>
        <v>0.0245895781075158</v>
      </c>
      <c r="AF48" s="4" t="n">
        <f aca="false">STDEV(AF6:AF12)</f>
        <v>0.0244352559455583</v>
      </c>
      <c r="AG48" s="4" t="n">
        <f aca="false">STDEV(AG6:AG12)</f>
        <v>0.0241568789864457</v>
      </c>
      <c r="AH48" s="4" t="n">
        <f aca="false">STDEV(AH6:AH12)</f>
        <v>0.024612050006569</v>
      </c>
      <c r="AI48" s="4" t="n">
        <f aca="false">STDEV(AI6:AI12)</f>
        <v>0.0242594377027794</v>
      </c>
      <c r="AJ48" s="4" t="n">
        <f aca="false">STDEV(AJ6:AJ12)</f>
        <v>0.0236884593494002</v>
      </c>
      <c r="AK48" s="4" t="n">
        <f aca="false">STDEV(AK6:AK12)</f>
        <v>0.0230406719723585</v>
      </c>
      <c r="AL48" s="4" t="n">
        <f aca="false">STDEV(AL6:AL12)</f>
        <v>0.0227175084115169</v>
      </c>
      <c r="AM48" s="4" t="n">
        <f aca="false">STDEV(AM6:AM12)</f>
        <v>0.0226253849411446</v>
      </c>
      <c r="AN48" s="4" t="n">
        <f aca="false">STDEV(AN6:AN12)</f>
        <v>0.0221511460030866</v>
      </c>
      <c r="AO48" s="4" t="n">
        <f aca="false">STDEV(AO6:AO12)</f>
        <v>0.0220606564824884</v>
      </c>
      <c r="AP48" s="4" t="n">
        <f aca="false">STDEV(AP6:AP12)</f>
        <v>0.022003131508386</v>
      </c>
      <c r="AQ48" s="4" t="n">
        <f aca="false">STDEV(AQ6:AQ12)</f>
        <v>0.0221760216655848</v>
      </c>
      <c r="AR48" s="4" t="n">
        <f aca="false">STDEV(AR6:AR12)</f>
        <v>0.0219793700519447</v>
      </c>
      <c r="AS48" s="4" t="n">
        <f aca="false">STDEV(AS6:AS12)</f>
        <v>0.0223393022889314</v>
      </c>
      <c r="AT48" s="4" t="n">
        <f aca="false">STDEV(AT6:AT12)</f>
        <v>0.0228718620081985</v>
      </c>
      <c r="AU48" s="4" t="n">
        <f aca="false">STDEV(AU6:AU12)</f>
        <v>0.0226131446958465</v>
      </c>
      <c r="AV48" s="4" t="n">
        <f aca="false">STDEV(AV6:AV12)</f>
        <v>0.0228220935768503</v>
      </c>
      <c r="AW48" s="4" t="n">
        <f aca="false">STDEV(AW6:AW12)</f>
        <v>0.0225077811328728</v>
      </c>
    </row>
    <row r="49" customFormat="false" ht="12.8" hidden="false" customHeight="false" outlineLevel="0" collapsed="false">
      <c r="A49" s="42"/>
    </row>
    <row r="50" customFormat="false" ht="12.8" hidden="false" customHeight="false" outlineLevel="0" collapsed="false">
      <c r="A50" s="39"/>
    </row>
    <row r="51" customFormat="false" ht="12.8" hidden="false" customHeight="false" outlineLevel="0" collapsed="false">
      <c r="A51" s="42"/>
    </row>
    <row r="52" customFormat="false" ht="12.8" hidden="false" customHeight="false" outlineLevel="0" collapsed="false">
      <c r="A52" s="4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x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39</TotalTime>
  <Application>LibreOffice/7.6.4.1$Linux_X86_64 LibreOffice_project/60$Build-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03T15:41:11Z</dcterms:created>
  <dc:creator/>
  <dc:description/>
  <dc:language>gl-ES</dc:language>
  <cp:lastModifiedBy/>
  <dcterms:modified xsi:type="dcterms:W3CDTF">2025-08-06T11:11:09Z</dcterms:modified>
  <cp:revision>13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